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X:\12_Nagarjun\LuzNutz\Publications\GBS\GBS_manuscript\Revision\"/>
    </mc:Choice>
  </mc:AlternateContent>
  <xr:revisionPtr revIDLastSave="0" documentId="13_ncr:1_{29CC7B52-94B8-49E1-99E0-CD49D4806B09}" xr6:coauthVersionLast="36" xr6:coauthVersionMax="36" xr10:uidLastSave="{00000000-0000-0000-0000-000000000000}"/>
  <bookViews>
    <workbookView xWindow="0" yWindow="0" windowWidth="28800" windowHeight="11925" xr2:uid="{9BDC0049-8029-4B2C-BDE4-CA402DCFF583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2:$J$1254</definedName>
    <definedName name="Z_7FEF7A12_56D0_4B0F_AA77_FAF885E56CB5_.wvu.FilterData" localSheetId="0" hidden="1">'Table S1'!$A$3:$F$1241</definedName>
  </definedNames>
  <calcPr calcId="191029"/>
  <customWorkbookViews>
    <customWorkbookView name="Nagarjun Devabhakthini - Personal View" guid="{7FEF7A12-56D0-4B0F-AA77-FAF885E56CB5}" mergeInterval="0" personalView="1" maximized="1" xWindow="-8" yWindow="-8" windowWidth="1936" windowHeight="1056" activeSheetId="1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4" l="1"/>
  <c r="G7" i="4"/>
  <c r="G6" i="4"/>
  <c r="G5" i="4"/>
  <c r="G4" i="4"/>
  <c r="G3" i="4"/>
</calcChain>
</file>

<file path=xl/sharedStrings.xml><?xml version="1.0" encoding="utf-8"?>
<sst xmlns="http://schemas.openxmlformats.org/spreadsheetml/2006/main" count="10239" uniqueCount="2750">
  <si>
    <t>accession</t>
  </si>
  <si>
    <t>GBIS_name for IPK germplasm</t>
  </si>
  <si>
    <t>biostatus</t>
  </si>
  <si>
    <t>origin</t>
  </si>
  <si>
    <t>BanatVS</t>
  </si>
  <si>
    <t>Medicago sativa</t>
  </si>
  <si>
    <t>Medicago</t>
  </si>
  <si>
    <t>cultivar</t>
  </si>
  <si>
    <t>Dorine</t>
  </si>
  <si>
    <t>G_208</t>
  </si>
  <si>
    <t>Dendrotelis (Vassilcz.) Lassen</t>
  </si>
  <si>
    <t>Unknown</t>
  </si>
  <si>
    <t>Galaxie</t>
  </si>
  <si>
    <t>Medicago sp.</t>
  </si>
  <si>
    <t>sp.</t>
  </si>
  <si>
    <t>unknown</t>
  </si>
  <si>
    <t>LE_1481</t>
  </si>
  <si>
    <t>breeding/research material</t>
  </si>
  <si>
    <t>LE_2336</t>
  </si>
  <si>
    <t>landrace</t>
  </si>
  <si>
    <t>LE_2337</t>
  </si>
  <si>
    <t>Medicago x varia</t>
  </si>
  <si>
    <t>weed/companion flora</t>
  </si>
  <si>
    <t>LE_2338</t>
  </si>
  <si>
    <t>LE_2339</t>
  </si>
  <si>
    <t>LE_2362</t>
  </si>
  <si>
    <t>wildplant</t>
  </si>
  <si>
    <t>LE_2363</t>
  </si>
  <si>
    <t>LE_2364</t>
  </si>
  <si>
    <t>Medicago sativa L. subsp. sativa</t>
  </si>
  <si>
    <t>LE_2365</t>
  </si>
  <si>
    <t>LE_2366</t>
  </si>
  <si>
    <t>LE_2367</t>
  </si>
  <si>
    <t>LE_2368</t>
  </si>
  <si>
    <t>LE_2369</t>
  </si>
  <si>
    <t>LE_2370</t>
  </si>
  <si>
    <t>LE_2371</t>
  </si>
  <si>
    <t>LE_2372</t>
  </si>
  <si>
    <t>LE_2373</t>
  </si>
  <si>
    <t>LE_2374</t>
  </si>
  <si>
    <t>LE_2375</t>
  </si>
  <si>
    <t>LE_2376</t>
  </si>
  <si>
    <t>LE_2377</t>
  </si>
  <si>
    <t>LE_2379</t>
  </si>
  <si>
    <t>LE_2380</t>
  </si>
  <si>
    <t>LE_2382</t>
  </si>
  <si>
    <t>LE_2383</t>
  </si>
  <si>
    <t>LE_2384</t>
  </si>
  <si>
    <t>LE_2385</t>
  </si>
  <si>
    <t>LE_2396</t>
  </si>
  <si>
    <t>LE_2397</t>
  </si>
  <si>
    <t>LE_2400</t>
  </si>
  <si>
    <t>LE_2400_r</t>
  </si>
  <si>
    <t>LE_2401</t>
  </si>
  <si>
    <t>LE_2402</t>
  </si>
  <si>
    <t>LE_2403</t>
  </si>
  <si>
    <t>LE_2404</t>
  </si>
  <si>
    <t>LE_2405</t>
  </si>
  <si>
    <t>LE_2407</t>
  </si>
  <si>
    <t>LE_2408</t>
  </si>
  <si>
    <t>LE_2409</t>
  </si>
  <si>
    <t>LE_2410</t>
  </si>
  <si>
    <t>LE_2411</t>
  </si>
  <si>
    <t>LE_2412</t>
  </si>
  <si>
    <t>LE_2413</t>
  </si>
  <si>
    <t>LE_2414</t>
  </si>
  <si>
    <t>LE_2417</t>
  </si>
  <si>
    <t>LE_2418</t>
  </si>
  <si>
    <t>LE_2419</t>
  </si>
  <si>
    <t>LE_2421</t>
  </si>
  <si>
    <t>LE_2422</t>
  </si>
  <si>
    <t>LE_2423</t>
  </si>
  <si>
    <t>LE_2424</t>
  </si>
  <si>
    <t>LE_2425</t>
  </si>
  <si>
    <t>LE_2426</t>
  </si>
  <si>
    <t>LE_2427</t>
  </si>
  <si>
    <t>LE_2428</t>
  </si>
  <si>
    <t>LE_2429</t>
  </si>
  <si>
    <t>LE_2431</t>
  </si>
  <si>
    <t>LE_2432</t>
  </si>
  <si>
    <t>LE_2433</t>
  </si>
  <si>
    <t>LE_2434</t>
  </si>
  <si>
    <t>LE_2435</t>
  </si>
  <si>
    <t>LE_2436</t>
  </si>
  <si>
    <t>LE_2437</t>
  </si>
  <si>
    <t>LE_2438</t>
  </si>
  <si>
    <t>LE_2439</t>
  </si>
  <si>
    <t>LE_2440</t>
  </si>
  <si>
    <t>LE_2441</t>
  </si>
  <si>
    <t>LE_2442</t>
  </si>
  <si>
    <t>LE_2443</t>
  </si>
  <si>
    <t>LE_2444</t>
  </si>
  <si>
    <t>LE_2445</t>
  </si>
  <si>
    <t>LE_2448</t>
  </si>
  <si>
    <t>LE_2449</t>
  </si>
  <si>
    <t>LE_2450</t>
  </si>
  <si>
    <t>LE_2451</t>
  </si>
  <si>
    <t>LE_2452</t>
  </si>
  <si>
    <t>Medicago falcata</t>
  </si>
  <si>
    <t>LE_2453</t>
  </si>
  <si>
    <t>LE_2454</t>
  </si>
  <si>
    <t>LE_2455</t>
  </si>
  <si>
    <t>LE_2456</t>
  </si>
  <si>
    <t>LE_2457</t>
  </si>
  <si>
    <t>LE_2458</t>
  </si>
  <si>
    <t>LE_2459</t>
  </si>
  <si>
    <t>LE_2460</t>
  </si>
  <si>
    <t>LE_2461</t>
  </si>
  <si>
    <t>LE_2462</t>
  </si>
  <si>
    <t>LE_2463</t>
  </si>
  <si>
    <t>LE_2464</t>
  </si>
  <si>
    <t>LE_2465</t>
  </si>
  <si>
    <t>LE_2466</t>
  </si>
  <si>
    <t>LE_2467</t>
  </si>
  <si>
    <t>LE_2468</t>
  </si>
  <si>
    <t>LE_2469</t>
  </si>
  <si>
    <t>LE_2470</t>
  </si>
  <si>
    <t>LE_2471</t>
  </si>
  <si>
    <t>LE_2472</t>
  </si>
  <si>
    <t>LE_2473</t>
  </si>
  <si>
    <t>Medicago x varia Martyn</t>
  </si>
  <si>
    <t>LE_2474</t>
  </si>
  <si>
    <t>LE_2475</t>
  </si>
  <si>
    <t>LE_2476</t>
  </si>
  <si>
    <t>LE_2477</t>
  </si>
  <si>
    <t>LE_2478</t>
  </si>
  <si>
    <t>LE_2479</t>
  </si>
  <si>
    <t>LE_2480</t>
  </si>
  <si>
    <t>LE_2481</t>
  </si>
  <si>
    <t>LE_2482</t>
  </si>
  <si>
    <t>LE_2483</t>
  </si>
  <si>
    <t>LE_2484</t>
  </si>
  <si>
    <t>LE_2485</t>
  </si>
  <si>
    <t>LE_2486</t>
  </si>
  <si>
    <t>LE_2487</t>
  </si>
  <si>
    <t>LE_2488</t>
  </si>
  <si>
    <t>LE_2489</t>
  </si>
  <si>
    <t>LE_2490</t>
  </si>
  <si>
    <t>LE_2491</t>
  </si>
  <si>
    <t>LE_2492</t>
  </si>
  <si>
    <t>LE_2493</t>
  </si>
  <si>
    <t>LE_2494</t>
  </si>
  <si>
    <t>LE_2495</t>
  </si>
  <si>
    <t>LE_2496</t>
  </si>
  <si>
    <t>LE_2497</t>
  </si>
  <si>
    <t>LE_2498</t>
  </si>
  <si>
    <t>LE_2500</t>
  </si>
  <si>
    <t>LE_2501</t>
  </si>
  <si>
    <t>LE_2502</t>
  </si>
  <si>
    <t>LE_2503</t>
  </si>
  <si>
    <t>LE_2504</t>
  </si>
  <si>
    <t>LE_2505</t>
  </si>
  <si>
    <t>LE_2506</t>
  </si>
  <si>
    <t>LE_2507</t>
  </si>
  <si>
    <t>LE_2508</t>
  </si>
  <si>
    <t>LE_2509</t>
  </si>
  <si>
    <t>LE_2510</t>
  </si>
  <si>
    <t>LE_2511</t>
  </si>
  <si>
    <t>LE_2514</t>
  </si>
  <si>
    <t>LE_2515</t>
  </si>
  <si>
    <t>LE_2517</t>
  </si>
  <si>
    <t>LE_2518</t>
  </si>
  <si>
    <t>LE_2520</t>
  </si>
  <si>
    <t>LE_2521</t>
  </si>
  <si>
    <t>LE_2522</t>
  </si>
  <si>
    <t>LE_2523</t>
  </si>
  <si>
    <t>LE_2524</t>
  </si>
  <si>
    <t>LE_2526</t>
  </si>
  <si>
    <t>LE_2527</t>
  </si>
  <si>
    <t>LE_2528</t>
  </si>
  <si>
    <t>LE_2529</t>
  </si>
  <si>
    <t>LE_2530</t>
  </si>
  <si>
    <t>LE_2532</t>
  </si>
  <si>
    <t>LE_2533</t>
  </si>
  <si>
    <t>LE_2534</t>
  </si>
  <si>
    <t>LE_2535</t>
  </si>
  <si>
    <t>LE_2632</t>
  </si>
  <si>
    <t>LE_2633</t>
  </si>
  <si>
    <t>LE_2634</t>
  </si>
  <si>
    <t>LE_2635</t>
  </si>
  <si>
    <t>LE_2636</t>
  </si>
  <si>
    <t>LE_2637</t>
  </si>
  <si>
    <t>LE_2638</t>
  </si>
  <si>
    <t>LE_2639</t>
  </si>
  <si>
    <t>LE_2640</t>
  </si>
  <si>
    <t>LE_2641</t>
  </si>
  <si>
    <t>LE_2642</t>
  </si>
  <si>
    <t>LE_2643</t>
  </si>
  <si>
    <t>LE_2644</t>
  </si>
  <si>
    <t>LE_2645</t>
  </si>
  <si>
    <t>LE_2646</t>
  </si>
  <si>
    <t>LE_2647</t>
  </si>
  <si>
    <t>LE_2648</t>
  </si>
  <si>
    <t>LE_2649</t>
  </si>
  <si>
    <t>LE_2650</t>
  </si>
  <si>
    <t>LE_2651</t>
  </si>
  <si>
    <t>LE_2652</t>
  </si>
  <si>
    <t>LE_2653</t>
  </si>
  <si>
    <t>LE_2654</t>
  </si>
  <si>
    <t>LE_2655</t>
  </si>
  <si>
    <t>LE_2657</t>
  </si>
  <si>
    <t>LE_2658</t>
  </si>
  <si>
    <t>LE_2659</t>
  </si>
  <si>
    <t>LE_2660</t>
  </si>
  <si>
    <t>LE_2661</t>
  </si>
  <si>
    <t>LE_2662</t>
  </si>
  <si>
    <t>LE_2663</t>
  </si>
  <si>
    <t>LE_2664</t>
  </si>
  <si>
    <t>LE_2665</t>
  </si>
  <si>
    <t>LE_2666</t>
  </si>
  <si>
    <t>LE_2667</t>
  </si>
  <si>
    <t>LE_2668</t>
  </si>
  <si>
    <t>LE_2669</t>
  </si>
  <si>
    <t>LE_2670</t>
  </si>
  <si>
    <t>LE_2671</t>
  </si>
  <si>
    <t>LE_2672</t>
  </si>
  <si>
    <t>LE_2673</t>
  </si>
  <si>
    <t>LE_2674</t>
  </si>
  <si>
    <t>LE_2675</t>
  </si>
  <si>
    <t>LE_2676</t>
  </si>
  <si>
    <t>LE_2677</t>
  </si>
  <si>
    <t>LE_2678</t>
  </si>
  <si>
    <t>LE_2679</t>
  </si>
  <si>
    <t>LE_2680</t>
  </si>
  <si>
    <t>LE_2681</t>
  </si>
  <si>
    <t>LE_2682</t>
  </si>
  <si>
    <t>LE_2683</t>
  </si>
  <si>
    <t>LE_2684</t>
  </si>
  <si>
    <t>LE_2685</t>
  </si>
  <si>
    <t>LE_2686</t>
  </si>
  <si>
    <t>LE_2687</t>
  </si>
  <si>
    <t>LE_2688</t>
  </si>
  <si>
    <t>LE_2689</t>
  </si>
  <si>
    <t>LE_2693</t>
  </si>
  <si>
    <t>LE_2694</t>
  </si>
  <si>
    <t>LE_2695</t>
  </si>
  <si>
    <t>LE_2696</t>
  </si>
  <si>
    <t>LE_2697</t>
  </si>
  <si>
    <t>LE_2698</t>
  </si>
  <si>
    <t>LE_2699</t>
  </si>
  <si>
    <t>LE_2700</t>
  </si>
  <si>
    <t>LE_2701</t>
  </si>
  <si>
    <t>LE_2702</t>
  </si>
  <si>
    <t>LE_2703</t>
  </si>
  <si>
    <t>LE_2704</t>
  </si>
  <si>
    <t>LE_2705</t>
  </si>
  <si>
    <t>LE_2706</t>
  </si>
  <si>
    <t>LE_2707</t>
  </si>
  <si>
    <t>LE_2708</t>
  </si>
  <si>
    <t>LE_2709</t>
  </si>
  <si>
    <t>LE_2710</t>
  </si>
  <si>
    <t>LE_2711</t>
  </si>
  <si>
    <t>LE_2712</t>
  </si>
  <si>
    <t>LE_2713</t>
  </si>
  <si>
    <t>LE_2714</t>
  </si>
  <si>
    <t>LE_2715</t>
  </si>
  <si>
    <t>LE_2716</t>
  </si>
  <si>
    <t>LE_2717</t>
  </si>
  <si>
    <t>LE_2751</t>
  </si>
  <si>
    <t>LE_2752</t>
  </si>
  <si>
    <t>LE_2753</t>
  </si>
  <si>
    <t>LE_2818</t>
  </si>
  <si>
    <t>LE_378</t>
  </si>
  <si>
    <t>LE_379</t>
  </si>
  <si>
    <t>LE_380</t>
  </si>
  <si>
    <t>LE_381</t>
  </si>
  <si>
    <t>LE_382</t>
  </si>
  <si>
    <t>LE_383</t>
  </si>
  <si>
    <t>LE_384</t>
  </si>
  <si>
    <t>LE_385</t>
  </si>
  <si>
    <t>LE_386</t>
  </si>
  <si>
    <t>LE_387</t>
  </si>
  <si>
    <t>LE_388</t>
  </si>
  <si>
    <t>LE_389</t>
  </si>
  <si>
    <t>LE_390</t>
  </si>
  <si>
    <t>LE_391</t>
  </si>
  <si>
    <t>LE_392</t>
  </si>
  <si>
    <t>LE_393</t>
  </si>
  <si>
    <t>LE_394</t>
  </si>
  <si>
    <t>LE_395</t>
  </si>
  <si>
    <t>LE_396</t>
  </si>
  <si>
    <t>LE_397</t>
  </si>
  <si>
    <t>LE_398</t>
  </si>
  <si>
    <t>LE_399</t>
  </si>
  <si>
    <t>LE_400</t>
  </si>
  <si>
    <t>LE_401</t>
  </si>
  <si>
    <t>LE_402</t>
  </si>
  <si>
    <t>LE_403</t>
  </si>
  <si>
    <t>LE_404</t>
  </si>
  <si>
    <t>LE_405</t>
  </si>
  <si>
    <t>LE_406</t>
  </si>
  <si>
    <t>LE_407</t>
  </si>
  <si>
    <t>LE_408</t>
  </si>
  <si>
    <t>LE_409</t>
  </si>
  <si>
    <t>LE_410</t>
  </si>
  <si>
    <t>LE_412</t>
  </si>
  <si>
    <t>LE_414</t>
  </si>
  <si>
    <t>LE_415</t>
  </si>
  <si>
    <t>LE_416</t>
  </si>
  <si>
    <t>LE_417</t>
  </si>
  <si>
    <t>LE_418</t>
  </si>
  <si>
    <t>LE_419</t>
  </si>
  <si>
    <t>LE_420</t>
  </si>
  <si>
    <t>LE_421</t>
  </si>
  <si>
    <t>LE_422</t>
  </si>
  <si>
    <t>LE_423</t>
  </si>
  <si>
    <t>LE_424</t>
  </si>
  <si>
    <t>LE_425</t>
  </si>
  <si>
    <t>LE_426</t>
  </si>
  <si>
    <t>LE_427</t>
  </si>
  <si>
    <t>LE_428</t>
  </si>
  <si>
    <t>LE_429</t>
  </si>
  <si>
    <t>LE_431</t>
  </si>
  <si>
    <t>LE_433</t>
  </si>
  <si>
    <t>LE_435</t>
  </si>
  <si>
    <t>LE_437</t>
  </si>
  <si>
    <t>LE_438</t>
  </si>
  <si>
    <t>LE_439</t>
  </si>
  <si>
    <t>LE_441</t>
  </si>
  <si>
    <t>LE_442</t>
  </si>
  <si>
    <t>LE_443</t>
  </si>
  <si>
    <t>LE_444</t>
  </si>
  <si>
    <t>LE_446</t>
  </si>
  <si>
    <t>LE_447</t>
  </si>
  <si>
    <t>LE_448</t>
  </si>
  <si>
    <t>LE_450</t>
  </si>
  <si>
    <t>LE_453</t>
  </si>
  <si>
    <t>LE_454</t>
  </si>
  <si>
    <t>LE_455</t>
  </si>
  <si>
    <t>LE_456</t>
  </si>
  <si>
    <t>LE_457</t>
  </si>
  <si>
    <t>LE_458</t>
  </si>
  <si>
    <t>LE_459</t>
  </si>
  <si>
    <t>LE_460</t>
  </si>
  <si>
    <t>LE_461</t>
  </si>
  <si>
    <t>LE_462</t>
  </si>
  <si>
    <t>LE_463</t>
  </si>
  <si>
    <t>LE_465</t>
  </si>
  <si>
    <t>LE_466</t>
  </si>
  <si>
    <t>LE_467</t>
  </si>
  <si>
    <t>LE_468</t>
  </si>
  <si>
    <t>LE_469</t>
  </si>
  <si>
    <t>LE_470</t>
  </si>
  <si>
    <t>LE_471</t>
  </si>
  <si>
    <t>LE_472</t>
  </si>
  <si>
    <t>LE_473</t>
  </si>
  <si>
    <t>LE_475</t>
  </si>
  <si>
    <t>LE_476</t>
  </si>
  <si>
    <t>USA</t>
  </si>
  <si>
    <t>LE_477</t>
  </si>
  <si>
    <t>LE_478</t>
  </si>
  <si>
    <t>LE_479</t>
  </si>
  <si>
    <t>LE_480</t>
  </si>
  <si>
    <t>LE_481</t>
  </si>
  <si>
    <t>LE_482</t>
  </si>
  <si>
    <t>LE_483</t>
  </si>
  <si>
    <t>LE_487</t>
  </si>
  <si>
    <t>LE_488</t>
  </si>
  <si>
    <t>LE_489</t>
  </si>
  <si>
    <t>LE_490</t>
  </si>
  <si>
    <t>LE_491</t>
  </si>
  <si>
    <t>LE_492</t>
  </si>
  <si>
    <t>LE_500</t>
  </si>
  <si>
    <t>LE_501</t>
  </si>
  <si>
    <t>LE_502</t>
  </si>
  <si>
    <t>LE_503</t>
  </si>
  <si>
    <t>LE_504</t>
  </si>
  <si>
    <t>LE_505</t>
  </si>
  <si>
    <t>LE_507</t>
  </si>
  <si>
    <t>LE_508</t>
  </si>
  <si>
    <t>LE_509</t>
  </si>
  <si>
    <t>LE_511</t>
  </si>
  <si>
    <t>LE_513</t>
  </si>
  <si>
    <t>LE_514</t>
  </si>
  <si>
    <t>LE_515</t>
  </si>
  <si>
    <t>LE_515_r</t>
  </si>
  <si>
    <t>LE_516</t>
  </si>
  <si>
    <t>LE_518</t>
  </si>
  <si>
    <t>LE_519</t>
  </si>
  <si>
    <t>LE_520</t>
  </si>
  <si>
    <t>LE_521</t>
  </si>
  <si>
    <t>LE_522</t>
  </si>
  <si>
    <t>LE_523</t>
  </si>
  <si>
    <t>LE_524</t>
  </si>
  <si>
    <t>LE_525</t>
  </si>
  <si>
    <t>LE_526</t>
  </si>
  <si>
    <t>LE_527</t>
  </si>
  <si>
    <t>LE_528</t>
  </si>
  <si>
    <t>LE_530</t>
  </si>
  <si>
    <t>LE_531</t>
  </si>
  <si>
    <t>LE_532</t>
  </si>
  <si>
    <t>LE_534</t>
  </si>
  <si>
    <t>LE_535</t>
  </si>
  <si>
    <t>LE_536</t>
  </si>
  <si>
    <t>LE_537</t>
  </si>
  <si>
    <t>LE_538</t>
  </si>
  <si>
    <t>LE_539</t>
  </si>
  <si>
    <t>LE_540</t>
  </si>
  <si>
    <t>LE_541</t>
  </si>
  <si>
    <t>LE_542</t>
  </si>
  <si>
    <t>LE_543</t>
  </si>
  <si>
    <t>LE_545</t>
  </si>
  <si>
    <t>LE_546</t>
  </si>
  <si>
    <t>LE_547</t>
  </si>
  <si>
    <t>LE_548</t>
  </si>
  <si>
    <t>LE_549</t>
  </si>
  <si>
    <t>LE_550</t>
  </si>
  <si>
    <t>LE_551</t>
  </si>
  <si>
    <t>LE_552</t>
  </si>
  <si>
    <t>LE_553</t>
  </si>
  <si>
    <t>LE_554</t>
  </si>
  <si>
    <t>LE_555</t>
  </si>
  <si>
    <t>LE_556</t>
  </si>
  <si>
    <t>LE_557</t>
  </si>
  <si>
    <t>LE_558</t>
  </si>
  <si>
    <t>LE_559</t>
  </si>
  <si>
    <t>LE_560</t>
  </si>
  <si>
    <t>LE_561</t>
  </si>
  <si>
    <t>LE_562</t>
  </si>
  <si>
    <t>LE_563</t>
  </si>
  <si>
    <t>LE_564</t>
  </si>
  <si>
    <t>LE_566</t>
  </si>
  <si>
    <t>LE_567</t>
  </si>
  <si>
    <t>LE_569</t>
  </si>
  <si>
    <t>LE_570</t>
  </si>
  <si>
    <t>LE_571</t>
  </si>
  <si>
    <t>LE_572</t>
  </si>
  <si>
    <t>LE_573</t>
  </si>
  <si>
    <t>LE_574</t>
  </si>
  <si>
    <t>LE_575</t>
  </si>
  <si>
    <t>LE_576</t>
  </si>
  <si>
    <t>LE_577</t>
  </si>
  <si>
    <t>LE_578</t>
  </si>
  <si>
    <t>LE_579</t>
  </si>
  <si>
    <t>LE_580</t>
  </si>
  <si>
    <t>LE_581</t>
  </si>
  <si>
    <t>LE_582</t>
  </si>
  <si>
    <t>LE_583</t>
  </si>
  <si>
    <t>LE_584</t>
  </si>
  <si>
    <t>LE_585</t>
  </si>
  <si>
    <t>LE_586</t>
  </si>
  <si>
    <t>LE_587</t>
  </si>
  <si>
    <t>LE_588</t>
  </si>
  <si>
    <t>LE_589</t>
  </si>
  <si>
    <t>LE_590</t>
  </si>
  <si>
    <t>LE_591</t>
  </si>
  <si>
    <t>LE_592</t>
  </si>
  <si>
    <t>LE_593</t>
  </si>
  <si>
    <t>LE_594</t>
  </si>
  <si>
    <t>LE_595</t>
  </si>
  <si>
    <t>LE_596</t>
  </si>
  <si>
    <t>LE_597</t>
  </si>
  <si>
    <t>LE_598</t>
  </si>
  <si>
    <t>LE_600</t>
  </si>
  <si>
    <t>LE_601</t>
  </si>
  <si>
    <t>LE_602</t>
  </si>
  <si>
    <t>LE_603</t>
  </si>
  <si>
    <t>LE_604</t>
  </si>
  <si>
    <t>LE_605</t>
  </si>
  <si>
    <t>LE_606</t>
  </si>
  <si>
    <t>LE_607</t>
  </si>
  <si>
    <t>LE_609</t>
  </si>
  <si>
    <t>LE_610</t>
  </si>
  <si>
    <t>LE_611</t>
  </si>
  <si>
    <t>LE_612</t>
  </si>
  <si>
    <t>LE_613</t>
  </si>
  <si>
    <t>LE_614</t>
  </si>
  <si>
    <t>LE_615</t>
  </si>
  <si>
    <t>LE_616</t>
  </si>
  <si>
    <t>LE_617</t>
  </si>
  <si>
    <t>LE_618</t>
  </si>
  <si>
    <t>LE_619</t>
  </si>
  <si>
    <t>LE_620</t>
  </si>
  <si>
    <t>LE_621</t>
  </si>
  <si>
    <t>LE_622</t>
  </si>
  <si>
    <t>LE_623</t>
  </si>
  <si>
    <t>LE_624</t>
  </si>
  <si>
    <t>LE_625</t>
  </si>
  <si>
    <t>LE_626</t>
  </si>
  <si>
    <t>LE_627</t>
  </si>
  <si>
    <t>LE_628</t>
  </si>
  <si>
    <t>LE_629</t>
  </si>
  <si>
    <t>LE_630</t>
  </si>
  <si>
    <t>LE_631</t>
  </si>
  <si>
    <t>LE_633</t>
  </si>
  <si>
    <t>LE_634</t>
  </si>
  <si>
    <t>LE_635</t>
  </si>
  <si>
    <t>LE_636</t>
  </si>
  <si>
    <t>LE_637</t>
  </si>
  <si>
    <t>LE_643</t>
  </si>
  <si>
    <t>LE_644</t>
  </si>
  <si>
    <t>LE_645</t>
  </si>
  <si>
    <t>LE_646</t>
  </si>
  <si>
    <t>LE_647</t>
  </si>
  <si>
    <t>LE_648</t>
  </si>
  <si>
    <t>LE_649</t>
  </si>
  <si>
    <t>LE_650</t>
  </si>
  <si>
    <t>LE_651</t>
  </si>
  <si>
    <t>LE_652</t>
  </si>
  <si>
    <t>LE_653</t>
  </si>
  <si>
    <t>LE_654</t>
  </si>
  <si>
    <t>LE_655</t>
  </si>
  <si>
    <t>LE_656</t>
  </si>
  <si>
    <t>LE_657</t>
  </si>
  <si>
    <t>LE_658</t>
  </si>
  <si>
    <t>LE_659</t>
  </si>
  <si>
    <t>LE_660</t>
  </si>
  <si>
    <t>LE_661</t>
  </si>
  <si>
    <t>LE_662</t>
  </si>
  <si>
    <t>LE_663</t>
  </si>
  <si>
    <t>LE_664</t>
  </si>
  <si>
    <t>LE_665</t>
  </si>
  <si>
    <t>LE_666</t>
  </si>
  <si>
    <t>LE_667</t>
  </si>
  <si>
    <t>LE_668</t>
  </si>
  <si>
    <t>LE_669</t>
  </si>
  <si>
    <t>LE_670</t>
  </si>
  <si>
    <t>LE_671</t>
  </si>
  <si>
    <t>LE_672</t>
  </si>
  <si>
    <t>LE_673</t>
  </si>
  <si>
    <t>LE_674</t>
  </si>
  <si>
    <t>LE_675</t>
  </si>
  <si>
    <t>LE_676</t>
  </si>
  <si>
    <t>LE_677</t>
  </si>
  <si>
    <t>LE_678</t>
  </si>
  <si>
    <t>LE_679</t>
  </si>
  <si>
    <t>LE_680</t>
  </si>
  <si>
    <t>LE_681</t>
  </si>
  <si>
    <t>LE_682</t>
  </si>
  <si>
    <t>LE_683</t>
  </si>
  <si>
    <t>LE_684</t>
  </si>
  <si>
    <t>LE_685</t>
  </si>
  <si>
    <t>LE_686</t>
  </si>
  <si>
    <t>LE_687</t>
  </si>
  <si>
    <t>LE_688</t>
  </si>
  <si>
    <t>LE_689</t>
  </si>
  <si>
    <t>LE_690</t>
  </si>
  <si>
    <t>LE_692</t>
  </si>
  <si>
    <t>LE_693</t>
  </si>
  <si>
    <t>LE_694</t>
  </si>
  <si>
    <t>LE_696</t>
  </si>
  <si>
    <t>LE_697</t>
  </si>
  <si>
    <t>LE_699</t>
  </si>
  <si>
    <t>LE_700</t>
  </si>
  <si>
    <t>LE_701</t>
  </si>
  <si>
    <t>LE_702</t>
  </si>
  <si>
    <t>LE_703</t>
  </si>
  <si>
    <t>LE_705</t>
  </si>
  <si>
    <t>LE_706</t>
  </si>
  <si>
    <t>LE_707</t>
  </si>
  <si>
    <t>LE_708</t>
  </si>
  <si>
    <t>LE_709</t>
  </si>
  <si>
    <t>LE_710</t>
  </si>
  <si>
    <t>LE_712</t>
  </si>
  <si>
    <t>LE_713</t>
  </si>
  <si>
    <t>LE_714</t>
  </si>
  <si>
    <t>LE_715</t>
  </si>
  <si>
    <t>LE_716</t>
  </si>
  <si>
    <t>LE_717</t>
  </si>
  <si>
    <t>LE_718</t>
  </si>
  <si>
    <t>LE_719</t>
  </si>
  <si>
    <t>LE_720</t>
  </si>
  <si>
    <t>LE_721</t>
  </si>
  <si>
    <t>LE_722</t>
  </si>
  <si>
    <t>LE_723</t>
  </si>
  <si>
    <t>LE_724</t>
  </si>
  <si>
    <t>LE_725</t>
  </si>
  <si>
    <t>LE_726</t>
  </si>
  <si>
    <t>LE_727</t>
  </si>
  <si>
    <t>LE_728</t>
  </si>
  <si>
    <t>LE_729</t>
  </si>
  <si>
    <t>LE_730</t>
  </si>
  <si>
    <t>LE_731</t>
  </si>
  <si>
    <t>LE_733</t>
  </si>
  <si>
    <t>LE_736</t>
  </si>
  <si>
    <t>LE_737</t>
  </si>
  <si>
    <t>LE_738</t>
  </si>
  <si>
    <t>LE_739</t>
  </si>
  <si>
    <t>LE_740</t>
  </si>
  <si>
    <t>LE_741</t>
  </si>
  <si>
    <t>LE_742</t>
  </si>
  <si>
    <t>LE_743</t>
  </si>
  <si>
    <t>LE_744</t>
  </si>
  <si>
    <t>LE_745</t>
  </si>
  <si>
    <t>LE_746</t>
  </si>
  <si>
    <t>LE_747</t>
  </si>
  <si>
    <t>LE_748</t>
  </si>
  <si>
    <t>LE_750</t>
  </si>
  <si>
    <t>LE_751</t>
  </si>
  <si>
    <t>LE_753</t>
  </si>
  <si>
    <t>LE_754</t>
  </si>
  <si>
    <t>LE_755</t>
  </si>
  <si>
    <t>LE_756</t>
  </si>
  <si>
    <t>LE_757</t>
  </si>
  <si>
    <t>LE_758</t>
  </si>
  <si>
    <t>LE_759</t>
  </si>
  <si>
    <t>LE_760</t>
  </si>
  <si>
    <t>LE_761</t>
  </si>
  <si>
    <t>LE_762</t>
  </si>
  <si>
    <t>LE_763</t>
  </si>
  <si>
    <t>LE_764</t>
  </si>
  <si>
    <t>LE_765</t>
  </si>
  <si>
    <t>LE_766</t>
  </si>
  <si>
    <t>LE_767</t>
  </si>
  <si>
    <t>LE_768</t>
  </si>
  <si>
    <t>LE_769</t>
  </si>
  <si>
    <t>LE_770</t>
  </si>
  <si>
    <t>LE_771</t>
  </si>
  <si>
    <t>LE_772</t>
  </si>
  <si>
    <t>LE_773</t>
  </si>
  <si>
    <t>LE_774</t>
  </si>
  <si>
    <t>LE_775</t>
  </si>
  <si>
    <t>LE_776</t>
  </si>
  <si>
    <t>LE_777</t>
  </si>
  <si>
    <t>LE_778</t>
  </si>
  <si>
    <t>LE_779</t>
  </si>
  <si>
    <t>LE_780</t>
  </si>
  <si>
    <t>LE_781</t>
  </si>
  <si>
    <t>LE_784</t>
  </si>
  <si>
    <t>LE_785</t>
  </si>
  <si>
    <t>LE_786</t>
  </si>
  <si>
    <t>LE_787</t>
  </si>
  <si>
    <t>LE_788</t>
  </si>
  <si>
    <t>LE_789</t>
  </si>
  <si>
    <t>LE_790</t>
  </si>
  <si>
    <t>LE_791</t>
  </si>
  <si>
    <t>LE_792</t>
  </si>
  <si>
    <t>LE_793</t>
  </si>
  <si>
    <t>LE_794</t>
  </si>
  <si>
    <t>LE_795</t>
  </si>
  <si>
    <t>LE_796</t>
  </si>
  <si>
    <t>LE_798</t>
  </si>
  <si>
    <t>LE_799</t>
  </si>
  <si>
    <t>LE_800</t>
  </si>
  <si>
    <t>LE_801</t>
  </si>
  <si>
    <t>LE_802</t>
  </si>
  <si>
    <t>LE_803</t>
  </si>
  <si>
    <t>LE_804</t>
  </si>
  <si>
    <t>LE_805</t>
  </si>
  <si>
    <t>LE_807</t>
  </si>
  <si>
    <t>LE_808</t>
  </si>
  <si>
    <t>LE_809</t>
  </si>
  <si>
    <t>LE_810</t>
  </si>
  <si>
    <t>LE_811</t>
  </si>
  <si>
    <t>LE_812</t>
  </si>
  <si>
    <t>LE_813</t>
  </si>
  <si>
    <t>LE_814</t>
  </si>
  <si>
    <t>LE_815</t>
  </si>
  <si>
    <t>LE_816</t>
  </si>
  <si>
    <t>LE_817</t>
  </si>
  <si>
    <t>LE_818</t>
  </si>
  <si>
    <t>LE_819</t>
  </si>
  <si>
    <t>LE_820</t>
  </si>
  <si>
    <t>LE_821</t>
  </si>
  <si>
    <t>LE_822</t>
  </si>
  <si>
    <t>LE_823</t>
  </si>
  <si>
    <t>LE_824</t>
  </si>
  <si>
    <t>LE_825</t>
  </si>
  <si>
    <t>LE_826</t>
  </si>
  <si>
    <t>LE_827</t>
  </si>
  <si>
    <t>LE_828</t>
  </si>
  <si>
    <t>LE_829</t>
  </si>
  <si>
    <t>LE_830</t>
  </si>
  <si>
    <t>LE_831</t>
  </si>
  <si>
    <t>LE_832</t>
  </si>
  <si>
    <t>LE_833</t>
  </si>
  <si>
    <t>LE_834</t>
  </si>
  <si>
    <t>LE_835</t>
  </si>
  <si>
    <t>LE_836</t>
  </si>
  <si>
    <t>LE_837</t>
  </si>
  <si>
    <t>LE_838</t>
  </si>
  <si>
    <t>LE_839</t>
  </si>
  <si>
    <t>LE_840</t>
  </si>
  <si>
    <t>LE_842</t>
  </si>
  <si>
    <t>LE_843</t>
  </si>
  <si>
    <t>LE_845</t>
  </si>
  <si>
    <t>LE_846</t>
  </si>
  <si>
    <t>LE_847</t>
  </si>
  <si>
    <t>LE_848</t>
  </si>
  <si>
    <t>LE_849</t>
  </si>
  <si>
    <t>LE_850</t>
  </si>
  <si>
    <t>LE_851</t>
  </si>
  <si>
    <t>LE_854</t>
  </si>
  <si>
    <t>LE_855</t>
  </si>
  <si>
    <t>LE_856</t>
  </si>
  <si>
    <t>LE_857</t>
  </si>
  <si>
    <t>LE_858</t>
  </si>
  <si>
    <t>LE_860</t>
  </si>
  <si>
    <t>LE_861</t>
  </si>
  <si>
    <t>LE_862</t>
  </si>
  <si>
    <t>LE_863</t>
  </si>
  <si>
    <t>LE_864</t>
  </si>
  <si>
    <t>LE_866</t>
  </si>
  <si>
    <t>LE_867</t>
  </si>
  <si>
    <t>LE_868</t>
  </si>
  <si>
    <t>LE_869</t>
  </si>
  <si>
    <t>LE_870</t>
  </si>
  <si>
    <t>LE_871</t>
  </si>
  <si>
    <t>LE_872</t>
  </si>
  <si>
    <t>LE_873</t>
  </si>
  <si>
    <t>LE_874</t>
  </si>
  <si>
    <t>LE_875</t>
  </si>
  <si>
    <t>LE_876</t>
  </si>
  <si>
    <t>LE_877</t>
  </si>
  <si>
    <t>LE_879</t>
  </si>
  <si>
    <t>LE_880</t>
  </si>
  <si>
    <t>LE_881</t>
  </si>
  <si>
    <t>LE_882</t>
  </si>
  <si>
    <t>LE_883</t>
  </si>
  <si>
    <t>LE_884</t>
  </si>
  <si>
    <t>LE_885</t>
  </si>
  <si>
    <t>LE_886</t>
  </si>
  <si>
    <t>LE_888</t>
  </si>
  <si>
    <t>LE_889</t>
  </si>
  <si>
    <t>LE_890</t>
  </si>
  <si>
    <t>LE_892</t>
  </si>
  <si>
    <t>LE_893</t>
  </si>
  <si>
    <t>LE_894</t>
  </si>
  <si>
    <t>LE_895</t>
  </si>
  <si>
    <t>LE_896</t>
  </si>
  <si>
    <t>LE_897</t>
  </si>
  <si>
    <t>LE_900</t>
  </si>
  <si>
    <t>LE_901</t>
  </si>
  <si>
    <t>LE_902</t>
  </si>
  <si>
    <t>LE_903</t>
  </si>
  <si>
    <t>LE_904</t>
  </si>
  <si>
    <t>LE_905</t>
  </si>
  <si>
    <t>LE_906</t>
  </si>
  <si>
    <t>LE_907</t>
  </si>
  <si>
    <t>LE_908</t>
  </si>
  <si>
    <t>LE_909</t>
  </si>
  <si>
    <t>LE_910</t>
  </si>
  <si>
    <t>LE_912</t>
  </si>
  <si>
    <t>LE_913</t>
  </si>
  <si>
    <t>LE_914</t>
  </si>
  <si>
    <t>LE_916</t>
  </si>
  <si>
    <t>LE_917</t>
  </si>
  <si>
    <t>LE_918</t>
  </si>
  <si>
    <t>LE_919</t>
  </si>
  <si>
    <t>LE_920</t>
  </si>
  <si>
    <t>LE_921</t>
  </si>
  <si>
    <t>LE_924</t>
  </si>
  <si>
    <t>LE_925</t>
  </si>
  <si>
    <t>LE_926</t>
  </si>
  <si>
    <t>LE_927</t>
  </si>
  <si>
    <t>LE_928</t>
  </si>
  <si>
    <t>LE_929</t>
  </si>
  <si>
    <t>LE_930</t>
  </si>
  <si>
    <t>LE_931</t>
  </si>
  <si>
    <t>LE_932</t>
  </si>
  <si>
    <t>LE_933</t>
  </si>
  <si>
    <t>LE_934</t>
  </si>
  <si>
    <t>LE_935</t>
  </si>
  <si>
    <t>LE_936</t>
  </si>
  <si>
    <t>LE_937</t>
  </si>
  <si>
    <t>LE_938</t>
  </si>
  <si>
    <t>LE_940</t>
  </si>
  <si>
    <t>LE_957</t>
  </si>
  <si>
    <t>LE_962</t>
  </si>
  <si>
    <t>LE_963</t>
  </si>
  <si>
    <t>LE_964</t>
  </si>
  <si>
    <t>LE_966</t>
  </si>
  <si>
    <t>LE_967</t>
  </si>
  <si>
    <t>LE_968</t>
  </si>
  <si>
    <t>LE_969</t>
  </si>
  <si>
    <t>LE_971</t>
  </si>
  <si>
    <t>LE_972</t>
  </si>
  <si>
    <t>LE_973</t>
  </si>
  <si>
    <t>LE_974</t>
  </si>
  <si>
    <t>L_2383</t>
  </si>
  <si>
    <t>Medicago polymorpha</t>
  </si>
  <si>
    <t>Spirocarpos Ser.</t>
  </si>
  <si>
    <t>MED_10</t>
  </si>
  <si>
    <t>Medicago rigidula</t>
  </si>
  <si>
    <t>MED_100</t>
  </si>
  <si>
    <t>Medicago littoralis</t>
  </si>
  <si>
    <t>littoralis.proposed</t>
  </si>
  <si>
    <t>MED_101</t>
  </si>
  <si>
    <t>Medicago truncatula</t>
  </si>
  <si>
    <t>MED_102</t>
  </si>
  <si>
    <t>MED_104</t>
  </si>
  <si>
    <t>Medicago disciformis</t>
  </si>
  <si>
    <t>MED_105</t>
  </si>
  <si>
    <t>Medicago rotata</t>
  </si>
  <si>
    <t>MED_106</t>
  </si>
  <si>
    <t>Medicago radiata</t>
  </si>
  <si>
    <t>Hymenocarpos Ser. in DC.</t>
  </si>
  <si>
    <t>MED_107</t>
  </si>
  <si>
    <t>Medicago granadensis</t>
  </si>
  <si>
    <t>MED_108</t>
  </si>
  <si>
    <t>Medicago bonarotiana</t>
  </si>
  <si>
    <t>MED_109</t>
  </si>
  <si>
    <t>Medicago minima</t>
  </si>
  <si>
    <t>MED_110</t>
  </si>
  <si>
    <t>Medicago coronata</t>
  </si>
  <si>
    <t>MED_112</t>
  </si>
  <si>
    <t>MED_121</t>
  </si>
  <si>
    <t>Medicago carstiensis</t>
  </si>
  <si>
    <t>Carstienses Kozukharov</t>
  </si>
  <si>
    <t>MED_122</t>
  </si>
  <si>
    <t>Medicago lupulina</t>
  </si>
  <si>
    <t>MED_124</t>
  </si>
  <si>
    <t>MED_128</t>
  </si>
  <si>
    <t>MED_134</t>
  </si>
  <si>
    <t>MED_137</t>
  </si>
  <si>
    <t>MED_138</t>
  </si>
  <si>
    <t>MED_139</t>
  </si>
  <si>
    <t>MED_14</t>
  </si>
  <si>
    <t>MED_143</t>
  </si>
  <si>
    <t>Medicago polychroa</t>
  </si>
  <si>
    <t>MED_144</t>
  </si>
  <si>
    <t>MED_145</t>
  </si>
  <si>
    <t>MED_147</t>
  </si>
  <si>
    <t>Medicago cancellata</t>
  </si>
  <si>
    <t>MED_148</t>
  </si>
  <si>
    <t>Medicago glutinosa</t>
  </si>
  <si>
    <t>MED_149</t>
  </si>
  <si>
    <t>MED_15</t>
  </si>
  <si>
    <t>Medicago murex</t>
  </si>
  <si>
    <t>MED_150</t>
  </si>
  <si>
    <t>Medicago hybrida</t>
  </si>
  <si>
    <t>MED_151</t>
  </si>
  <si>
    <t>Medicago cretacea</t>
  </si>
  <si>
    <t>MED_152</t>
  </si>
  <si>
    <t>MED_159</t>
  </si>
  <si>
    <t>Medicago marina</t>
  </si>
  <si>
    <t>MED_16</t>
  </si>
  <si>
    <t>Medicago turbinata</t>
  </si>
  <si>
    <t>MED_160</t>
  </si>
  <si>
    <t>MED_161</t>
  </si>
  <si>
    <t>MED_165</t>
  </si>
  <si>
    <t>MED_166</t>
  </si>
  <si>
    <t>MED_167</t>
  </si>
  <si>
    <t>MED_171</t>
  </si>
  <si>
    <t>MED_172</t>
  </si>
  <si>
    <t>MED_173</t>
  </si>
  <si>
    <t>MED_174</t>
  </si>
  <si>
    <t>Medicago suffruticosa</t>
  </si>
  <si>
    <t>MED_175</t>
  </si>
  <si>
    <t>MED_176</t>
  </si>
  <si>
    <t>Medicago scutellata</t>
  </si>
  <si>
    <t>MED_181</t>
  </si>
  <si>
    <t>MED_182</t>
  </si>
  <si>
    <t>Medicago ciliaris</t>
  </si>
  <si>
    <t>MED_183</t>
  </si>
  <si>
    <t>MED_187</t>
  </si>
  <si>
    <t>Medicago muricoleptis</t>
  </si>
  <si>
    <t>MED_188</t>
  </si>
  <si>
    <t>MED_19</t>
  </si>
  <si>
    <t>MED_192</t>
  </si>
  <si>
    <t>MED_193</t>
  </si>
  <si>
    <t>MED_195</t>
  </si>
  <si>
    <t>MED_196</t>
  </si>
  <si>
    <t>MED_197</t>
  </si>
  <si>
    <t>Medicago prostrata</t>
  </si>
  <si>
    <t>MED_198</t>
  </si>
  <si>
    <t>MED_2022</t>
  </si>
  <si>
    <t xml:space="preserve">Medicago x varia </t>
  </si>
  <si>
    <t>x varia</t>
  </si>
  <si>
    <t>MED_208</t>
  </si>
  <si>
    <t>MED_21</t>
  </si>
  <si>
    <t>MED_211</t>
  </si>
  <si>
    <t>Medicago tornata</t>
  </si>
  <si>
    <t>MED_212</t>
  </si>
  <si>
    <t>MED_28</t>
  </si>
  <si>
    <t>MED_30</t>
  </si>
  <si>
    <t>MED_31</t>
  </si>
  <si>
    <t>MED_32</t>
  </si>
  <si>
    <t>MED_33</t>
  </si>
  <si>
    <t>MED_34</t>
  </si>
  <si>
    <t>MED_37</t>
  </si>
  <si>
    <t>Medicago rugosa</t>
  </si>
  <si>
    <t>MED_39</t>
  </si>
  <si>
    <t>Medicago doliata</t>
  </si>
  <si>
    <t>MED_4</t>
  </si>
  <si>
    <t>MED_40</t>
  </si>
  <si>
    <t>Medicago arabica</t>
  </si>
  <si>
    <t>MED_41</t>
  </si>
  <si>
    <t>MED_42</t>
  </si>
  <si>
    <t>MED_43</t>
  </si>
  <si>
    <t>MED_47</t>
  </si>
  <si>
    <t>MED_48</t>
  </si>
  <si>
    <t>MED_49</t>
  </si>
  <si>
    <t>MED_50</t>
  </si>
  <si>
    <t>MED_501</t>
  </si>
  <si>
    <t>MED_502</t>
  </si>
  <si>
    <t>MED_503</t>
  </si>
  <si>
    <t>MED_504</t>
  </si>
  <si>
    <t>MED_505</t>
  </si>
  <si>
    <t>MED_506</t>
  </si>
  <si>
    <t>MED_507</t>
  </si>
  <si>
    <t>MED_508</t>
  </si>
  <si>
    <t>MED_509</t>
  </si>
  <si>
    <t>MED_51</t>
  </si>
  <si>
    <t>MED_510</t>
  </si>
  <si>
    <t>MED_511</t>
  </si>
  <si>
    <t>MED_512</t>
  </si>
  <si>
    <t>MED_513</t>
  </si>
  <si>
    <t>MED_514</t>
  </si>
  <si>
    <t>MED_515</t>
  </si>
  <si>
    <t>MED_516</t>
  </si>
  <si>
    <t>MED_517</t>
  </si>
  <si>
    <t>MED_518</t>
  </si>
  <si>
    <t>MED_519</t>
  </si>
  <si>
    <t>MED_52</t>
  </si>
  <si>
    <t>MED_520</t>
  </si>
  <si>
    <t>MED_521</t>
  </si>
  <si>
    <t>MED_522</t>
  </si>
  <si>
    <t>MED_523</t>
  </si>
  <si>
    <t>MED_524</t>
  </si>
  <si>
    <t>MED_525</t>
  </si>
  <si>
    <t>MED_526</t>
  </si>
  <si>
    <t>MED_527</t>
  </si>
  <si>
    <t>MED_528</t>
  </si>
  <si>
    <t>MED_529</t>
  </si>
  <si>
    <t>MED_53</t>
  </si>
  <si>
    <t>MED_530</t>
  </si>
  <si>
    <t>MED_531</t>
  </si>
  <si>
    <t>MED_532</t>
  </si>
  <si>
    <t>MED_533</t>
  </si>
  <si>
    <t>MED_534</t>
  </si>
  <si>
    <t>MED_535</t>
  </si>
  <si>
    <t>MED_536</t>
  </si>
  <si>
    <t>MED_537</t>
  </si>
  <si>
    <t>MED_538</t>
  </si>
  <si>
    <t>MED_539</t>
  </si>
  <si>
    <t>MED_54</t>
  </si>
  <si>
    <t>MED_540</t>
  </si>
  <si>
    <t>MED_542</t>
  </si>
  <si>
    <t>MED_543</t>
  </si>
  <si>
    <t>MED_544</t>
  </si>
  <si>
    <t>MED_545</t>
  </si>
  <si>
    <t>MED_546</t>
  </si>
  <si>
    <t>MED_547</t>
  </si>
  <si>
    <t>MED_548</t>
  </si>
  <si>
    <t>MED_549</t>
  </si>
  <si>
    <t>MED_55</t>
  </si>
  <si>
    <t>MED_550</t>
  </si>
  <si>
    <t>MED_551</t>
  </si>
  <si>
    <t>sp.polymorpha</t>
  </si>
  <si>
    <t>MED_552</t>
  </si>
  <si>
    <t>MED_553</t>
  </si>
  <si>
    <t>MED_554</t>
  </si>
  <si>
    <t>MED_555</t>
  </si>
  <si>
    <t>MED_556</t>
  </si>
  <si>
    <t>MED_557</t>
  </si>
  <si>
    <t>MED_558</t>
  </si>
  <si>
    <t>MED_559</t>
  </si>
  <si>
    <t>MED_56</t>
  </si>
  <si>
    <t>MED_561</t>
  </si>
  <si>
    <t>MED_562</t>
  </si>
  <si>
    <t>MED_563</t>
  </si>
  <si>
    <t>MED_564</t>
  </si>
  <si>
    <t>MED_565</t>
  </si>
  <si>
    <t>MED_566</t>
  </si>
  <si>
    <t>MED_567</t>
  </si>
  <si>
    <t>MED_569</t>
  </si>
  <si>
    <t>MED_57</t>
  </si>
  <si>
    <t>MED_570</t>
  </si>
  <si>
    <t>MED_571</t>
  </si>
  <si>
    <t>MED_572</t>
  </si>
  <si>
    <t>MED_573</t>
  </si>
  <si>
    <t>MED_574</t>
  </si>
  <si>
    <t>MED_575</t>
  </si>
  <si>
    <t>MED_576</t>
  </si>
  <si>
    <t>MED_577</t>
  </si>
  <si>
    <t>MED_578</t>
  </si>
  <si>
    <t>MED_579</t>
  </si>
  <si>
    <t>MED_580</t>
  </si>
  <si>
    <t>MED_581</t>
  </si>
  <si>
    <t>MED_582</t>
  </si>
  <si>
    <t>MED_583</t>
  </si>
  <si>
    <t>MED_584</t>
  </si>
  <si>
    <t>MED_585</t>
  </si>
  <si>
    <t>MED_586</t>
  </si>
  <si>
    <t>MED_587</t>
  </si>
  <si>
    <t>MED_588</t>
  </si>
  <si>
    <t>MED_589</t>
  </si>
  <si>
    <t>MED_590</t>
  </si>
  <si>
    <t>MED_591</t>
  </si>
  <si>
    <t>sp.truncatula</t>
  </si>
  <si>
    <t>MED_592</t>
  </si>
  <si>
    <t>MED_593</t>
  </si>
  <si>
    <t>MED_594</t>
  </si>
  <si>
    <t>MED_595</t>
  </si>
  <si>
    <t>MED_596</t>
  </si>
  <si>
    <t>MED_597</t>
  </si>
  <si>
    <t>MED_598</t>
  </si>
  <si>
    <t>MED_599</t>
  </si>
  <si>
    <t>MED_60</t>
  </si>
  <si>
    <t>Medicago intertexta</t>
  </si>
  <si>
    <t>MED_600</t>
  </si>
  <si>
    <t>MED_601</t>
  </si>
  <si>
    <t>MED_602</t>
  </si>
  <si>
    <t>MED_603</t>
  </si>
  <si>
    <t>MED_604</t>
  </si>
  <si>
    <t>MED_605</t>
  </si>
  <si>
    <t>MED_606</t>
  </si>
  <si>
    <t>MED_607</t>
  </si>
  <si>
    <t>MED_608</t>
  </si>
  <si>
    <t>MED_609</t>
  </si>
  <si>
    <t>MED_610</t>
  </si>
  <si>
    <t>MED_611</t>
  </si>
  <si>
    <t>MED_612</t>
  </si>
  <si>
    <t>MED_613</t>
  </si>
  <si>
    <t>MED_614</t>
  </si>
  <si>
    <t>MED_615</t>
  </si>
  <si>
    <t>MED_616</t>
  </si>
  <si>
    <t>MED_617</t>
  </si>
  <si>
    <t>MED_618</t>
  </si>
  <si>
    <t>MED_619</t>
  </si>
  <si>
    <t>MED_62</t>
  </si>
  <si>
    <t>Medicago laciniata</t>
  </si>
  <si>
    <t>MED_620</t>
  </si>
  <si>
    <t>MED_621</t>
  </si>
  <si>
    <t>MED_622</t>
  </si>
  <si>
    <t>MED_623</t>
  </si>
  <si>
    <t>MED_624</t>
  </si>
  <si>
    <t>MED_625</t>
  </si>
  <si>
    <t>MED_626</t>
  </si>
  <si>
    <t>MED_627</t>
  </si>
  <si>
    <t>MED_628</t>
  </si>
  <si>
    <t>MED_629</t>
  </si>
  <si>
    <t>MED_63</t>
  </si>
  <si>
    <t>MED_630</t>
  </si>
  <si>
    <t>MED_631</t>
  </si>
  <si>
    <t>MED_632</t>
  </si>
  <si>
    <t>MED_633</t>
  </si>
  <si>
    <t>MED_634</t>
  </si>
  <si>
    <t>MED_635</t>
  </si>
  <si>
    <t>MED_636</t>
  </si>
  <si>
    <t>MED_637</t>
  </si>
  <si>
    <t>MED_638</t>
  </si>
  <si>
    <t>MED_639</t>
  </si>
  <si>
    <t>MED_640</t>
  </si>
  <si>
    <t>MED_641</t>
  </si>
  <si>
    <t>MED_642</t>
  </si>
  <si>
    <t>MED_643</t>
  </si>
  <si>
    <t>MED_644</t>
  </si>
  <si>
    <t>MED_645</t>
  </si>
  <si>
    <t>MED_646</t>
  </si>
  <si>
    <t>MED_647</t>
  </si>
  <si>
    <t>MED_648</t>
  </si>
  <si>
    <t>MED_649</t>
  </si>
  <si>
    <t>MED_650</t>
  </si>
  <si>
    <t>MED_651</t>
  </si>
  <si>
    <t>MED_652</t>
  </si>
  <si>
    <t>MED_653</t>
  </si>
  <si>
    <t>MED_654</t>
  </si>
  <si>
    <t>MED_655</t>
  </si>
  <si>
    <t>MED_656</t>
  </si>
  <si>
    <t>MED_657</t>
  </si>
  <si>
    <t>MED_658</t>
  </si>
  <si>
    <t>MED_659</t>
  </si>
  <si>
    <t>MED_66</t>
  </si>
  <si>
    <t>MED_660</t>
  </si>
  <si>
    <t>sp.murex</t>
  </si>
  <si>
    <t>MED_661</t>
  </si>
  <si>
    <t>MED_662</t>
  </si>
  <si>
    <t>MED_663</t>
  </si>
  <si>
    <t>MED_664</t>
  </si>
  <si>
    <t>MED_665</t>
  </si>
  <si>
    <t>MED_666</t>
  </si>
  <si>
    <t>MED_667</t>
  </si>
  <si>
    <t>MED_668</t>
  </si>
  <si>
    <t>MED_669</t>
  </si>
  <si>
    <t>MED_670</t>
  </si>
  <si>
    <t>MED_671</t>
  </si>
  <si>
    <t>MED_672</t>
  </si>
  <si>
    <t>MED_673</t>
  </si>
  <si>
    <t>MED_674</t>
  </si>
  <si>
    <t>MED_675</t>
  </si>
  <si>
    <t>MED_676</t>
  </si>
  <si>
    <t>MED_677</t>
  </si>
  <si>
    <t>MED_678</t>
  </si>
  <si>
    <t>MED_679</t>
  </si>
  <si>
    <t>MED_68</t>
  </si>
  <si>
    <t>MED_680</t>
  </si>
  <si>
    <t>MED_681</t>
  </si>
  <si>
    <t>MED_683</t>
  </si>
  <si>
    <t>MED_684</t>
  </si>
  <si>
    <t>MED_687</t>
  </si>
  <si>
    <t>MED_688</t>
  </si>
  <si>
    <t>MED_689</t>
  </si>
  <si>
    <t>MED_690</t>
  </si>
  <si>
    <t>MED_691</t>
  </si>
  <si>
    <t>MED_692</t>
  </si>
  <si>
    <t>MED_693</t>
  </si>
  <si>
    <t>MED_694</t>
  </si>
  <si>
    <t>MED_696</t>
  </si>
  <si>
    <t>MED_697</t>
  </si>
  <si>
    <t>MED_698</t>
  </si>
  <si>
    <t>sp.tornata</t>
  </si>
  <si>
    <t>MED_699</t>
  </si>
  <si>
    <t>MED_7</t>
  </si>
  <si>
    <t>Medicago orbicularis</t>
  </si>
  <si>
    <t>Orbiculares Urb.</t>
  </si>
  <si>
    <t>MED_70</t>
  </si>
  <si>
    <t>MED_700</t>
  </si>
  <si>
    <t>MED_701</t>
  </si>
  <si>
    <t>MED_702</t>
  </si>
  <si>
    <t>MED_703</t>
  </si>
  <si>
    <t>MED_704</t>
  </si>
  <si>
    <t>MED_705</t>
  </si>
  <si>
    <t>MED_706</t>
  </si>
  <si>
    <t>MED_707</t>
  </si>
  <si>
    <t>MED_708</t>
  </si>
  <si>
    <t>MED_709</t>
  </si>
  <si>
    <t>MED_71</t>
  </si>
  <si>
    <t>MED_710</t>
  </si>
  <si>
    <t>MED_711</t>
  </si>
  <si>
    <t>MED_712</t>
  </si>
  <si>
    <t>MED_713</t>
  </si>
  <si>
    <t>MED_714</t>
  </si>
  <si>
    <t>MED_715</t>
  </si>
  <si>
    <t>MED_716</t>
  </si>
  <si>
    <t>MED_717</t>
  </si>
  <si>
    <t>MED_718</t>
  </si>
  <si>
    <t>MED_719</t>
  </si>
  <si>
    <t>MED_720</t>
  </si>
  <si>
    <t>MED_721</t>
  </si>
  <si>
    <t>MED_722</t>
  </si>
  <si>
    <t>MED_723</t>
  </si>
  <si>
    <t>MED_724</t>
  </si>
  <si>
    <t>MED_725</t>
  </si>
  <si>
    <t>sp.arabica</t>
  </si>
  <si>
    <t>MED_726</t>
  </si>
  <si>
    <t>MED_727</t>
  </si>
  <si>
    <t>MED_728</t>
  </si>
  <si>
    <t>MED_729</t>
  </si>
  <si>
    <t>MED_73</t>
  </si>
  <si>
    <t>MED_730</t>
  </si>
  <si>
    <t>MED_731</t>
  </si>
  <si>
    <t>MED_732</t>
  </si>
  <si>
    <t>MED_733</t>
  </si>
  <si>
    <t>MED_734</t>
  </si>
  <si>
    <t>MED_735</t>
  </si>
  <si>
    <t>MED_736</t>
  </si>
  <si>
    <t>MED_737</t>
  </si>
  <si>
    <t>MED_738</t>
  </si>
  <si>
    <t>MED_739</t>
  </si>
  <si>
    <t>MED_74</t>
  </si>
  <si>
    <t>MED_740</t>
  </si>
  <si>
    <t>MED_741</t>
  </si>
  <si>
    <t>MED_742</t>
  </si>
  <si>
    <t>MED_743</t>
  </si>
  <si>
    <t>MED_744</t>
  </si>
  <si>
    <t>MED_745</t>
  </si>
  <si>
    <t>MED_746</t>
  </si>
  <si>
    <t>MED_747</t>
  </si>
  <si>
    <t>MED_748</t>
  </si>
  <si>
    <t>MED_749</t>
  </si>
  <si>
    <t>MED_750</t>
  </si>
  <si>
    <t>MED_751</t>
  </si>
  <si>
    <t>MED_752</t>
  </si>
  <si>
    <t>MED_753</t>
  </si>
  <si>
    <t>MED_754</t>
  </si>
  <si>
    <t>MED_755</t>
  </si>
  <si>
    <t>MED_756</t>
  </si>
  <si>
    <t>MED_757</t>
  </si>
  <si>
    <t>MED_758</t>
  </si>
  <si>
    <t>MED_759</t>
  </si>
  <si>
    <t>MED_760</t>
  </si>
  <si>
    <t>MED_761</t>
  </si>
  <si>
    <t>MED_762</t>
  </si>
  <si>
    <t>MED_763</t>
  </si>
  <si>
    <t>MED_764</t>
  </si>
  <si>
    <t>sp.orbicularis</t>
  </si>
  <si>
    <t>MED_765</t>
  </si>
  <si>
    <t>MED_766</t>
  </si>
  <si>
    <t>MED_767</t>
  </si>
  <si>
    <t>MED_768</t>
  </si>
  <si>
    <t>MED_769</t>
  </si>
  <si>
    <t>MED_77</t>
  </si>
  <si>
    <t>MED_770</t>
  </si>
  <si>
    <t>MED_771</t>
  </si>
  <si>
    <t>MED_772</t>
  </si>
  <si>
    <t>MED_773</t>
  </si>
  <si>
    <t>MED_774</t>
  </si>
  <si>
    <t>MED_775</t>
  </si>
  <si>
    <t>sp.doliata</t>
  </si>
  <si>
    <t>MED_776</t>
  </si>
  <si>
    <t>MED_777</t>
  </si>
  <si>
    <t>MED_778</t>
  </si>
  <si>
    <t>MED_779</t>
  </si>
  <si>
    <t>MED_78</t>
  </si>
  <si>
    <t>MED_780</t>
  </si>
  <si>
    <t>MED_781</t>
  </si>
  <si>
    <t>MED_782</t>
  </si>
  <si>
    <t>MED_783</t>
  </si>
  <si>
    <t>MED_784</t>
  </si>
  <si>
    <t>MED_785</t>
  </si>
  <si>
    <t>MED_787</t>
  </si>
  <si>
    <t>MED_788</t>
  </si>
  <si>
    <t>MED_789</t>
  </si>
  <si>
    <t>MED_79</t>
  </si>
  <si>
    <t>MED_790</t>
  </si>
  <si>
    <t>MED_791</t>
  </si>
  <si>
    <t>MED_792</t>
  </si>
  <si>
    <t>MED_793</t>
  </si>
  <si>
    <t>MED_794</t>
  </si>
  <si>
    <t>MED_795</t>
  </si>
  <si>
    <t>MED_796</t>
  </si>
  <si>
    <t>MED_797</t>
  </si>
  <si>
    <t>MED_798</t>
  </si>
  <si>
    <t>MED_799</t>
  </si>
  <si>
    <t>MED_800</t>
  </si>
  <si>
    <t>MED_801</t>
  </si>
  <si>
    <t>MED_802</t>
  </si>
  <si>
    <t>MED_803</t>
  </si>
  <si>
    <t>MED_804</t>
  </si>
  <si>
    <t>MED_805</t>
  </si>
  <si>
    <t>MED_806</t>
  </si>
  <si>
    <t>MED_807</t>
  </si>
  <si>
    <t>MED_808</t>
  </si>
  <si>
    <t>MED_809</t>
  </si>
  <si>
    <t>MED_810</t>
  </si>
  <si>
    <t>MED_811</t>
  </si>
  <si>
    <t>MED_812</t>
  </si>
  <si>
    <t>MED_813</t>
  </si>
  <si>
    <t>MED_814</t>
  </si>
  <si>
    <t>MED_815</t>
  </si>
  <si>
    <t>MED_816</t>
  </si>
  <si>
    <t>MED_817</t>
  </si>
  <si>
    <t>MED_818</t>
  </si>
  <si>
    <t>MED_819</t>
  </si>
  <si>
    <t>MED_82</t>
  </si>
  <si>
    <t>MED_820</t>
  </si>
  <si>
    <t>MED_821</t>
  </si>
  <si>
    <t>MED_822</t>
  </si>
  <si>
    <t>MED_823</t>
  </si>
  <si>
    <t>MED_824</t>
  </si>
  <si>
    <t>MED_825</t>
  </si>
  <si>
    <t>MED_826</t>
  </si>
  <si>
    <t>MED_827</t>
  </si>
  <si>
    <t>MED_828</t>
  </si>
  <si>
    <t>MED_829</t>
  </si>
  <si>
    <t>MED_830</t>
  </si>
  <si>
    <t>MED_831</t>
  </si>
  <si>
    <t>MED_832</t>
  </si>
  <si>
    <t>MED_833</t>
  </si>
  <si>
    <t>MED_834</t>
  </si>
  <si>
    <t>MED_835</t>
  </si>
  <si>
    <t>MED_836</t>
  </si>
  <si>
    <t>MED_837</t>
  </si>
  <si>
    <t>MED_839</t>
  </si>
  <si>
    <t>MED_840</t>
  </si>
  <si>
    <t>MED_841</t>
  </si>
  <si>
    <t>MED_842</t>
  </si>
  <si>
    <t>MED_843</t>
  </si>
  <si>
    <t>MED_844</t>
  </si>
  <si>
    <t>sp.minima</t>
  </si>
  <si>
    <t>MED_845</t>
  </si>
  <si>
    <t>MED_846</t>
  </si>
  <si>
    <t>MED_847</t>
  </si>
  <si>
    <t>MED_848</t>
  </si>
  <si>
    <t>MED_85</t>
  </si>
  <si>
    <t>MED_850</t>
  </si>
  <si>
    <t>MED_851</t>
  </si>
  <si>
    <t>MED_852</t>
  </si>
  <si>
    <t>MED_853</t>
  </si>
  <si>
    <t>MED_854</t>
  </si>
  <si>
    <t>MED_855</t>
  </si>
  <si>
    <t>MED_856</t>
  </si>
  <si>
    <t>MED_857</t>
  </si>
  <si>
    <t>MED_858</t>
  </si>
  <si>
    <t>MED_859</t>
  </si>
  <si>
    <t>MED_860</t>
  </si>
  <si>
    <t>MED_861</t>
  </si>
  <si>
    <t>MED_862</t>
  </si>
  <si>
    <t>MED_863</t>
  </si>
  <si>
    <t>MED_864</t>
  </si>
  <si>
    <t>MED_865</t>
  </si>
  <si>
    <t>MED_866</t>
  </si>
  <si>
    <t>MED_867</t>
  </si>
  <si>
    <t>MED_868</t>
  </si>
  <si>
    <t>MED_870</t>
  </si>
  <si>
    <t>MED_872</t>
  </si>
  <si>
    <t>MED_873</t>
  </si>
  <si>
    <t>MED_874</t>
  </si>
  <si>
    <t>MED_875</t>
  </si>
  <si>
    <t>MED_876</t>
  </si>
  <si>
    <t>MED_877</t>
  </si>
  <si>
    <t>MED_878</t>
  </si>
  <si>
    <t>MED_879</t>
  </si>
  <si>
    <t>MED_88</t>
  </si>
  <si>
    <t>MED_880</t>
  </si>
  <si>
    <t>MED_881</t>
  </si>
  <si>
    <t>MED_882</t>
  </si>
  <si>
    <t>MED_884</t>
  </si>
  <si>
    <t>MED_885</t>
  </si>
  <si>
    <t>MED_886</t>
  </si>
  <si>
    <t>MED_887</t>
  </si>
  <si>
    <t>MED_889</t>
  </si>
  <si>
    <t>MED_89</t>
  </si>
  <si>
    <t>MED_90</t>
  </si>
  <si>
    <t>MED_92</t>
  </si>
  <si>
    <t>MED_97</t>
  </si>
  <si>
    <t>MED_98</t>
  </si>
  <si>
    <t>MED_GLKS1</t>
  </si>
  <si>
    <t>arborea</t>
  </si>
  <si>
    <t>M_2482</t>
  </si>
  <si>
    <t>sativa</t>
  </si>
  <si>
    <t>M_2700</t>
  </si>
  <si>
    <t>Mezzo</t>
  </si>
  <si>
    <t>MilkyMax</t>
  </si>
  <si>
    <t>Sanditi</t>
  </si>
  <si>
    <t>proposed  name (for publication)</t>
  </si>
  <si>
    <t>Species</t>
  </si>
  <si>
    <t>Shared_alleles</t>
  </si>
  <si>
    <t>private_alleles</t>
  </si>
  <si>
    <t>falcata</t>
  </si>
  <si>
    <t>Sample A</t>
  </si>
  <si>
    <t>Sample B</t>
  </si>
  <si>
    <t>PC1_A</t>
  </si>
  <si>
    <t>PC2_A</t>
  </si>
  <si>
    <t>PC1_B</t>
  </si>
  <si>
    <t>PC2_B</t>
  </si>
  <si>
    <t>Euclidean Distance</t>
  </si>
  <si>
    <t>between sample type</t>
  </si>
  <si>
    <t>random sample</t>
  </si>
  <si>
    <t>Table S2: Shared and private alleles between M. falcata and M. sativa</t>
  </si>
  <si>
    <t>arabica</t>
  </si>
  <si>
    <t>bonarotiana</t>
  </si>
  <si>
    <t>cancellata</t>
  </si>
  <si>
    <t>carstiensis</t>
  </si>
  <si>
    <t>ciliaris</t>
  </si>
  <si>
    <t>coronata</t>
  </si>
  <si>
    <t>cretacea</t>
  </si>
  <si>
    <t>disciformis</t>
  </si>
  <si>
    <t>doliata</t>
  </si>
  <si>
    <t>glutinosa</t>
  </si>
  <si>
    <t>granadensis</t>
  </si>
  <si>
    <t>hemicycla</t>
  </si>
  <si>
    <t>hybrida</t>
  </si>
  <si>
    <t>intertexta</t>
  </si>
  <si>
    <t>laciniata</t>
  </si>
  <si>
    <t>littoralis</t>
  </si>
  <si>
    <t>lupulina</t>
  </si>
  <si>
    <t>marina</t>
  </si>
  <si>
    <t>minima</t>
  </si>
  <si>
    <t>murex</t>
  </si>
  <si>
    <t>muricoleptis</t>
  </si>
  <si>
    <t>orbicularis</t>
  </si>
  <si>
    <t>polychroa</t>
  </si>
  <si>
    <t>polymorpha</t>
  </si>
  <si>
    <t>prostrata</t>
  </si>
  <si>
    <t>radiata</t>
  </si>
  <si>
    <t>rigidula</t>
  </si>
  <si>
    <t>rigidula.proposed</t>
  </si>
  <si>
    <t>rotata</t>
  </si>
  <si>
    <t>rugosa</t>
  </si>
  <si>
    <t>scutellata</t>
  </si>
  <si>
    <t>strasseri</t>
  </si>
  <si>
    <t>suffruticosa</t>
  </si>
  <si>
    <t>tornata</t>
  </si>
  <si>
    <t>truncatula</t>
  </si>
  <si>
    <t>turbinata</t>
  </si>
  <si>
    <t>NA</t>
  </si>
  <si>
    <t>Portugal</t>
  </si>
  <si>
    <t>Afghanistan</t>
  </si>
  <si>
    <t>China</t>
  </si>
  <si>
    <t>Turkmenistan</t>
  </si>
  <si>
    <t>Ukraine</t>
  </si>
  <si>
    <t>Japan</t>
  </si>
  <si>
    <t>Israel</t>
  </si>
  <si>
    <t>France</t>
  </si>
  <si>
    <t>Greece</t>
  </si>
  <si>
    <t>Italy</t>
  </si>
  <si>
    <t>Canada</t>
  </si>
  <si>
    <t>Germany</t>
  </si>
  <si>
    <t>Netherlands</t>
  </si>
  <si>
    <t>Denmark</t>
  </si>
  <si>
    <t>Hungary</t>
  </si>
  <si>
    <t>Albania</t>
  </si>
  <si>
    <t>East Germany</t>
  </si>
  <si>
    <t>Croatia</t>
  </si>
  <si>
    <t>Turkey</t>
  </si>
  <si>
    <t>United Kingdom</t>
  </si>
  <si>
    <t>Spain</t>
  </si>
  <si>
    <t>Estonia</t>
  </si>
  <si>
    <t>Romania</t>
  </si>
  <si>
    <t>Australia</t>
  </si>
  <si>
    <t>Sweden</t>
  </si>
  <si>
    <t>New Zealand</t>
  </si>
  <si>
    <t>Algeria</t>
  </si>
  <si>
    <t>India</t>
  </si>
  <si>
    <t>Russia</t>
  </si>
  <si>
    <t>Czechoslovakia</t>
  </si>
  <si>
    <t>Georgia</t>
  </si>
  <si>
    <t>Libya</t>
  </si>
  <si>
    <t>Tajikistan</t>
  </si>
  <si>
    <t>Kazakhstan</t>
  </si>
  <si>
    <t>Iraq</t>
  </si>
  <si>
    <t>Bulgaria</t>
  </si>
  <si>
    <t>Tunisia</t>
  </si>
  <si>
    <t>Argentina</t>
  </si>
  <si>
    <t>Morocco</t>
  </si>
  <si>
    <t>Uzbekistan</t>
  </si>
  <si>
    <t>Finland</t>
  </si>
  <si>
    <t>Poland</t>
  </si>
  <si>
    <t>Cuba</t>
  </si>
  <si>
    <t>Azerbaijan</t>
  </si>
  <si>
    <t>Switzerland</t>
  </si>
  <si>
    <t>Belgium</t>
  </si>
  <si>
    <t>Egypt</t>
  </si>
  <si>
    <t>Norway</t>
  </si>
  <si>
    <t>Ethiopia</t>
  </si>
  <si>
    <t>Mongolia</t>
  </si>
  <si>
    <t>Kyrgyzstan</t>
  </si>
  <si>
    <t>North Korea</t>
  </si>
  <si>
    <t>Belarus</t>
  </si>
  <si>
    <t>Czech Republic</t>
  </si>
  <si>
    <t xml:space="preserve">Table S4: Euclidean distances between technical, biological, and randomly selected Medicago sample pairs based on PCA coordinates </t>
  </si>
  <si>
    <t>sample and technical replicate</t>
  </si>
  <si>
    <t>sample and biological replicate</t>
  </si>
  <si>
    <t>non GBIS sample (biological replicate)</t>
  </si>
  <si>
    <t>non GBIS sample (INRAE)</t>
  </si>
  <si>
    <t>non GBIS sample (Neo plantarum, Italy)</t>
  </si>
  <si>
    <t>non GBIS sample (technical replicate)</t>
  </si>
  <si>
    <t>Serbia</t>
  </si>
  <si>
    <t>not available</t>
  </si>
  <si>
    <t>Iran</t>
  </si>
  <si>
    <t>Slovakia</t>
  </si>
  <si>
    <t>section (based on E. Small, 2011)</t>
  </si>
  <si>
    <t>technical replicate and  random sample</t>
  </si>
  <si>
    <t>Medicago hemicycla</t>
  </si>
  <si>
    <t>PUID</t>
  </si>
  <si>
    <t>10.25642/IPK/GBIS/64352</t>
  </si>
  <si>
    <t>10.25642/IPK/GBIS/300913</t>
  </si>
  <si>
    <t>10.25642/IPK/GBIS/301353</t>
  </si>
  <si>
    <t>10.25642/IPK/GBIS/301354</t>
  </si>
  <si>
    <t>10.25642/IPK/GBIS/301355</t>
  </si>
  <si>
    <t>10.25642/IPK/GBIS/301356</t>
  </si>
  <si>
    <t>10.25642/IPK/GBIS/301365</t>
  </si>
  <si>
    <t>10.25642/IPK/GBIS/301366</t>
  </si>
  <si>
    <t>10.25642/IPK/GBIS/301367</t>
  </si>
  <si>
    <t>10.25642/IPK/GBIS/301368</t>
  </si>
  <si>
    <t>10.25642/IPK/GBIS/301369</t>
  </si>
  <si>
    <t>10.25642/IPK/GBIS/301370</t>
  </si>
  <si>
    <t>10.25642/IPK/GBIS/301371</t>
  </si>
  <si>
    <t>10.25642/IPK/GBIS/301372</t>
  </si>
  <si>
    <t>10.25642/IPK/GBIS/301373</t>
  </si>
  <si>
    <t>10.25642/IPK/GBIS/301374</t>
  </si>
  <si>
    <t>10.25642/IPK/GBIS/301375</t>
  </si>
  <si>
    <t>10.25642/IPK/GBIS/301376</t>
  </si>
  <si>
    <t>10.25642/IPK/GBIS/301377</t>
  </si>
  <si>
    <t>10.25642/IPK/GBIS/301378</t>
  </si>
  <si>
    <t>10.25642/IPK/GBIS/301379</t>
  </si>
  <si>
    <t>10.25642/IPK/GBIS/301380</t>
  </si>
  <si>
    <t>10.25642/IPK/GBIS/633576</t>
  </si>
  <si>
    <t>10.25642/IPK/GBIS/633577</t>
  </si>
  <si>
    <t>10.25642/IPK/GBIS/1611002</t>
  </si>
  <si>
    <t>10.25642/IPK/GBIS/1611007</t>
  </si>
  <si>
    <t>10.25642/IPK/GBIS/1611010</t>
  </si>
  <si>
    <t>10.25642/IPK/GBIS/1611019</t>
  </si>
  <si>
    <t>10.25642/IPK/GBIS/1654024</t>
  </si>
  <si>
    <t>10.25642/IPK/GBIS/1654034</t>
  </si>
  <si>
    <t>10.25642/IPK/GBIS/635600</t>
  </si>
  <si>
    <t>10.25642/IPK/GBIS/635601</t>
  </si>
  <si>
    <t>10.25642/IPK/GBIS/635602</t>
  </si>
  <si>
    <t>10.25642/IPK/GBIS/635603</t>
  </si>
  <si>
    <t>10.25642/IPK/GBIS/635604</t>
  </si>
  <si>
    <t>10.25642/IPK/GBIS/635605</t>
  </si>
  <si>
    <t>10.25642/IPK/GBIS/635607</t>
  </si>
  <si>
    <t>10.25642/IPK/GBIS/635608</t>
  </si>
  <si>
    <t>10.25642/IPK/GBIS/635609</t>
  </si>
  <si>
    <t>10.25642/IPK/GBIS/635610</t>
  </si>
  <si>
    <t>10.25642/IPK/GBIS/635611</t>
  </si>
  <si>
    <t>10.25642/IPK/GBIS/634368</t>
  </si>
  <si>
    <t>10.25642/IPK/GBIS/634369</t>
  </si>
  <si>
    <t>10.25642/IPK/GBIS/634370</t>
  </si>
  <si>
    <t>10.25642/IPK/GBIS/634373</t>
  </si>
  <si>
    <t>10.25642/IPK/GBIS/634374</t>
  </si>
  <si>
    <t>10.25642/IPK/GBIS/634375</t>
  </si>
  <si>
    <t>10.25642/IPK/GBIS/634338</t>
  </si>
  <si>
    <t>10.25642/IPK/GBIS/634339</t>
  </si>
  <si>
    <t>10.25642/IPK/GBIS/634340</t>
  </si>
  <si>
    <t>10.25642/IPK/GBIS/634341</t>
  </si>
  <si>
    <t>10.25642/IPK/GBIS/634342</t>
  </si>
  <si>
    <t>10.25642/IPK/GBIS/634343</t>
  </si>
  <si>
    <t>10.25642/IPK/GBIS/634344</t>
  </si>
  <si>
    <t>10.25642/IPK/GBIS/634377</t>
  </si>
  <si>
    <t>10.25642/IPK/GBIS/634378</t>
  </si>
  <si>
    <t>10.25642/IPK/GBIS/634380</t>
  </si>
  <si>
    <t>10.25642/IPK/GBIS/634381</t>
  </si>
  <si>
    <t>10.25642/IPK/GBIS/634382</t>
  </si>
  <si>
    <t>10.25642/IPK/GBIS/634383</t>
  </si>
  <si>
    <t>10.25642/IPK/GBIS/634384</t>
  </si>
  <si>
    <t>10.25642/IPK/GBIS/634385</t>
  </si>
  <si>
    <t>10.25642/IPK/GBIS/634386</t>
  </si>
  <si>
    <t>10.25642/IPK/GBIS/634387</t>
  </si>
  <si>
    <t>10.25642/IPK/GBIS/634417</t>
  </si>
  <si>
    <t>10.25642/IPK/GBIS/634418</t>
  </si>
  <si>
    <t>10.25642/IPK/GBIS/634419</t>
  </si>
  <si>
    <t>10.25642/IPK/GBIS/634420</t>
  </si>
  <si>
    <t>10.25642/IPK/GBIS/634421</t>
  </si>
  <si>
    <t>10.25642/IPK/GBIS/634422</t>
  </si>
  <si>
    <t>10.25642/IPK/GBIS/634423</t>
  </si>
  <si>
    <t>10.25642/IPK/GBIS/634426</t>
  </si>
  <si>
    <t>10.25642/IPK/GBIS/634427</t>
  </si>
  <si>
    <t>10.25642/IPK/GBIS/634428</t>
  </si>
  <si>
    <t>10.25642/IPK/GBIS/634429</t>
  </si>
  <si>
    <t>10.25642/IPK/GBIS/634430</t>
  </si>
  <si>
    <t>10.25642/IPK/GBIS/634431</t>
  </si>
  <si>
    <t>10.25642/IPK/GBIS/634432</t>
  </si>
  <si>
    <t>10.25642/IPK/GBIS/634433</t>
  </si>
  <si>
    <t>10.25642/IPK/GBIS/634434</t>
  </si>
  <si>
    <t>10.25642/IPK/GBIS/634435</t>
  </si>
  <si>
    <t>10.25642/IPK/GBIS/634436</t>
  </si>
  <si>
    <t>10.25642/IPK/GBIS/634437</t>
  </si>
  <si>
    <t>10.25642/IPK/GBIS/634438</t>
  </si>
  <si>
    <t>10.25642/IPK/GBIS/634388</t>
  </si>
  <si>
    <t>10.25642/IPK/GBIS/634389</t>
  </si>
  <si>
    <t>10.25642/IPK/GBIS/634390</t>
  </si>
  <si>
    <t>10.25642/IPK/GBIS/634391</t>
  </si>
  <si>
    <t>10.25642/IPK/GBIS/634488</t>
  </si>
  <si>
    <t>10.25642/IPK/GBIS/634489</t>
  </si>
  <si>
    <t>10.25642/IPK/GBIS/634490</t>
  </si>
  <si>
    <t>10.25642/IPK/GBIS/634491</t>
  </si>
  <si>
    <t>10.25642/IPK/GBIS/634492</t>
  </si>
  <si>
    <t>10.25642/IPK/GBIS/634493</t>
  </si>
  <si>
    <t>10.25642/IPK/GBIS/634494</t>
  </si>
  <si>
    <t>10.25642/IPK/GBIS/634495</t>
  </si>
  <si>
    <t>10.25642/IPK/GBIS/634496</t>
  </si>
  <si>
    <t>10.25642/IPK/GBIS/634497</t>
  </si>
  <si>
    <t>10.25642/IPK/GBIS/634498</t>
  </si>
  <si>
    <t>10.25642/IPK/GBIS/634499</t>
  </si>
  <si>
    <t>10.25642/IPK/GBIS/634500</t>
  </si>
  <si>
    <t>10.25642/IPK/GBIS/634501</t>
  </si>
  <si>
    <t>10.25642/IPK/GBIS/634502</t>
  </si>
  <si>
    <t>10.25642/IPK/GBIS/634503</t>
  </si>
  <si>
    <t>10.25642/IPK/GBIS/634504</t>
  </si>
  <si>
    <t>10.25642/IPK/GBIS/634505</t>
  </si>
  <si>
    <t>10.25642/IPK/GBIS/634506</t>
  </si>
  <si>
    <t>10.25642/IPK/GBIS/634507</t>
  </si>
  <si>
    <t>10.25642/IPK/GBIS/634508</t>
  </si>
  <si>
    <t>10.25642/IPK/GBIS/634509</t>
  </si>
  <si>
    <t>10.25642/IPK/GBIS/634579</t>
  </si>
  <si>
    <t>10.25642/IPK/GBIS/634580</t>
  </si>
  <si>
    <t>10.25642/IPK/GBIS/634581</t>
  </si>
  <si>
    <t>10.25642/IPK/GBIS/634582</t>
  </si>
  <si>
    <t>10.25642/IPK/GBIS/634583</t>
  </si>
  <si>
    <t>10.25642/IPK/GBIS/634584</t>
  </si>
  <si>
    <t>10.25642/IPK/GBIS/634585</t>
  </si>
  <si>
    <t>10.25642/IPK/GBIS/634586</t>
  </si>
  <si>
    <t>10.25642/IPK/GBIS/634587</t>
  </si>
  <si>
    <t>10.25642/IPK/GBIS/634588</t>
  </si>
  <si>
    <t>10.25642/IPK/GBIS/634589</t>
  </si>
  <si>
    <t>10.25642/IPK/GBIS/634590</t>
  </si>
  <si>
    <t>10.25642/IPK/GBIS/634592</t>
  </si>
  <si>
    <t>10.25642/IPK/GBIS/634593</t>
  </si>
  <si>
    <t>10.25642/IPK/GBIS/634594</t>
  </si>
  <si>
    <t>10.25642/IPK/GBIS/634595</t>
  </si>
  <si>
    <t>10.25642/IPK/GBIS/634473</t>
  </si>
  <si>
    <t>10.25642/IPK/GBIS/634474</t>
  </si>
  <si>
    <t>10.25642/IPK/GBIS/634475</t>
  </si>
  <si>
    <t>10.25642/IPK/GBIS/634476</t>
  </si>
  <si>
    <t>10.25642/IPK/GBIS/634477</t>
  </si>
  <si>
    <t>10.25642/IPK/GBIS/634478</t>
  </si>
  <si>
    <t>10.25642/IPK/GBIS/634479</t>
  </si>
  <si>
    <t>10.25642/IPK/GBIS/634480</t>
  </si>
  <si>
    <t>10.25642/IPK/GBIS/634483</t>
  </si>
  <si>
    <t>10.25642/IPK/GBIS/634484</t>
  </si>
  <si>
    <t>10.25642/IPK/GBIS/634670</t>
  </si>
  <si>
    <t>10.25642/IPK/GBIS/634671</t>
  </si>
  <si>
    <t>10.25642/IPK/GBIS/634673</t>
  </si>
  <si>
    <t>10.25642/IPK/GBIS/634674</t>
  </si>
  <si>
    <t>10.25642/IPK/GBIS/634675</t>
  </si>
  <si>
    <t>10.25642/IPK/GBIS/634676</t>
  </si>
  <si>
    <t>10.25642/IPK/GBIS/634677</t>
  </si>
  <si>
    <t>10.25642/IPK/GBIS/634679</t>
  </si>
  <si>
    <t>10.25642/IPK/GBIS/634680</t>
  </si>
  <si>
    <t>10.25642/IPK/GBIS/634681</t>
  </si>
  <si>
    <t>10.25642/IPK/GBIS/634682</t>
  </si>
  <si>
    <t>10.25642/IPK/GBIS/634683</t>
  </si>
  <si>
    <t>10.25642/IPK/GBIS/634747</t>
  </si>
  <si>
    <t>10.25642/IPK/GBIS/634748</t>
  </si>
  <si>
    <t>10.25642/IPK/GBIS/634749</t>
  </si>
  <si>
    <t>10.25642/IPK/GBIS/634750</t>
  </si>
  <si>
    <t>10.25642/IPK/GBIS/635965</t>
  </si>
  <si>
    <t>10.25642/IPK/GBIS/635966</t>
  </si>
  <si>
    <t>10.25642/IPK/GBIS/635967</t>
  </si>
  <si>
    <t>10.25642/IPK/GBIS/635968</t>
  </si>
  <si>
    <t>10.25642/IPK/GBIS/635969</t>
  </si>
  <si>
    <t>10.25642/IPK/GBIS/635970</t>
  </si>
  <si>
    <t>10.25642/IPK/GBIS/635971</t>
  </si>
  <si>
    <t>10.25642/IPK/GBIS/635972</t>
  </si>
  <si>
    <t>10.25642/IPK/GBIS/635973</t>
  </si>
  <si>
    <t>10.25642/IPK/GBIS/635974</t>
  </si>
  <si>
    <t>10.25642/IPK/GBIS/635975</t>
  </si>
  <si>
    <t>10.25642/IPK/GBIS/635976</t>
  </si>
  <si>
    <t>10.25642/IPK/GBIS/635977</t>
  </si>
  <si>
    <t>10.25642/IPK/GBIS/635978</t>
  </si>
  <si>
    <t>10.25642/IPK/GBIS/635979</t>
  </si>
  <si>
    <t>10.25642/IPK/GBIS/635980</t>
  </si>
  <si>
    <t>10.25642/IPK/GBIS/635981</t>
  </si>
  <si>
    <t>10.25642/IPK/GBIS/635982</t>
  </si>
  <si>
    <t>10.25642/IPK/GBIS/635983</t>
  </si>
  <si>
    <t>10.25642/IPK/GBIS/635984</t>
  </si>
  <si>
    <t>10.25642/IPK/GBIS/635985</t>
  </si>
  <si>
    <t>10.25642/IPK/GBIS/635986</t>
  </si>
  <si>
    <t>10.25642/IPK/GBIS/635987</t>
  </si>
  <si>
    <t>10.25642/IPK/GBIS/635988</t>
  </si>
  <si>
    <t>10.25642/IPK/GBIS/635990</t>
  </si>
  <si>
    <t>10.25642/IPK/GBIS/635991</t>
  </si>
  <si>
    <t>10.25642/IPK/GBIS/635992</t>
  </si>
  <si>
    <t>10.25642/IPK/GBIS/635993</t>
  </si>
  <si>
    <t>10.25642/IPK/GBIS/635994</t>
  </si>
  <si>
    <t>10.25642/IPK/GBIS/635995</t>
  </si>
  <si>
    <t>10.25642/IPK/GBIS/635996</t>
  </si>
  <si>
    <t>10.25642/IPK/GBIS/635997</t>
  </si>
  <si>
    <t>10.25642/IPK/GBIS/635998</t>
  </si>
  <si>
    <t>10.25642/IPK/GBIS/635999</t>
  </si>
  <si>
    <t>10.25642/IPK/GBIS/636000</t>
  </si>
  <si>
    <t>10.25642/IPK/GBIS/81410</t>
  </si>
  <si>
    <t>10.25642/IPK/GBIS/636002</t>
  </si>
  <si>
    <t>10.25642/IPK/GBIS/636003</t>
  </si>
  <si>
    <t>10.25642/IPK/GBIS/636004</t>
  </si>
  <si>
    <t>10.25642/IPK/GBIS/636005</t>
  </si>
  <si>
    <t>10.25642/IPK/GBIS/636006</t>
  </si>
  <si>
    <t>10.25642/IPK/GBIS/636007</t>
  </si>
  <si>
    <t>10.25642/IPK/GBIS/636008</t>
  </si>
  <si>
    <t>10.25642/IPK/GBIS/636009</t>
  </si>
  <si>
    <t>10.25642/IPK/GBIS/636010</t>
  </si>
  <si>
    <t>10.25642/IPK/GBIS/636011</t>
  </si>
  <si>
    <t>10.25642/IPK/GBIS/636012</t>
  </si>
  <si>
    <t>10.25642/IPK/GBIS/636013</t>
  </si>
  <si>
    <t>10.25642/IPK/GBIS/636014</t>
  </si>
  <si>
    <t>10.25642/IPK/GBIS/636015</t>
  </si>
  <si>
    <t>10.25642/IPK/GBIS/636016</t>
  </si>
  <si>
    <t>10.25642/IPK/GBIS/636017</t>
  </si>
  <si>
    <t>10.25642/IPK/GBIS/636018</t>
  </si>
  <si>
    <t>10.25642/IPK/GBIS/636019</t>
  </si>
  <si>
    <t>10.25642/IPK/GBIS/636020</t>
  </si>
  <si>
    <t>10.25642/IPK/GBIS/636021</t>
  </si>
  <si>
    <t>10.25642/IPK/GBIS/636022</t>
  </si>
  <si>
    <t>10.25642/IPK/GBIS/94211</t>
  </si>
  <si>
    <t>10.25642/IPK/GBIS/64456</t>
  </si>
  <si>
    <t>10.25642/IPK/GBIS/78504</t>
  </si>
  <si>
    <t>10.25642/IPK/GBIS/78559</t>
  </si>
  <si>
    <t>10.25642/IPK/GBIS/64521</t>
  </si>
  <si>
    <t>10.25642/IPK/GBIS/64523</t>
  </si>
  <si>
    <t>10.25642/IPK/GBIS/64524</t>
  </si>
  <si>
    <t>10.25642/IPK/GBIS/64526</t>
  </si>
  <si>
    <t>10.25642/IPK/GBIS/64535</t>
  </si>
  <si>
    <t>10.25642/IPK/GBIS/64542</t>
  </si>
  <si>
    <t>10.25642/IPK/GBIS/64560</t>
  </si>
  <si>
    <t>10.25642/IPK/GBIS/78527</t>
  </si>
  <si>
    <t>10.25642/IPK/GBIS/64568</t>
  </si>
  <si>
    <t>10.25642/IPK/GBIS/64569</t>
  </si>
  <si>
    <t>10.25642/IPK/GBIS/64574</t>
  </si>
  <si>
    <t>10.25642/IPK/GBIS/78335</t>
  </si>
  <si>
    <t>10.25642/IPK/GBIS/64590</t>
  </si>
  <si>
    <t>10.25642/IPK/GBIS/64591</t>
  </si>
  <si>
    <t>10.25642/IPK/GBIS/64203</t>
  </si>
  <si>
    <t>10.25642/IPK/GBIS/64343</t>
  </si>
  <si>
    <t>10.25642/IPK/GBIS/64339</t>
  </si>
  <si>
    <t>10.25642/IPK/GBIS/64292</t>
  </si>
  <si>
    <t>10.25642/IPK/GBIS/95918</t>
  </si>
  <si>
    <t>10.25642/IPK/GBIS/95002</t>
  </si>
  <si>
    <t>10.25642/IPK/GBIS/1726413</t>
  </si>
  <si>
    <t>10.25642/IPK/GBIS/2101658</t>
  </si>
  <si>
    <t>10.25642/IPK/GBIS/2101661</t>
  </si>
  <si>
    <t>10.25642/IPK/GBIS/2101693</t>
  </si>
  <si>
    <t>10.25642/IPK/GBIS/7712867</t>
  </si>
  <si>
    <t>10.25642/IPK/GBIS/300215</t>
  </si>
  <si>
    <t>10.25642/IPK/GBIS/300216</t>
  </si>
  <si>
    <t>10.25642/IPK/GBIS/300217</t>
  </si>
  <si>
    <t>10.25642/IPK/GBIS/300218</t>
  </si>
  <si>
    <t>10.25642/IPK/GBIS/300219</t>
  </si>
  <si>
    <t>10.25642/IPK/GBIS/300220</t>
  </si>
  <si>
    <t>10.25642/IPK/GBIS/300221</t>
  </si>
  <si>
    <t>10.25642/IPK/GBIS/300222</t>
  </si>
  <si>
    <t>10.25642/IPK/GBIS/300223</t>
  </si>
  <si>
    <t>10.25642/IPK/GBIS/300224</t>
  </si>
  <si>
    <t>10.25642/IPK/GBIS/300225</t>
  </si>
  <si>
    <t>10.25642/IPK/GBIS/300226</t>
  </si>
  <si>
    <t>10.25642/IPK/GBIS/300227</t>
  </si>
  <si>
    <t>10.25642/IPK/GBIS/300228</t>
  </si>
  <si>
    <t>10.25642/IPK/GBIS/300229</t>
  </si>
  <si>
    <t>10.25642/IPK/GBIS/300230</t>
  </si>
  <si>
    <t>10.25642/IPK/GBIS/300231</t>
  </si>
  <si>
    <t>10.25642/IPK/GBIS/300232</t>
  </si>
  <si>
    <t>10.25642/IPK/GBIS/300233</t>
  </si>
  <si>
    <t>10.25642/IPK/GBIS/300234</t>
  </si>
  <si>
    <t>10.25642/IPK/GBIS/300235</t>
  </si>
  <si>
    <t>10.25642/IPK/GBIS/300236</t>
  </si>
  <si>
    <t>10.25642/IPK/GBIS/300237</t>
  </si>
  <si>
    <t>10.25642/IPK/GBIS/300238</t>
  </si>
  <si>
    <t>10.25642/IPK/GBIS/300239</t>
  </si>
  <si>
    <t>10.25642/IPK/GBIS/300240</t>
  </si>
  <si>
    <t>10.25642/IPK/GBIS/300241</t>
  </si>
  <si>
    <t>10.25642/IPK/GBIS/300242</t>
  </si>
  <si>
    <t>10.25642/IPK/GBIS/300243</t>
  </si>
  <si>
    <t>10.25642/IPK/GBIS/300244</t>
  </si>
  <si>
    <t>10.25642/IPK/GBIS/300245</t>
  </si>
  <si>
    <t>10.25642/IPK/GBIS/300246</t>
  </si>
  <si>
    <t>10.25642/IPK/GBIS/300247</t>
  </si>
  <si>
    <t>10.25642/IPK/GBIS/300249</t>
  </si>
  <si>
    <t>10.25642/IPK/GBIS/300251</t>
  </si>
  <si>
    <t>10.25642/IPK/GBIS/300252</t>
  </si>
  <si>
    <t>10.25642/IPK/GBIS/300253</t>
  </si>
  <si>
    <t>10.25642/IPK/GBIS/300254</t>
  </si>
  <si>
    <t>10.25642/IPK/GBIS/300255</t>
  </si>
  <si>
    <t>10.25642/IPK/GBIS/300256</t>
  </si>
  <si>
    <t>10.25642/IPK/GBIS/300257</t>
  </si>
  <si>
    <t>10.25642/IPK/GBIS/300258</t>
  </si>
  <si>
    <t>10.25642/IPK/GBIS/300259</t>
  </si>
  <si>
    <t>10.25642/IPK/GBIS/300260</t>
  </si>
  <si>
    <t>10.25642/IPK/GBIS/300261</t>
  </si>
  <si>
    <t>10.25642/IPK/GBIS/300262</t>
  </si>
  <si>
    <t>10.25642/IPK/GBIS/300263</t>
  </si>
  <si>
    <t>10.25642/IPK/GBIS/300264</t>
  </si>
  <si>
    <t>10.25642/IPK/GBIS/300265</t>
  </si>
  <si>
    <t>10.25642/IPK/GBIS/300266</t>
  </si>
  <si>
    <t>10.25642/IPK/GBIS/300267</t>
  </si>
  <si>
    <t>10.25642/IPK/GBIS/300269</t>
  </si>
  <si>
    <t>10.25642/IPK/GBIS/300270</t>
  </si>
  <si>
    <t>10.25642/IPK/GBIS/300272</t>
  </si>
  <si>
    <t>10.25642/IPK/GBIS/300273</t>
  </si>
  <si>
    <t>10.25642/IPK/GBIS/300274</t>
  </si>
  <si>
    <t>10.25642/IPK/GBIS/300275</t>
  </si>
  <si>
    <t>10.25642/IPK/GBIS/300276</t>
  </si>
  <si>
    <t>10.25642/IPK/GBIS/300277</t>
  </si>
  <si>
    <t>10.25642/IPK/GBIS/300278</t>
  </si>
  <si>
    <t>10.25642/IPK/GBIS/300280</t>
  </si>
  <si>
    <t>10.25642/IPK/GBIS/300281</t>
  </si>
  <si>
    <t>10.25642/IPK/GBIS/300282</t>
  </si>
  <si>
    <t>10.25642/IPK/GBIS/300283</t>
  </si>
  <si>
    <t>10.25642/IPK/GBIS/300285</t>
  </si>
  <si>
    <t>10.25642/IPK/GBIS/300286</t>
  </si>
  <si>
    <t>10.25642/IPK/GBIS/300287</t>
  </si>
  <si>
    <t>10.25642/IPK/GBIS/300288</t>
  </si>
  <si>
    <t>10.25642/IPK/GBIS/300289</t>
  </si>
  <si>
    <t>10.25642/IPK/GBIS/300290</t>
  </si>
  <si>
    <t>10.25642/IPK/GBIS/300291</t>
  </si>
  <si>
    <t>10.25642/IPK/GBIS/300292</t>
  </si>
  <si>
    <t>10.25642/IPK/GBIS/300293</t>
  </si>
  <si>
    <t>10.25642/IPK/GBIS/300294</t>
  </si>
  <si>
    <t>10.25642/IPK/GBIS/300295</t>
  </si>
  <si>
    <t>10.25642/IPK/GBIS/300297</t>
  </si>
  <si>
    <t>10.25642/IPK/GBIS/300298</t>
  </si>
  <si>
    <t>10.25642/IPK/GBIS/300299</t>
  </si>
  <si>
    <t>10.25642/IPK/GBIS/300300</t>
  </si>
  <si>
    <t>10.25642/IPK/GBIS/300301</t>
  </si>
  <si>
    <t>10.25642/IPK/GBIS/300302</t>
  </si>
  <si>
    <t>10.25642/IPK/GBIS/300303</t>
  </si>
  <si>
    <t>10.25642/IPK/GBIS/300304</t>
  </si>
  <si>
    <t>10.25642/IPK/GBIS/300305</t>
  </si>
  <si>
    <t>10.25642/IPK/GBIS/300307</t>
  </si>
  <si>
    <t>10.25642/IPK/GBIS/300308</t>
  </si>
  <si>
    <t>10.25642/IPK/GBIS/300309</t>
  </si>
  <si>
    <t>10.25642/IPK/GBIS/300310</t>
  </si>
  <si>
    <t>10.25642/IPK/GBIS/300311</t>
  </si>
  <si>
    <t>10.25642/IPK/GBIS/300312</t>
  </si>
  <si>
    <t>10.25642/IPK/GBIS/300313</t>
  </si>
  <si>
    <t>10.25642/IPK/GBIS/300314</t>
  </si>
  <si>
    <t>10.25642/IPK/GBIS/300315</t>
  </si>
  <si>
    <t>10.25642/IPK/GBIS/300318</t>
  </si>
  <si>
    <t>10.25642/IPK/GBIS/300319</t>
  </si>
  <si>
    <t>10.25642/IPK/GBIS/300320</t>
  </si>
  <si>
    <t>10.25642/IPK/GBIS/300321</t>
  </si>
  <si>
    <t>10.25642/IPK/GBIS/300322</t>
  </si>
  <si>
    <t>10.25642/IPK/GBIS/300323</t>
  </si>
  <si>
    <t>10.25642/IPK/GBIS/300329</t>
  </si>
  <si>
    <t>10.25642/IPK/GBIS/300330</t>
  </si>
  <si>
    <t>10.25642/IPK/GBIS/300331</t>
  </si>
  <si>
    <t>10.25642/IPK/GBIS/300332</t>
  </si>
  <si>
    <t>10.25642/IPK/GBIS/300333</t>
  </si>
  <si>
    <t>10.25642/IPK/GBIS/300334</t>
  </si>
  <si>
    <t>10.25642/IPK/GBIS/300335</t>
  </si>
  <si>
    <t>10.25642/IPK/GBIS/300336</t>
  </si>
  <si>
    <t>10.25642/IPK/GBIS/300337</t>
  </si>
  <si>
    <t>10.25642/IPK/GBIS/300338</t>
  </si>
  <si>
    <t>10.25642/IPK/GBIS/300339</t>
  </si>
  <si>
    <t>10.25642/IPK/GBIS/300340</t>
  </si>
  <si>
    <t>10.25642/IPK/GBIS/300341</t>
  </si>
  <si>
    <t>10.25642/IPK/GBIS/300342</t>
  </si>
  <si>
    <t>10.25642/IPK/GBIS/300343</t>
  </si>
  <si>
    <t>10.25642/IPK/GBIS/300344</t>
  </si>
  <si>
    <t>10.25642/IPK/GBIS/300345</t>
  </si>
  <si>
    <t>10.25642/IPK/GBIS/300346</t>
  </si>
  <si>
    <t>10.25642/IPK/GBIS/300347</t>
  </si>
  <si>
    <t>10.25642/IPK/GBIS/300348</t>
  </si>
  <si>
    <t>10.25642/IPK/GBIS/300349</t>
  </si>
  <si>
    <t>10.25642/IPK/GBIS/300350</t>
  </si>
  <si>
    <t>10.25642/IPK/GBIS/300351</t>
  </si>
  <si>
    <t>10.25642/IPK/GBIS/300352</t>
  </si>
  <si>
    <t>10.25642/IPK/GBIS/300353</t>
  </si>
  <si>
    <t>10.25642/IPK/GBIS/300354</t>
  </si>
  <si>
    <t>10.25642/IPK/GBIS/300355</t>
  </si>
  <si>
    <t>10.25642/IPK/GBIS/300356</t>
  </si>
  <si>
    <t>10.25642/IPK/GBIS/300357</t>
  </si>
  <si>
    <t>10.25642/IPK/GBIS/300358</t>
  </si>
  <si>
    <t>10.25642/IPK/GBIS/300359</t>
  </si>
  <si>
    <t>10.25642/IPK/GBIS/300360</t>
  </si>
  <si>
    <t>10.25642/IPK/GBIS/300361</t>
  </si>
  <si>
    <t>10.25642/IPK/GBIS/300362</t>
  </si>
  <si>
    <t>10.25642/IPK/GBIS/300363</t>
  </si>
  <si>
    <t>10.25642/IPK/GBIS/300364</t>
  </si>
  <si>
    <t>10.25642/IPK/GBIS/300365</t>
  </si>
  <si>
    <t>10.25642/IPK/GBIS/300366</t>
  </si>
  <si>
    <t>10.25642/IPK/GBIS/300368</t>
  </si>
  <si>
    <t>10.25642/IPK/GBIS/300369</t>
  </si>
  <si>
    <t>10.25642/IPK/GBIS/300370</t>
  </si>
  <si>
    <t>10.25642/IPK/GBIS/300371</t>
  </si>
  <si>
    <t>10.25642/IPK/GBIS/300372</t>
  </si>
  <si>
    <t>10.25642/IPK/GBIS/300373</t>
  </si>
  <si>
    <t>10.25642/IPK/GBIS/300374</t>
  </si>
  <si>
    <t>10.25642/IPK/GBIS/300375</t>
  </si>
  <si>
    <t>10.25642/IPK/GBIS/300376</t>
  </si>
  <si>
    <t>10.25642/IPK/GBIS/300377</t>
  </si>
  <si>
    <t>10.25642/IPK/GBIS/300378</t>
  </si>
  <si>
    <t>10.25642/IPK/GBIS/300379</t>
  </si>
  <si>
    <t>10.25642/IPK/GBIS/300380</t>
  </si>
  <si>
    <t>10.25642/IPK/GBIS/300381</t>
  </si>
  <si>
    <t>10.25642/IPK/GBIS/300382</t>
  </si>
  <si>
    <t>10.25642/IPK/GBIS/300383</t>
  </si>
  <si>
    <t>10.25642/IPK/GBIS/300384</t>
  </si>
  <si>
    <t>10.25642/IPK/GBIS/300385</t>
  </si>
  <si>
    <t>10.25642/IPK/GBIS/300386</t>
  </si>
  <si>
    <t>10.25642/IPK/GBIS/300387</t>
  </si>
  <si>
    <t>10.25642/IPK/GBIS/300389</t>
  </si>
  <si>
    <t>10.25642/IPK/GBIS/300390</t>
  </si>
  <si>
    <t>10.25642/IPK/GBIS/300392</t>
  </si>
  <si>
    <t>10.25642/IPK/GBIS/300393</t>
  </si>
  <si>
    <t>10.25642/IPK/GBIS/300394</t>
  </si>
  <si>
    <t>10.25642/IPK/GBIS/300395</t>
  </si>
  <si>
    <t>10.25642/IPK/GBIS/300396</t>
  </si>
  <si>
    <t>10.25642/IPK/GBIS/300397</t>
  </si>
  <si>
    <t>10.25642/IPK/GBIS/300398</t>
  </si>
  <si>
    <t>10.25642/IPK/GBIS/300399</t>
  </si>
  <si>
    <t>10.25642/IPK/GBIS/300400</t>
  </si>
  <si>
    <t>10.25642/IPK/GBIS/300401</t>
  </si>
  <si>
    <t>10.25642/IPK/GBIS/300402</t>
  </si>
  <si>
    <t>10.25642/IPK/GBIS/300403</t>
  </si>
  <si>
    <t>10.25642/IPK/GBIS/300404</t>
  </si>
  <si>
    <t>10.25642/IPK/GBIS/300405</t>
  </si>
  <si>
    <t>10.25642/IPK/GBIS/300406</t>
  </si>
  <si>
    <t>10.25642/IPK/GBIS/300407</t>
  </si>
  <si>
    <t>10.25642/IPK/GBIS/300408</t>
  </si>
  <si>
    <t>10.25642/IPK/GBIS/300409</t>
  </si>
  <si>
    <t>10.25642/IPK/GBIS/300410</t>
  </si>
  <si>
    <t>10.25642/IPK/GBIS/300411</t>
  </si>
  <si>
    <t>10.25642/IPK/GBIS/300412</t>
  </si>
  <si>
    <t>10.25642/IPK/GBIS/300413</t>
  </si>
  <si>
    <t>10.25642/IPK/GBIS/300414</t>
  </si>
  <si>
    <t>10.25642/IPK/GBIS/300415</t>
  </si>
  <si>
    <t>10.25642/IPK/GBIS/300416</t>
  </si>
  <si>
    <t>10.25642/IPK/GBIS/300417</t>
  </si>
  <si>
    <t>10.25642/IPK/GBIS/300418</t>
  </si>
  <si>
    <t>10.25642/IPK/GBIS/300419</t>
  </si>
  <si>
    <t>10.25642/IPK/GBIS/300420</t>
  </si>
  <si>
    <t>10.25642/IPK/GBIS/300421</t>
  </si>
  <si>
    <t>10.25642/IPK/GBIS/300423</t>
  </si>
  <si>
    <t>10.25642/IPK/GBIS/300424</t>
  </si>
  <si>
    <t>10.25642/IPK/GBIS/300425</t>
  </si>
  <si>
    <t>10.25642/IPK/GBIS/300426</t>
  </si>
  <si>
    <t>10.25642/IPK/GBIS/300427</t>
  </si>
  <si>
    <t>10.25642/IPK/GBIS/300428</t>
  </si>
  <si>
    <t>10.25642/IPK/GBIS/300429</t>
  </si>
  <si>
    <t>10.25642/IPK/GBIS/300430</t>
  </si>
  <si>
    <t>10.25642/IPK/GBIS/300431</t>
  </si>
  <si>
    <t>10.25642/IPK/GBIS/300432</t>
  </si>
  <si>
    <t>10.25642/IPK/GBIS/300433</t>
  </si>
  <si>
    <t>10.25642/IPK/GBIS/300434</t>
  </si>
  <si>
    <t>10.25642/IPK/GBIS/300435</t>
  </si>
  <si>
    <t>10.25642/IPK/GBIS/300436</t>
  </si>
  <si>
    <t>10.25642/IPK/GBIS/300437</t>
  </si>
  <si>
    <t>10.25642/IPK/GBIS/300438</t>
  </si>
  <si>
    <t>10.25642/IPK/GBIS/300439</t>
  </si>
  <si>
    <t>10.25642/IPK/GBIS/300440</t>
  </si>
  <si>
    <t>10.25642/IPK/GBIS/300441</t>
  </si>
  <si>
    <t>10.25642/IPK/GBIS/300442</t>
  </si>
  <si>
    <t>10.25642/IPK/GBIS/300443</t>
  </si>
  <si>
    <t>10.25642/IPK/GBIS/300444</t>
  </si>
  <si>
    <t>10.25642/IPK/GBIS/300445</t>
  </si>
  <si>
    <t>10.25642/IPK/GBIS/300446</t>
  </si>
  <si>
    <t>10.25642/IPK/GBIS/300447</t>
  </si>
  <si>
    <t>10.25642/IPK/GBIS/300448</t>
  </si>
  <si>
    <t>10.25642/IPK/GBIS/300449</t>
  </si>
  <si>
    <t>10.25642/IPK/GBIS/300450</t>
  </si>
  <si>
    <t>10.25642/IPK/GBIS/300451</t>
  </si>
  <si>
    <t>10.25642/IPK/GBIS/300452</t>
  </si>
  <si>
    <t>10.25642/IPK/GBIS/300453</t>
  </si>
  <si>
    <t>10.25642/IPK/GBIS/300455</t>
  </si>
  <si>
    <t>10.25642/IPK/GBIS/300456</t>
  </si>
  <si>
    <t>10.25642/IPK/GBIS/300457</t>
  </si>
  <si>
    <t>10.25642/IPK/GBIS/300458</t>
  </si>
  <si>
    <t>10.25642/IPK/GBIS/300459</t>
  </si>
  <si>
    <t>10.25642/IPK/GBIS/300464</t>
  </si>
  <si>
    <t>10.25642/IPK/GBIS/300465</t>
  </si>
  <si>
    <t>10.25642/IPK/GBIS/300466</t>
  </si>
  <si>
    <t>10.25642/IPK/GBIS/300467</t>
  </si>
  <si>
    <t>10.25642/IPK/GBIS/300468</t>
  </si>
  <si>
    <t>10.25642/IPK/GBIS/300469</t>
  </si>
  <si>
    <t>10.25642/IPK/GBIS/300470</t>
  </si>
  <si>
    <t>10.25642/IPK/GBIS/300471</t>
  </si>
  <si>
    <t>10.25642/IPK/GBIS/300472</t>
  </si>
  <si>
    <t>10.25642/IPK/GBIS/300473</t>
  </si>
  <si>
    <t>10.25642/IPK/GBIS/300474</t>
  </si>
  <si>
    <t>10.25642/IPK/GBIS/300475</t>
  </si>
  <si>
    <t>10.25642/IPK/GBIS/300476</t>
  </si>
  <si>
    <t>10.25642/IPK/GBIS/300477</t>
  </si>
  <si>
    <t>10.25642/IPK/GBIS/300478</t>
  </si>
  <si>
    <t>10.25642/IPK/GBIS/300479</t>
  </si>
  <si>
    <t>10.25642/IPK/GBIS/300480</t>
  </si>
  <si>
    <t>10.25642/IPK/GBIS/300481</t>
  </si>
  <si>
    <t>10.25642/IPK/GBIS/300482</t>
  </si>
  <si>
    <t>10.25642/IPK/GBIS/300483</t>
  </si>
  <si>
    <t>10.25642/IPK/GBIS/300484</t>
  </si>
  <si>
    <t>10.25642/IPK/GBIS/300485</t>
  </si>
  <si>
    <t>10.25642/IPK/GBIS/300486</t>
  </si>
  <si>
    <t>10.25642/IPK/GBIS/300487</t>
  </si>
  <si>
    <t>10.25642/IPK/GBIS/300488</t>
  </si>
  <si>
    <t>10.25642/IPK/GBIS/300489</t>
  </si>
  <si>
    <t>10.25642/IPK/GBIS/300490</t>
  </si>
  <si>
    <t>10.25642/IPK/GBIS/300491</t>
  </si>
  <si>
    <t>10.25642/IPK/GBIS/300492</t>
  </si>
  <si>
    <t>10.25642/IPK/GBIS/300493</t>
  </si>
  <si>
    <t>10.25642/IPK/GBIS/300494</t>
  </si>
  <si>
    <t>10.25642/IPK/GBIS/300495</t>
  </si>
  <si>
    <t>10.25642/IPK/GBIS/300496</t>
  </si>
  <si>
    <t>10.25642/IPK/GBIS/300497</t>
  </si>
  <si>
    <t>10.25642/IPK/GBIS/300498</t>
  </si>
  <si>
    <t>10.25642/IPK/GBIS/300499</t>
  </si>
  <si>
    <t>10.25642/IPK/GBIS/300500</t>
  </si>
  <si>
    <t>10.25642/IPK/GBIS/300501</t>
  </si>
  <si>
    <t>10.25642/IPK/GBIS/300502</t>
  </si>
  <si>
    <t>10.25642/IPK/GBIS/300503</t>
  </si>
  <si>
    <t>10.25642/IPK/GBIS/300504</t>
  </si>
  <si>
    <t>10.25642/IPK/GBIS/300505</t>
  </si>
  <si>
    <t>10.25642/IPK/GBIS/300506</t>
  </si>
  <si>
    <t>10.25642/IPK/GBIS/300507</t>
  </si>
  <si>
    <t>10.25642/IPK/GBIS/300508</t>
  </si>
  <si>
    <t>10.25642/IPK/GBIS/300509</t>
  </si>
  <si>
    <t>10.25642/IPK/GBIS/300510</t>
  </si>
  <si>
    <t>10.25642/IPK/GBIS/300511</t>
  </si>
  <si>
    <t>10.25642/IPK/GBIS/300512</t>
  </si>
  <si>
    <t>10.25642/IPK/GBIS/300513</t>
  </si>
  <si>
    <t>10.25642/IPK/GBIS/300514</t>
  </si>
  <si>
    <t>10.25642/IPK/GBIS/300515</t>
  </si>
  <si>
    <t>10.25642/IPK/GBIS/300516</t>
  </si>
  <si>
    <t>10.25642/IPK/GBIS/300517</t>
  </si>
  <si>
    <t>10.25642/IPK/GBIS/300518</t>
  </si>
  <si>
    <t>10.25642/IPK/GBIS/300519</t>
  </si>
  <si>
    <t>10.25642/IPK/GBIS/300520</t>
  </si>
  <si>
    <t>10.25642/IPK/GBIS/300521</t>
  </si>
  <si>
    <t>10.25642/IPK/GBIS/300522</t>
  </si>
  <si>
    <t>10.25642/IPK/GBIS/300523</t>
  </si>
  <si>
    <t>10.25642/IPK/GBIS/300524</t>
  </si>
  <si>
    <t>10.25642/IPK/GBIS/300525</t>
  </si>
  <si>
    <t>10.25642/IPK/GBIS/300526</t>
  </si>
  <si>
    <t>10.25642/IPK/GBIS/300527</t>
  </si>
  <si>
    <t>10.25642/IPK/GBIS/300529</t>
  </si>
  <si>
    <t>10.25642/IPK/GBIS/300530</t>
  </si>
  <si>
    <t>10.25642/IPK/GBIS/300531</t>
  </si>
  <si>
    <t>10.25642/IPK/GBIS/300532</t>
  </si>
  <si>
    <t>10.25642/IPK/GBIS/300533</t>
  </si>
  <si>
    <t>10.25642/IPK/GBIS/300534</t>
  </si>
  <si>
    <t>10.25642/IPK/GBIS/300535</t>
  </si>
  <si>
    <t>10.25642/IPK/GBIS/300536</t>
  </si>
  <si>
    <t>10.25642/IPK/GBIS/300537</t>
  </si>
  <si>
    <t>10.25642/IPK/GBIS/300538</t>
  </si>
  <si>
    <t>10.25642/IPK/GBIS/300539</t>
  </si>
  <si>
    <t>10.25642/IPK/GBIS/300540</t>
  </si>
  <si>
    <t>10.25642/IPK/GBIS/300541</t>
  </si>
  <si>
    <t>10.25642/IPK/GBIS/300542</t>
  </si>
  <si>
    <t>10.25642/IPK/GBIS/300543</t>
  </si>
  <si>
    <t>10.25642/IPK/GBIS/300544</t>
  </si>
  <si>
    <t>10.25642/IPK/GBIS/300545</t>
  </si>
  <si>
    <t>10.25642/IPK/GBIS/300546</t>
  </si>
  <si>
    <t>10.25642/IPK/GBIS/300547</t>
  </si>
  <si>
    <t>10.25642/IPK/GBIS/300548</t>
  </si>
  <si>
    <t>10.25642/IPK/GBIS/300550</t>
  </si>
  <si>
    <t>10.25642/IPK/GBIS/300551</t>
  </si>
  <si>
    <t>10.25642/IPK/GBIS/300552</t>
  </si>
  <si>
    <t>10.25642/IPK/GBIS/300553</t>
  </si>
  <si>
    <t>10.25642/IPK/GBIS/300554</t>
  </si>
  <si>
    <t>10.25642/IPK/GBIS/300555</t>
  </si>
  <si>
    <t>10.25642/IPK/GBIS/300556</t>
  </si>
  <si>
    <t>10.25642/IPK/GBIS/300557</t>
  </si>
  <si>
    <t>10.25642/IPK/GBIS/300558</t>
  </si>
  <si>
    <t>10.25642/IPK/GBIS/300559</t>
  </si>
  <si>
    <t>10.25642/IPK/GBIS/300560</t>
  </si>
  <si>
    <t>10.25642/IPK/GBIS/300561</t>
  </si>
  <si>
    <t>10.25642/IPK/GBIS/300562</t>
  </si>
  <si>
    <t>10.25642/IPK/GBIS/300563</t>
  </si>
  <si>
    <t>10.25642/IPK/GBIS/300564</t>
  </si>
  <si>
    <t>10.25642/IPK/GBIS/300565</t>
  </si>
  <si>
    <t>10.25642/IPK/GBIS/300566</t>
  </si>
  <si>
    <t>10.25642/IPK/GBIS/300567</t>
  </si>
  <si>
    <t>10.25642/IPK/GBIS/300568</t>
  </si>
  <si>
    <t>10.25642/IPK/GBIS/300569</t>
  </si>
  <si>
    <t>10.25642/IPK/GBIS/300570</t>
  </si>
  <si>
    <t>10.25642/IPK/GBIS/300571</t>
  </si>
  <si>
    <t>10.25642/IPK/GBIS/300572</t>
  </si>
  <si>
    <t>10.25642/IPK/GBIS/300573</t>
  </si>
  <si>
    <t>10.25642/IPK/GBIS/300574</t>
  </si>
  <si>
    <t>10.25642/IPK/GBIS/300575</t>
  </si>
  <si>
    <t>10.25642/IPK/GBIS/300576</t>
  </si>
  <si>
    <t>10.25642/IPK/GBIS/300577</t>
  </si>
  <si>
    <t>10.25642/IPK/GBIS/300578</t>
  </si>
  <si>
    <t>10.25642/IPK/GBIS/300579</t>
  </si>
  <si>
    <t>10.25642/IPK/GBIS/300580</t>
  </si>
  <si>
    <t>10.25642/IPK/GBIS/300581</t>
  </si>
  <si>
    <t>10.25642/IPK/GBIS/300582</t>
  </si>
  <si>
    <t>10.25642/IPK/GBIS/300583</t>
  </si>
  <si>
    <t>10.25642/IPK/GBIS/300584</t>
  </si>
  <si>
    <t>10.25642/IPK/GBIS/300585</t>
  </si>
  <si>
    <t>10.25642/IPK/GBIS/300586</t>
  </si>
  <si>
    <t>10.25642/IPK/GBIS/300587</t>
  </si>
  <si>
    <t>10.25642/IPK/GBIS/300588</t>
  </si>
  <si>
    <t>10.25642/IPK/GBIS/300589</t>
  </si>
  <si>
    <t>10.25642/IPK/GBIS/300590</t>
  </si>
  <si>
    <t>10.25642/IPK/GBIS/300591</t>
  </si>
  <si>
    <t>10.25642/IPK/GBIS/300592</t>
  </si>
  <si>
    <t>10.25642/IPK/GBIS/300593</t>
  </si>
  <si>
    <t>10.25642/IPK/GBIS/300594</t>
  </si>
  <si>
    <t>10.25642/IPK/GBIS/300597</t>
  </si>
  <si>
    <t>10.25642/IPK/GBIS/300598</t>
  </si>
  <si>
    <t>10.25642/IPK/GBIS/300599</t>
  </si>
  <si>
    <t>10.25642/IPK/GBIS/300600</t>
  </si>
  <si>
    <t>10.25642/IPK/GBIS/300601</t>
  </si>
  <si>
    <t>10.25642/IPK/GBIS/300602</t>
  </si>
  <si>
    <t>10.25642/IPK/GBIS/300603</t>
  </si>
  <si>
    <t>10.25642/IPK/GBIS/300604</t>
  </si>
  <si>
    <t>10.25642/IPK/GBIS/300605</t>
  </si>
  <si>
    <t>10.25642/IPK/GBIS/300606</t>
  </si>
  <si>
    <t>10.25642/IPK/GBIS/300607</t>
  </si>
  <si>
    <t>10.25642/IPK/GBIS/300608</t>
  </si>
  <si>
    <t>10.25642/IPK/GBIS/300609</t>
  </si>
  <si>
    <t>10.25642/IPK/GBIS/300610</t>
  </si>
  <si>
    <t>10.25642/IPK/GBIS/300611</t>
  </si>
  <si>
    <t>10.25642/IPK/GBIS/300612</t>
  </si>
  <si>
    <t>10.25642/IPK/GBIS/300613</t>
  </si>
  <si>
    <t>10.25642/IPK/GBIS/300614</t>
  </si>
  <si>
    <t>10.25642/IPK/GBIS/300615</t>
  </si>
  <si>
    <t>10.25642/IPK/GBIS/300616</t>
  </si>
  <si>
    <t>10.25642/IPK/GBIS/300617</t>
  </si>
  <si>
    <t>10.25642/IPK/GBIS/300619</t>
  </si>
  <si>
    <t>10.25642/IPK/GBIS/300620</t>
  </si>
  <si>
    <t>10.25642/IPK/GBIS/300621</t>
  </si>
  <si>
    <t>10.25642/IPK/GBIS/300622</t>
  </si>
  <si>
    <t>10.25642/IPK/GBIS/300623</t>
  </si>
  <si>
    <t>10.25642/IPK/GBIS/300624</t>
  </si>
  <si>
    <t>10.25642/IPK/GBIS/300625</t>
  </si>
  <si>
    <t>10.25642/IPK/GBIS/300626</t>
  </si>
  <si>
    <t>10.25642/IPK/GBIS/300627</t>
  </si>
  <si>
    <t>10.25642/IPK/GBIS/300628</t>
  </si>
  <si>
    <t>10.25642/IPK/GBIS/300629</t>
  </si>
  <si>
    <t>10.25642/IPK/GBIS/300630</t>
  </si>
  <si>
    <t>10.25642/IPK/GBIS/300631</t>
  </si>
  <si>
    <t>10.25642/IPK/GBIS/300632</t>
  </si>
  <si>
    <t>10.25642/IPK/GBIS/300633</t>
  </si>
  <si>
    <t>10.25642/IPK/GBIS/300634</t>
  </si>
  <si>
    <t>10.25642/IPK/GBIS/300635</t>
  </si>
  <si>
    <t>10.25642/IPK/GBIS/300636</t>
  </si>
  <si>
    <t>10.25642/IPK/GBIS/300637</t>
  </si>
  <si>
    <t>10.25642/IPK/GBIS/300638</t>
  </si>
  <si>
    <t>10.25642/IPK/GBIS/300639</t>
  </si>
  <si>
    <t>10.25642/IPK/GBIS/300640</t>
  </si>
  <si>
    <t>10.25642/IPK/GBIS/300641</t>
  </si>
  <si>
    <t>10.25642/IPK/GBIS/300642</t>
  </si>
  <si>
    <t>10.25642/IPK/GBIS/300643</t>
  </si>
  <si>
    <t>10.25642/IPK/GBIS/300644</t>
  </si>
  <si>
    <t>10.25642/IPK/GBIS/300645</t>
  </si>
  <si>
    <t>10.25642/IPK/GBIS/300646</t>
  </si>
  <si>
    <t>10.25642/IPK/GBIS/300647</t>
  </si>
  <si>
    <t>10.25642/IPK/GBIS/300648</t>
  </si>
  <si>
    <t>10.25642/IPK/GBIS/300649</t>
  </si>
  <si>
    <t>10.25642/IPK/GBIS/300650</t>
  </si>
  <si>
    <t>10.25642/IPK/GBIS/300651</t>
  </si>
  <si>
    <t>10.25642/IPK/GBIS/300652</t>
  </si>
  <si>
    <t>10.25642/IPK/GBIS/300654</t>
  </si>
  <si>
    <t>10.25642/IPK/GBIS/300655</t>
  </si>
  <si>
    <t>10.25642/IPK/GBIS/300656</t>
  </si>
  <si>
    <t>10.25642/IPK/GBIS/300657</t>
  </si>
  <si>
    <t>10.25642/IPK/GBIS/300658</t>
  </si>
  <si>
    <t>10.25642/IPK/GBIS/300659</t>
  </si>
  <si>
    <t>10.25642/IPK/GBIS/300660</t>
  </si>
  <si>
    <t>10.25642/IPK/GBIS/300661</t>
  </si>
  <si>
    <t>10.25642/IPK/GBIS/300662</t>
  </si>
  <si>
    <t>10.25642/IPK/GBIS/300665</t>
  </si>
  <si>
    <t>10.25642/IPK/GBIS/300666</t>
  </si>
  <si>
    <t>10.25642/IPK/GBIS/300667</t>
  </si>
  <si>
    <t>10.25642/IPK/GBIS/300668</t>
  </si>
  <si>
    <t>10.25642/IPK/GBIS/300669</t>
  </si>
  <si>
    <t>10.25642/IPK/GBIS/300671</t>
  </si>
  <si>
    <t>10.25642/IPK/GBIS/300672</t>
  </si>
  <si>
    <t>10.25642/IPK/GBIS/300673</t>
  </si>
  <si>
    <t>10.25642/IPK/GBIS/300674</t>
  </si>
  <si>
    <t>10.25642/IPK/GBIS/300675</t>
  </si>
  <si>
    <t>10.25642/IPK/GBIS/300677</t>
  </si>
  <si>
    <t>10.25642/IPK/GBIS/300678</t>
  </si>
  <si>
    <t>10.25642/IPK/GBIS/300679</t>
  </si>
  <si>
    <t>10.25642/IPK/GBIS/300680</t>
  </si>
  <si>
    <t>10.25642/IPK/GBIS/300681</t>
  </si>
  <si>
    <t>10.25642/IPK/GBIS/300682</t>
  </si>
  <si>
    <t>10.25642/IPK/GBIS/300683</t>
  </si>
  <si>
    <t>10.25642/IPK/GBIS/300684</t>
  </si>
  <si>
    <t>10.25642/IPK/GBIS/300685</t>
  </si>
  <si>
    <t>10.25642/IPK/GBIS/300686</t>
  </si>
  <si>
    <t>10.25642/IPK/GBIS/300687</t>
  </si>
  <si>
    <t>10.25642/IPK/GBIS/300688</t>
  </si>
  <si>
    <t>10.25642/IPK/GBIS/300690</t>
  </si>
  <si>
    <t>10.25642/IPK/GBIS/300691</t>
  </si>
  <si>
    <t>10.25642/IPK/GBIS/300692</t>
  </si>
  <si>
    <t>10.25642/IPK/GBIS/300693</t>
  </si>
  <si>
    <t>10.25642/IPK/GBIS/300694</t>
  </si>
  <si>
    <t>10.25642/IPK/GBIS/300695</t>
  </si>
  <si>
    <t>10.25642/IPK/GBIS/300696</t>
  </si>
  <si>
    <t>10.25642/IPK/GBIS/300697</t>
  </si>
  <si>
    <t>10.25642/IPK/GBIS/300699</t>
  </si>
  <si>
    <t>10.25642/IPK/GBIS/300700</t>
  </si>
  <si>
    <t>10.25642/IPK/GBIS/300701</t>
  </si>
  <si>
    <t>10.25642/IPK/GBIS/300703</t>
  </si>
  <si>
    <t>10.25642/IPK/GBIS/300704</t>
  </si>
  <si>
    <t>10.25642/IPK/GBIS/300705</t>
  </si>
  <si>
    <t>10.25642/IPK/GBIS/300706</t>
  </si>
  <si>
    <t>10.25642/IPK/GBIS/300707</t>
  </si>
  <si>
    <t>10.25642/IPK/GBIS/300708</t>
  </si>
  <si>
    <t>10.25642/IPK/GBIS/300710</t>
  </si>
  <si>
    <t>10.25642/IPK/GBIS/300711</t>
  </si>
  <si>
    <t>10.25642/IPK/GBIS/300712</t>
  </si>
  <si>
    <t>10.25642/IPK/GBIS/300713</t>
  </si>
  <si>
    <t>10.25642/IPK/GBIS/300714</t>
  </si>
  <si>
    <t>10.25642/IPK/GBIS/300715</t>
  </si>
  <si>
    <t>10.25642/IPK/GBIS/300716</t>
  </si>
  <si>
    <t>10.25642/IPK/GBIS/300717</t>
  </si>
  <si>
    <t>10.25642/IPK/GBIS/300718</t>
  </si>
  <si>
    <t>10.25642/IPK/GBIS/300719</t>
  </si>
  <si>
    <t>10.25642/IPK/GBIS/300720</t>
  </si>
  <si>
    <t>10.25642/IPK/GBIS/300721</t>
  </si>
  <si>
    <t>10.25642/IPK/GBIS/300722</t>
  </si>
  <si>
    <t>10.25642/IPK/GBIS/300723</t>
  </si>
  <si>
    <t>10.25642/IPK/GBIS/300724</t>
  </si>
  <si>
    <t>10.25642/IPK/GBIS/300725</t>
  </si>
  <si>
    <t>10.25642/IPK/GBIS/300726</t>
  </si>
  <si>
    <t>10.25642/IPK/GBIS/300727</t>
  </si>
  <si>
    <t>10.25642/IPK/GBIS/300728</t>
  </si>
  <si>
    <t>10.25642/IPK/GBIS/300729</t>
  </si>
  <si>
    <t>10.25642/IPK/GBIS/300730</t>
  </si>
  <si>
    <t>10.25642/IPK/GBIS/300731</t>
  </si>
  <si>
    <t>10.25642/IPK/GBIS/300732</t>
  </si>
  <si>
    <t>10.25642/IPK/GBIS/300733</t>
  </si>
  <si>
    <t>10.25642/IPK/GBIS/300734</t>
  </si>
  <si>
    <t>10.25642/IPK/GBIS/300735</t>
  </si>
  <si>
    <t>10.25642/IPK/GBIS/300736</t>
  </si>
  <si>
    <t>10.25642/IPK/GBIS/300737</t>
  </si>
  <si>
    <t>10.25642/IPK/GBIS/300738</t>
  </si>
  <si>
    <t>10.25642/IPK/GBIS/300739</t>
  </si>
  <si>
    <t>10.25642/IPK/GBIS/300740</t>
  </si>
  <si>
    <t>10.25642/IPK/GBIS/300741</t>
  </si>
  <si>
    <t>10.25642/IPK/GBIS/300742</t>
  </si>
  <si>
    <t>10.25642/IPK/GBIS/300743</t>
  </si>
  <si>
    <t>10.25642/IPK/GBIS/300744</t>
  </si>
  <si>
    <t>10.25642/IPK/GBIS/300746</t>
  </si>
  <si>
    <t>10.25642/IPK/GBIS/300753</t>
  </si>
  <si>
    <t>10.25642/IPK/GBIS/300754</t>
  </si>
  <si>
    <t>10.25642/IPK/GBIS/300755</t>
  </si>
  <si>
    <t>10.25642/IPK/GBIS/300756</t>
  </si>
  <si>
    <t>10.25642/IPK/GBIS/300757</t>
  </si>
  <si>
    <t>10.25642/IPK/GBIS/300758</t>
  </si>
  <si>
    <t>10.25642/IPK/GBIS/300759</t>
  </si>
  <si>
    <t>10.25642/IPK/GBIS/300760</t>
  </si>
  <si>
    <t>10.25642/IPK/GBIS/300762</t>
  </si>
  <si>
    <t>10.25642/IPK/GBIS/300763</t>
  </si>
  <si>
    <t>10.25642/IPK/GBIS/300764</t>
  </si>
  <si>
    <t>10.25642/IPK/GBIS/300765</t>
  </si>
  <si>
    <t>10.25642/IPK/GBIS/64458</t>
  </si>
  <si>
    <t>10.25642/IPK/GBIS/64508</t>
  </si>
  <si>
    <t>10.25642/IPK/GBIS/64509</t>
  </si>
  <si>
    <t>10.25642/IPK/GBIS/64510</t>
  </si>
  <si>
    <t>10.25642/IPK/GBIS/64511</t>
  </si>
  <si>
    <t>10.25642/IPK/GBIS/64512</t>
  </si>
  <si>
    <t>10.25642/IPK/GBIS/64513</t>
  </si>
  <si>
    <t>10.25642/IPK/GBIS/64514</t>
  </si>
  <si>
    <t>10.25642/IPK/GBIS/64515</t>
  </si>
  <si>
    <t>10.25642/IPK/GBIS/64516</t>
  </si>
  <si>
    <t>10.25642/IPK/GBIS/64517</t>
  </si>
  <si>
    <t>10.25642/IPK/GBIS/64518</t>
  </si>
  <si>
    <t>10.25642/IPK/GBIS/64527</t>
  </si>
  <si>
    <t>10.25642/IPK/GBIS/64528</t>
  </si>
  <si>
    <t>10.25642/IPK/GBIS/64530</t>
  </si>
  <si>
    <t>10.25642/IPK/GBIS/64534</t>
  </si>
  <si>
    <t>10.25642/IPK/GBIS/64540</t>
  </si>
  <si>
    <t>10.25642/IPK/GBIS/64543</t>
  </si>
  <si>
    <t>10.25642/IPK/GBIS/64544</t>
  </si>
  <si>
    <t>10.25642/IPK/GBIS/64545</t>
  </si>
  <si>
    <t>10.25642/IPK/GBIS/64459</t>
  </si>
  <si>
    <t>10.25642/IPK/GBIS/64549</t>
  </si>
  <si>
    <t>10.25642/IPK/GBIS/64550</t>
  </si>
  <si>
    <t>10.25642/IPK/GBIS/64551</t>
  </si>
  <si>
    <t>10.25642/IPK/GBIS/64553</t>
  </si>
  <si>
    <t>10.25642/IPK/GBIS/64554</t>
  </si>
  <si>
    <t>10.25642/IPK/GBIS/64555</t>
  </si>
  <si>
    <t>10.25642/IPK/GBIS/64460</t>
  </si>
  <si>
    <t>10.25642/IPK/GBIS/64556</t>
  </si>
  <si>
    <t>10.25642/IPK/GBIS/64557</t>
  </si>
  <si>
    <t>10.25642/IPK/GBIS/64558</t>
  </si>
  <si>
    <t>10.25642/IPK/GBIS/64565</t>
  </si>
  <si>
    <t>10.25642/IPK/GBIS/64461</t>
  </si>
  <si>
    <t>10.25642/IPK/GBIS/64566</t>
  </si>
  <si>
    <t>10.25642/IPK/GBIS/64567</t>
  </si>
  <si>
    <t>10.25642/IPK/GBIS/64571</t>
  </si>
  <si>
    <t>10.25642/IPK/GBIS/64572</t>
  </si>
  <si>
    <t>10.25642/IPK/GBIS/64573</t>
  </si>
  <si>
    <t>10.25642/IPK/GBIS/64577</t>
  </si>
  <si>
    <t>10.25642/IPK/GBIS/64578</t>
  </si>
  <si>
    <t>10.25642/IPK/GBIS/64579</t>
  </si>
  <si>
    <t>10.25642/IPK/GBIS/64580</t>
  </si>
  <si>
    <t>10.25642/IPK/GBIS/64581</t>
  </si>
  <si>
    <t>10.25642/IPK/GBIS/64582</t>
  </si>
  <si>
    <t>10.25642/IPK/GBIS/64587</t>
  </si>
  <si>
    <t>10.25642/IPK/GBIS/64588</t>
  </si>
  <si>
    <t>10.25642/IPK/GBIS/64589</t>
  </si>
  <si>
    <t>10.25642/IPK/GBIS/64347</t>
  </si>
  <si>
    <t>10.25642/IPK/GBIS/64186</t>
  </si>
  <si>
    <t>10.25642/IPK/GBIS/64462</t>
  </si>
  <si>
    <t>10.25642/IPK/GBIS/64345</t>
  </si>
  <si>
    <t>10.25642/IPK/GBIS/64310</t>
  </si>
  <si>
    <t>10.25642/IPK/GBIS/81135</t>
  </si>
  <si>
    <t>10.25642/IPK/GBIS/83189</t>
  </si>
  <si>
    <t>10.25642/IPK/GBIS/64311</t>
  </si>
  <si>
    <t>10.25642/IPK/GBIS/64162</t>
  </si>
  <si>
    <t>10.25642/IPK/GBIS/68504</t>
  </si>
  <si>
    <t>10.25642/IPK/GBIS/64463</t>
  </si>
  <si>
    <t>10.25642/IPK/GBIS/64348</t>
  </si>
  <si>
    <t>10.25642/IPK/GBIS/64177</t>
  </si>
  <si>
    <t>10.25642/IPK/GBIS/64464</t>
  </si>
  <si>
    <t>10.25642/IPK/GBIS/64465</t>
  </si>
  <si>
    <t>10.25642/IPK/GBIS/64466</t>
  </si>
  <si>
    <t>10.25642/IPK/GBIS/64467</t>
  </si>
  <si>
    <t>10.25642/IPK/GBIS/64468</t>
  </si>
  <si>
    <t>10.25642/IPK/GBIS/64469</t>
  </si>
  <si>
    <t>10.25642/IPK/GBIS/64470</t>
  </si>
  <si>
    <t>10.25642/IPK/GBIS/64471</t>
  </si>
  <si>
    <t>10.25642/IPK/GBIS/64454</t>
  </si>
  <si>
    <t>10.25642/IPK/GBIS/64472</t>
  </si>
  <si>
    <t>10.25642/IPK/GBIS/64473</t>
  </si>
  <si>
    <t>10.25642/IPK/GBIS/78561</t>
  </si>
  <si>
    <t>10.25642/IPK/GBIS/78319</t>
  </si>
  <si>
    <t>10.25642/IPK/GBIS/64476</t>
  </si>
  <si>
    <t>10.25642/IPK/GBIS/64477</t>
  </si>
  <si>
    <t>10.25642/IPK/GBIS/64478</t>
  </si>
  <si>
    <t>10.25642/IPK/GBIS/64479</t>
  </si>
  <si>
    <t>10.25642/IPK/GBIS/224032</t>
  </si>
  <si>
    <t>10.25642/IPK/GBIS/237375</t>
  </si>
  <si>
    <t>10.25642/IPK/GBIS/245485</t>
  </si>
  <si>
    <t>10.25642/IPK/GBIS/245534</t>
  </si>
  <si>
    <t>10.25642/IPK/GBIS/228718</t>
  </si>
  <si>
    <t>10.25642/IPK/GBIS/245876</t>
  </si>
  <si>
    <t>10.25642/IPK/GBIS/232157</t>
  </si>
  <si>
    <t>10.25642/IPK/GBIS/237401</t>
  </si>
  <si>
    <t>10.25642/IPK/GBIS/245885</t>
  </si>
  <si>
    <t>10.25642/IPK/GBIS/64480</t>
  </si>
  <si>
    <t>10.25642/IPK/GBIS/245464</t>
  </si>
  <si>
    <t>10.25642/IPK/GBIS/243211</t>
  </si>
  <si>
    <t>10.25642/IPK/GBIS/249175</t>
  </si>
  <si>
    <t>10.25642/IPK/GBIS/245795</t>
  </si>
  <si>
    <t>10.25642/IPK/GBIS/259143</t>
  </si>
  <si>
    <t>10.25642/IPK/GBIS/223196</t>
  </si>
  <si>
    <t>10.25642/IPK/GBIS/253444</t>
  </si>
  <si>
    <t>10.25642/IPK/GBIS/258093</t>
  </si>
  <si>
    <t>10.25642/IPK/GBIS/258032</t>
  </si>
  <si>
    <t>10.25642/IPK/GBIS/238318</t>
  </si>
  <si>
    <t>10.25642/IPK/GBIS/64481</t>
  </si>
  <si>
    <t>10.25642/IPK/GBIS/228735</t>
  </si>
  <si>
    <t>10.25642/IPK/GBIS/228710</t>
  </si>
  <si>
    <t>10.25642/IPK/GBIS/234041</t>
  </si>
  <si>
    <t>10.25642/IPK/GBIS/232082</t>
  </si>
  <si>
    <t>10.25642/IPK/GBIS/238315</t>
  </si>
  <si>
    <t>10.25642/IPK/GBIS/257679</t>
  </si>
  <si>
    <t>10.25642/IPK/GBIS/238388</t>
  </si>
  <si>
    <t>10.25642/IPK/GBIS/223224</t>
  </si>
  <si>
    <t>10.25642/IPK/GBIS/258048</t>
  </si>
  <si>
    <t>10.25642/IPK/GBIS/238274</t>
  </si>
  <si>
    <t>10.25642/IPK/GBIS/64482</t>
  </si>
  <si>
    <t>10.25642/IPK/GBIS/223158</t>
  </si>
  <si>
    <t>10.25642/IPK/GBIS/243182</t>
  </si>
  <si>
    <t>10.25642/IPK/GBIS/245846</t>
  </si>
  <si>
    <t>10.25642/IPK/GBIS/245823</t>
  </si>
  <si>
    <t>10.25642/IPK/GBIS/229199</t>
  </si>
  <si>
    <t>10.25642/IPK/GBIS/245477</t>
  </si>
  <si>
    <t>10.25642/IPK/GBIS/242293</t>
  </si>
  <si>
    <t>10.25642/IPK/GBIS/223675</t>
  </si>
  <si>
    <t>10.25642/IPK/GBIS/223976</t>
  </si>
  <si>
    <t>10.25642/IPK/GBIS/223202</t>
  </si>
  <si>
    <t>10.25642/IPK/GBIS/64483</t>
  </si>
  <si>
    <t>10.25642/IPK/GBIS/245536</t>
  </si>
  <si>
    <t>10.25642/IPK/GBIS/245394</t>
  </si>
  <si>
    <t>10.25642/IPK/GBIS/257662</t>
  </si>
  <si>
    <t>10.25642/IPK/GBIS/245807</t>
  </si>
  <si>
    <t>10.25642/IPK/GBIS/223152</t>
  </si>
  <si>
    <t>10.25642/IPK/GBIS/245794</t>
  </si>
  <si>
    <t>10.25642/IPK/GBIS/232160</t>
  </si>
  <si>
    <t>10.25642/IPK/GBIS/223967</t>
  </si>
  <si>
    <t>10.25642/IPK/GBIS/228792</t>
  </si>
  <si>
    <t>10.25642/IPK/GBIS/64484</t>
  </si>
  <si>
    <t>10.25642/IPK/GBIS/245470</t>
  </si>
  <si>
    <t>10.25642/IPK/GBIS/245465</t>
  </si>
  <si>
    <t>10.25642/IPK/GBIS/228731</t>
  </si>
  <si>
    <t>10.25642/IPK/GBIS/245835</t>
  </si>
  <si>
    <t>10.25642/IPK/GBIS/245817</t>
  </si>
  <si>
    <t>10.25642/IPK/GBIS/245417</t>
  </si>
  <si>
    <t>10.25642/IPK/GBIS/238294</t>
  </si>
  <si>
    <t>10.25642/IPK/GBIS/228691</t>
  </si>
  <si>
    <t>10.25642/IPK/GBIS/245446</t>
  </si>
  <si>
    <t>10.25642/IPK/GBIS/232100</t>
  </si>
  <si>
    <t>10.25642/IPK/GBIS/64485</t>
  </si>
  <si>
    <t>10.25642/IPK/GBIS/238287</t>
  </si>
  <si>
    <t>10.25642/IPK/GBIS/223999</t>
  </si>
  <si>
    <t>10.25642/IPK/GBIS/257628</t>
  </si>
  <si>
    <t>10.25642/IPK/GBIS/228657</t>
  </si>
  <si>
    <t>10.25642/IPK/GBIS/258038</t>
  </si>
  <si>
    <t>10.25642/IPK/GBIS/234057</t>
  </si>
  <si>
    <t>10.25642/IPK/GBIS/223989</t>
  </si>
  <si>
    <t>10.25642/IPK/GBIS/238281</t>
  </si>
  <si>
    <t>10.25642/IPK/GBIS/64486</t>
  </si>
  <si>
    <t>10.25642/IPK/GBIS/228680</t>
  </si>
  <si>
    <t>10.25642/IPK/GBIS/223623</t>
  </si>
  <si>
    <t>10.25642/IPK/GBIS/243164</t>
  </si>
  <si>
    <t>10.25642/IPK/GBIS/232123</t>
  </si>
  <si>
    <t>10.25642/IPK/GBIS/238283</t>
  </si>
  <si>
    <t>10.25642/IPK/GBIS/259127</t>
  </si>
  <si>
    <t>10.25642/IPK/GBIS/257634</t>
  </si>
  <si>
    <t>10.25642/IPK/GBIS/229173</t>
  </si>
  <si>
    <t>10.25642/IPK/GBIS/238284</t>
  </si>
  <si>
    <t>10.25642/IPK/GBIS/245836</t>
  </si>
  <si>
    <t>10.25642/IPK/GBIS/245436</t>
  </si>
  <si>
    <t>10.25642/IPK/GBIS/228664</t>
  </si>
  <si>
    <t>10.25642/IPK/GBIS/243193</t>
  </si>
  <si>
    <t>10.25642/IPK/GBIS/258082</t>
  </si>
  <si>
    <t>10.25642/IPK/GBIS/247509</t>
  </si>
  <si>
    <t>10.25642/IPK/GBIS/258088</t>
  </si>
  <si>
    <t>10.25642/IPK/GBIS/258129</t>
  </si>
  <si>
    <t>10.25642/IPK/GBIS/237444</t>
  </si>
  <si>
    <t>10.25642/IPK/GBIS/223191</t>
  </si>
  <si>
    <t>10.25642/IPK/GBIS/258136</t>
  </si>
  <si>
    <t>10.25642/IPK/GBIS/258058</t>
  </si>
  <si>
    <t>10.25642/IPK/GBIS/238395</t>
  </si>
  <si>
    <t>10.25642/IPK/GBIS/259165</t>
  </si>
  <si>
    <t>10.25642/IPK/GBIS/228803</t>
  </si>
  <si>
    <t>10.25642/IPK/GBIS/228810</t>
  </si>
  <si>
    <t>10.25642/IPK/GBIS/245550</t>
  </si>
  <si>
    <t>10.25642/IPK/GBIS/249163</t>
  </si>
  <si>
    <t>10.25642/IPK/GBIS/245897</t>
  </si>
  <si>
    <t>10.25642/IPK/GBIS/249181</t>
  </si>
  <si>
    <t>10.25642/IPK/GBIS/64487</t>
  </si>
  <si>
    <t>10.25642/IPK/GBIS/238371</t>
  </si>
  <si>
    <t>10.25642/IPK/GBIS/243317</t>
  </si>
  <si>
    <t>10.25642/IPK/GBIS/237420</t>
  </si>
  <si>
    <t>10.25642/IPK/GBIS/245903</t>
  </si>
  <si>
    <t>10.25642/IPK/GBIS/237454</t>
  </si>
  <si>
    <t>10.25642/IPK/GBIS/232179</t>
  </si>
  <si>
    <t>10.25642/IPK/GBIS/243326</t>
  </si>
  <si>
    <t>10.25642/IPK/GBIS/258111</t>
  </si>
  <si>
    <t>10.25642/IPK/GBIS/234111</t>
  </si>
  <si>
    <t>10.25642/IPK/GBIS/223165</t>
  </si>
  <si>
    <t>10.25642/IPK/GBIS/237451</t>
  </si>
  <si>
    <t>10.25642/IPK/GBIS/243245</t>
  </si>
  <si>
    <t>10.25642/IPK/GBIS/258057</t>
  </si>
  <si>
    <t>10.25642/IPK/GBIS/238402</t>
  </si>
  <si>
    <t>10.25642/IPK/GBIS/228805</t>
  </si>
  <si>
    <t>10.25642/IPK/GBIS/247510</t>
  </si>
  <si>
    <t>10.25642/IPK/GBIS/243289</t>
  </si>
  <si>
    <t>10.25642/IPK/GBIS/245913</t>
  </si>
  <si>
    <t>10.25642/IPK/GBIS/64488</t>
  </si>
  <si>
    <t>10.25642/IPK/GBIS/246094</t>
  </si>
  <si>
    <t>10.25642/IPK/GBIS/232244</t>
  </si>
  <si>
    <t>10.25642/IPK/GBIS/243272</t>
  </si>
  <si>
    <t>10.25642/IPK/GBIS/245912</t>
  </si>
  <si>
    <t>10.25642/IPK/GBIS/243340</t>
  </si>
  <si>
    <t>10.25642/IPK/GBIS/253448</t>
  </si>
  <si>
    <t>10.25642/IPK/GBIS/247522</t>
  </si>
  <si>
    <t>10.25642/IPK/GBIS/232195</t>
  </si>
  <si>
    <t>10.25642/IPK/GBIS/238443</t>
  </si>
  <si>
    <t>10.25642/IPK/GBIS/232277</t>
  </si>
  <si>
    <t>10.25642/IPK/GBIS/64489</t>
  </si>
  <si>
    <t>10.25642/IPK/GBIS/223205</t>
  </si>
  <si>
    <t>10.25642/IPK/GBIS/232250</t>
  </si>
  <si>
    <t>10.25642/IPK/GBIS/249155</t>
  </si>
  <si>
    <t>10.25642/IPK/GBIS/223183</t>
  </si>
  <si>
    <t>10.25642/IPK/GBIS/229205</t>
  </si>
  <si>
    <t>10.25642/IPK/GBIS/232249</t>
  </si>
  <si>
    <t>10.25642/IPK/GBIS/228753</t>
  </si>
  <si>
    <t>10.25642/IPK/GBIS/223693</t>
  </si>
  <si>
    <t>10.25642/IPK/GBIS/258109</t>
  </si>
  <si>
    <t>10.25642/IPK/GBIS/232265</t>
  </si>
  <si>
    <t>10.25642/IPK/GBIS/243240</t>
  </si>
  <si>
    <t>10.25642/IPK/GBIS/246115</t>
  </si>
  <si>
    <t>10.25642/IPK/GBIS/237427</t>
  </si>
  <si>
    <t>10.25642/IPK/GBIS/238362</t>
  </si>
  <si>
    <t>10.25642/IPK/GBIS/246113</t>
  </si>
  <si>
    <t>10.25642/IPK/GBIS/245893</t>
  </si>
  <si>
    <t>10.25642/IPK/GBIS/247483</t>
  </si>
  <si>
    <t>10.25642/IPK/GBIS/228023</t>
  </si>
  <si>
    <t>10.25642/IPK/GBIS/223167</t>
  </si>
  <si>
    <t>10.25642/IPK/GBIS/237414</t>
  </si>
  <si>
    <t>10.25642/IPK/GBIS/228782</t>
  </si>
  <si>
    <t>10.25642/IPK/GBIS/229220</t>
  </si>
  <si>
    <t>10.25642/IPK/GBIS/234099</t>
  </si>
  <si>
    <t>10.25642/IPK/GBIS/243291</t>
  </si>
  <si>
    <t>10.25642/IPK/GBIS/232170</t>
  </si>
  <si>
    <t>10.25642/IPK/GBIS/245898</t>
  </si>
  <si>
    <t>10.25642/IPK/GBIS/249206</t>
  </si>
  <si>
    <t>10.25642/IPK/GBIS/228836</t>
  </si>
  <si>
    <t>10.25642/IPK/GBIS/259163</t>
  </si>
  <si>
    <t>10.25642/IPK/GBIS/238359</t>
  </si>
  <si>
    <t>10.25642/IPK/GBIS/64490</t>
  </si>
  <si>
    <t>10.25642/IPK/GBIS/243062</t>
  </si>
  <si>
    <t>10.25642/IPK/GBIS/253390</t>
  </si>
  <si>
    <t>10.25642/IPK/GBIS/245739</t>
  </si>
  <si>
    <t>10.25642/IPK/GBIS/244797</t>
  </si>
  <si>
    <t>10.25642/IPK/GBIS/238151</t>
  </si>
  <si>
    <t>10.25642/IPK/GBIS/257677</t>
  </si>
  <si>
    <t>10.25642/IPK/GBIS/223870</t>
  </si>
  <si>
    <t>10.25642/IPK/GBIS/238297</t>
  </si>
  <si>
    <t>10.25642/IPK/GBIS/246935</t>
  </si>
  <si>
    <t>10.25642/IPK/GBIS/245212</t>
  </si>
  <si>
    <t>10.25642/IPK/GBIS/223873</t>
  </si>
  <si>
    <t>10.25642/IPK/GBIS/244805</t>
  </si>
  <si>
    <t>10.25642/IPK/GBIS/253384</t>
  </si>
  <si>
    <t>10.25642/IPK/GBIS/237343</t>
  </si>
  <si>
    <t>10.25642/IPK/GBIS/245450</t>
  </si>
  <si>
    <t>10.25642/IPK/GBIS/232000</t>
  </si>
  <si>
    <t>10.25642/IPK/GBIS/245197</t>
  </si>
  <si>
    <t>10.25642/IPK/GBIS/228540</t>
  </si>
  <si>
    <t>10.25642/IPK/GBIS/244811</t>
  </si>
  <si>
    <t>10.25642/IPK/GBIS/257526</t>
  </si>
  <si>
    <t>10.25642/IPK/GBIS/64491</t>
  </si>
  <si>
    <t>10.25642/IPK/GBIS/257602</t>
  </si>
  <si>
    <t>10.25642/IPK/GBIS/232072</t>
  </si>
  <si>
    <t>10.25642/IPK/GBIS/1476717</t>
  </si>
  <si>
    <t>10.25642/IPK/GBIS/64286</t>
  </si>
  <si>
    <t>10.25642/IPK/GBIS/94668</t>
  </si>
  <si>
    <t>10.25642/IPK/GBIS/1548415</t>
  </si>
  <si>
    <t>10.25642/IPK/GBIS/1548424</t>
  </si>
  <si>
    <t>10.25642/IPK/GBIS/94666</t>
  </si>
  <si>
    <t>10.25642/IPK/GBIS/300248</t>
  </si>
  <si>
    <t>10.25642/IPK/GBIS/94672</t>
  </si>
  <si>
    <t>10.25642/IPK/GBIS/300316</t>
  </si>
  <si>
    <t>10.25642/IPK/GBIS/2290521</t>
  </si>
  <si>
    <t>10.25642/IPK/GBIS/2290523</t>
  </si>
  <si>
    <t>10.25642/IPK/GBIS/2290524</t>
  </si>
  <si>
    <t>10.25642/IPK/GBIS/2290525</t>
  </si>
  <si>
    <t>10.25642/IPK/GBIS/2290526</t>
  </si>
  <si>
    <t>10.25642/IPK/GBIS/64457</t>
  </si>
  <si>
    <t>10.25642/IPK/GBIS/64492</t>
  </si>
  <si>
    <t>10.25642/IPK/GBIS/2290527</t>
  </si>
  <si>
    <t>10.25642/IPK/GBIS/2290528</t>
  </si>
  <si>
    <t>10.25642/IPK/GBIS/2290529</t>
  </si>
  <si>
    <t>10.25642/IPK/GBIS/2290530</t>
  </si>
  <si>
    <t>10.25642/IPK/GBIS/2290531</t>
  </si>
  <si>
    <t>10.25642/IPK/GBIS/2290532</t>
  </si>
  <si>
    <t>10.25642/IPK/GBIS/2290533</t>
  </si>
  <si>
    <t>10.25642/IPK/GBIS/2290534</t>
  </si>
  <si>
    <t>10.25642/IPK/GBIS/2290535</t>
  </si>
  <si>
    <t>10.25642/IPK/GBIS/2290536</t>
  </si>
  <si>
    <t>10.25642/IPK/GBIS/64493</t>
  </si>
  <si>
    <t>10.25642/IPK/GBIS/2290537</t>
  </si>
  <si>
    <t>10.25642/IPK/GBIS/2290538</t>
  </si>
  <si>
    <t>10.25642/IPK/GBIS/2290539</t>
  </si>
  <si>
    <t>10.25642/IPK/GBIS/2290540</t>
  </si>
  <si>
    <t>10.25642/IPK/GBIS/2290541</t>
  </si>
  <si>
    <t>10.25642/IPK/GBIS/2290542</t>
  </si>
  <si>
    <t>10.25642/IPK/GBIS/2290543</t>
  </si>
  <si>
    <t>10.25642/IPK/GBIS/2290544</t>
  </si>
  <si>
    <t>10.25642/IPK/GBIS/2290545</t>
  </si>
  <si>
    <t>10.25642/IPK/GBIS/2290546</t>
  </si>
  <si>
    <t>10.25642/IPK/GBIS/2290547</t>
  </si>
  <si>
    <t>10.25642/IPK/GBIS/2290548</t>
  </si>
  <si>
    <t>10.25642/IPK/GBIS/2290549</t>
  </si>
  <si>
    <t>10.25642/IPK/GBIS/2290550</t>
  </si>
  <si>
    <t>10.25642/IPK/GBIS/2290552</t>
  </si>
  <si>
    <t>10.25642/IPK/GBIS/2290553</t>
  </si>
  <si>
    <t>10.25642/IPK/GBIS/2290554</t>
  </si>
  <si>
    <t>10.25642/IPK/GBIS/2290555</t>
  </si>
  <si>
    <t>10.25642/IPK/GBIS/2290556</t>
  </si>
  <si>
    <t>10.25642/IPK/GBIS/64494</t>
  </si>
  <si>
    <t>10.25642/IPK/GBIS/2290557</t>
  </si>
  <si>
    <t>10.25642/IPK/GBIS/2290558</t>
  </si>
  <si>
    <t>10.25642/IPK/GBIS/2290559</t>
  </si>
  <si>
    <t>10.25642/IPK/GBIS/2290560</t>
  </si>
  <si>
    <t>10.25642/IPK/GBIS/2290561</t>
  </si>
  <si>
    <t>10.25642/IPK/GBIS/2290562</t>
  </si>
  <si>
    <t>10.25642/IPK/GBIS/2290563</t>
  </si>
  <si>
    <t>10.25642/IPK/GBIS/2290564</t>
  </si>
  <si>
    <t>10.25642/IPK/GBIS/2290394</t>
  </si>
  <si>
    <t>10.25642/IPK/GBIS/2290395</t>
  </si>
  <si>
    <t>10.25642/IPK/GBIS/64495</t>
  </si>
  <si>
    <t>10.25642/IPK/GBIS/2290396</t>
  </si>
  <si>
    <t>10.25642/IPK/GBIS/2290397</t>
  </si>
  <si>
    <t>10.25642/IPK/GBIS/2290398</t>
  </si>
  <si>
    <t>10.25642/IPK/GBIS/2290399</t>
  </si>
  <si>
    <t>10.25642/IPK/GBIS/2290400</t>
  </si>
  <si>
    <t>10.25642/IPK/GBIS/2290401</t>
  </si>
  <si>
    <t>10.25642/IPK/GBIS/2290402</t>
  </si>
  <si>
    <t>10.25642/IPK/GBIS/2290403</t>
  </si>
  <si>
    <t>10.25642/IPK/GBIS/2290404</t>
  </si>
  <si>
    <t>10.25642/IPK/GBIS/2290405</t>
  </si>
  <si>
    <t>10.25642/IPK/GBIS/2290406</t>
  </si>
  <si>
    <t>10.25642/IPK/GBIS/2290407</t>
  </si>
  <si>
    <t>10.25642/IPK/GBIS/2290408</t>
  </si>
  <si>
    <t>10.25642/IPK/GBIS/2290409</t>
  </si>
  <si>
    <t>10.25642/IPK/GBIS/2290410</t>
  </si>
  <si>
    <t>10.25642/IPK/GBIS/2290411</t>
  </si>
  <si>
    <t>10.25642/IPK/GBIS/2290412</t>
  </si>
  <si>
    <t>10.25642/IPK/GBIS/2290413</t>
  </si>
  <si>
    <t>10.25642/IPK/GBIS/2290414</t>
  </si>
  <si>
    <t>10.25642/IPK/GBIS/2290415</t>
  </si>
  <si>
    <t>10.25642/IPK/GBIS/2290416</t>
  </si>
  <si>
    <t>10.25642/IPK/GBIS/2290417</t>
  </si>
  <si>
    <t>10.25642/IPK/GBIS/2290419</t>
  </si>
  <si>
    <t>10.25642/IPK/GBIS/2290420</t>
  </si>
  <si>
    <t>10.25642/IPK/GBIS/2290421</t>
  </si>
  <si>
    <t>10.25642/IPK/GBIS/2290422</t>
  </si>
  <si>
    <t>10.25642/IPK/GBIS/2290423</t>
  </si>
  <si>
    <t>10.25642/IPK/GBIS/2290424</t>
  </si>
  <si>
    <t>10.25642/IPK/GBIS/2290425</t>
  </si>
  <si>
    <t>10.25642/IPK/GBIS/64496</t>
  </si>
  <si>
    <t>10.25642/IPK/GBIS/2290426</t>
  </si>
  <si>
    <t>10.25642/IPK/GBIS/2290427</t>
  </si>
  <si>
    <t>10.25642/IPK/GBIS/2290428</t>
  </si>
  <si>
    <t>10.25642/IPK/GBIS/2290429</t>
  </si>
  <si>
    <t>10.25642/IPK/GBIS/2290430</t>
  </si>
  <si>
    <t>10.25642/IPK/GBIS/2290431</t>
  </si>
  <si>
    <t>10.25642/IPK/GBIS/2290432</t>
  </si>
  <si>
    <t>10.25642/IPK/GBIS/2290433</t>
  </si>
  <si>
    <t>10.25642/IPK/GBIS/2290434</t>
  </si>
  <si>
    <t>10.25642/IPK/GBIS/2290435</t>
  </si>
  <si>
    <t>10.25642/IPK/GBIS/78562</t>
  </si>
  <si>
    <t>10.25642/IPK/GBIS/2290437</t>
  </si>
  <si>
    <t>10.25642/IPK/GBIS/2290438</t>
  </si>
  <si>
    <t>10.25642/IPK/GBIS/2290439</t>
  </si>
  <si>
    <t>10.25642/IPK/GBIS/2290440</t>
  </si>
  <si>
    <t>10.25642/IPK/GBIS/2290441</t>
  </si>
  <si>
    <t>10.25642/IPK/GBIS/2290443</t>
  </si>
  <si>
    <t>10.25642/IPK/GBIS/2290444</t>
  </si>
  <si>
    <t>10.25642/IPK/GBIS/2290445</t>
  </si>
  <si>
    <t>10.25642/IPK/GBIS/64498</t>
  </si>
  <si>
    <t>10.25642/IPK/GBIS/2290446</t>
  </si>
  <si>
    <t>10.25642/IPK/GBIS/2290447</t>
  </si>
  <si>
    <t>10.25642/IPK/GBIS/2290448</t>
  </si>
  <si>
    <t>10.25642/IPK/GBIS/2290449</t>
  </si>
  <si>
    <t>10.25642/IPK/GBIS/2290450</t>
  </si>
  <si>
    <t>10.25642/IPK/GBIS/2290451</t>
  </si>
  <si>
    <t>10.25642/IPK/GBIS/2290452</t>
  </si>
  <si>
    <t>10.25642/IPK/GBIS/2290453</t>
  </si>
  <si>
    <t>10.25642/IPK/GBIS/2290454</t>
  </si>
  <si>
    <t>10.25642/IPK/GBIS/2290455</t>
  </si>
  <si>
    <t>10.25642/IPK/GBIS/2290456</t>
  </si>
  <si>
    <t>10.25642/IPK/GBIS/2290457</t>
  </si>
  <si>
    <t>10.25642/IPK/GBIS/2290458</t>
  </si>
  <si>
    <t>10.25642/IPK/GBIS/2290459</t>
  </si>
  <si>
    <t>10.25642/IPK/GBIS/2290460</t>
  </si>
  <si>
    <t>10.25642/IPK/GBIS/2290461</t>
  </si>
  <si>
    <t>10.25642/IPK/GBIS/2290462</t>
  </si>
  <si>
    <t>10.25642/IPK/GBIS/2290463</t>
  </si>
  <si>
    <t>10.25642/IPK/GBIS/2290464</t>
  </si>
  <si>
    <t>10.25642/IPK/GBIS/2290465</t>
  </si>
  <si>
    <t>10.25642/IPK/GBIS/2290466</t>
  </si>
  <si>
    <t>10.25642/IPK/GBIS/2290467</t>
  </si>
  <si>
    <t>10.25642/IPK/GBIS/2290468</t>
  </si>
  <si>
    <t>10.25642/IPK/GBIS/2290469</t>
  </si>
  <si>
    <t>10.25642/IPK/GBIS/2290470</t>
  </si>
  <si>
    <t>10.25642/IPK/GBIS/2290471</t>
  </si>
  <si>
    <t>10.25642/IPK/GBIS/2290472</t>
  </si>
  <si>
    <t>10.25642/IPK/GBIS/2290473</t>
  </si>
  <si>
    <t>10.25642/IPK/GBIS/2290474</t>
  </si>
  <si>
    <t>10.25642/IPK/GBIS/2290475</t>
  </si>
  <si>
    <t>10.25642/IPK/GBIS/64499</t>
  </si>
  <si>
    <t>10.25642/IPK/GBIS/2290476</t>
  </si>
  <si>
    <t>10.25642/IPK/GBIS/2290477</t>
  </si>
  <si>
    <t>10.25642/IPK/GBIS/2290478</t>
  </si>
  <si>
    <t>10.25642/IPK/GBIS/2290479</t>
  </si>
  <si>
    <t>10.25642/IPK/GBIS/2290480</t>
  </si>
  <si>
    <t>10.25642/IPK/GBIS/2290481</t>
  </si>
  <si>
    <t>10.25642/IPK/GBIS/2290482</t>
  </si>
  <si>
    <t>10.25642/IPK/GBIS/2290483</t>
  </si>
  <si>
    <t>10.25642/IPK/GBIS/2290484</t>
  </si>
  <si>
    <t>10.25642/IPK/GBIS/2290485</t>
  </si>
  <si>
    <t>10.25642/IPK/GBIS/2290486</t>
  </si>
  <si>
    <t>10.25642/IPK/GBIS/2290487</t>
  </si>
  <si>
    <t>10.25642/IPK/GBIS/2290488</t>
  </si>
  <si>
    <t>10.25642/IPK/GBIS/2290489</t>
  </si>
  <si>
    <t>10.25642/IPK/GBIS/2290490</t>
  </si>
  <si>
    <t>10.25642/IPK/GBIS/2290491</t>
  </si>
  <si>
    <t>10.25642/IPK/GBIS/2290492</t>
  </si>
  <si>
    <t>10.25642/IPK/GBIS/2290493</t>
  </si>
  <si>
    <t>10.25642/IPK/GBIS/2290495</t>
  </si>
  <si>
    <t>10.25642/IPK/GBIS/2290496</t>
  </si>
  <si>
    <t>10.25642/IPK/GBIS/2290497</t>
  </si>
  <si>
    <t>10.25642/IPK/GBIS/2290498</t>
  </si>
  <si>
    <t>10.25642/IPK/GBIS/2290499</t>
  </si>
  <si>
    <t>10.25642/IPK/GBIS/2290500</t>
  </si>
  <si>
    <t>10.25642/IPK/GBIS/2290501</t>
  </si>
  <si>
    <t>10.25642/IPK/GBIS/2290502</t>
  </si>
  <si>
    <t>10.25642/IPK/GBIS/2290503</t>
  </si>
  <si>
    <t>10.25642/IPK/GBIS/2290504</t>
  </si>
  <si>
    <t>10.25642/IPK/GBIS/64500</t>
  </si>
  <si>
    <t>10.25642/IPK/GBIS/2290506</t>
  </si>
  <si>
    <t>10.25642/IPK/GBIS/2290507</t>
  </si>
  <si>
    <t>10.25642/IPK/GBIS/2290508</t>
  </si>
  <si>
    <t>10.25642/IPK/GBIS/2290509</t>
  </si>
  <si>
    <t>10.25642/IPK/GBIS/2290510</t>
  </si>
  <si>
    <t>10.25642/IPK/GBIS/2290511</t>
  </si>
  <si>
    <t>10.25642/IPK/GBIS/2290512</t>
  </si>
  <si>
    <t>10.25642/IPK/GBIS/2290513</t>
  </si>
  <si>
    <t>10.25642/IPK/GBIS/2290514</t>
  </si>
  <si>
    <t>10.25642/IPK/GBIS/2290515</t>
  </si>
  <si>
    <t>10.25642/IPK/GBIS/2290516</t>
  </si>
  <si>
    <t>10.25642/IPK/GBIS/2290517</t>
  </si>
  <si>
    <t>10.25642/IPK/GBIS/2290518</t>
  </si>
  <si>
    <t>10.25642/IPK/GBIS/2290519</t>
  </si>
  <si>
    <t>10.25642/IPK/GBIS/2290520</t>
  </si>
  <si>
    <t>10.25642/IPK/GBIS/2290565</t>
  </si>
  <si>
    <t>10.25642/IPK/GBIS/2290566</t>
  </si>
  <si>
    <t>10.25642/IPK/GBIS/2290567</t>
  </si>
  <si>
    <t>10.25642/IPK/GBIS/2290568</t>
  </si>
  <si>
    <t>10.25642/IPK/GBIS/2290570</t>
  </si>
  <si>
    <t>10.25642/IPK/GBIS/2290572</t>
  </si>
  <si>
    <t>10.25642/IPK/GBIS/2290573</t>
  </si>
  <si>
    <t>10.25642/IPK/GBIS/2290574</t>
  </si>
  <si>
    <t>10.25642/IPK/GBIS/2290575</t>
  </si>
  <si>
    <t>10.25642/IPK/GBIS/2290576</t>
  </si>
  <si>
    <t>10.25642/IPK/GBIS/2290577</t>
  </si>
  <si>
    <t>10.25642/IPK/GBIS/2290578</t>
  </si>
  <si>
    <t>10.25642/IPK/GBIS/2290579</t>
  </si>
  <si>
    <t>10.25642/IPK/GBIS/64501</t>
  </si>
  <si>
    <t>10.25642/IPK/GBIS/2290580</t>
  </si>
  <si>
    <t>10.25642/IPK/GBIS/2290581</t>
  </si>
  <si>
    <t>10.25642/IPK/GBIS/2290582</t>
  </si>
  <si>
    <t>10.25642/IPK/GBIS/83072</t>
  </si>
  <si>
    <t>10.25642/IPK/GBIS/59521</t>
  </si>
  <si>
    <t>10.25642/IPK/GBIS/94657</t>
  </si>
  <si>
    <t>10.25642/IPK/GBIS/64306</t>
  </si>
  <si>
    <t>10.25642/IPK/GBIS/300618</t>
  </si>
  <si>
    <t>10.25642/IPK/GBIS/64502</t>
  </si>
  <si>
    <t>10.25642/IPK/GBIS/64503</t>
  </si>
  <si>
    <t>10.25642/IPK/GBIS/64504</t>
  </si>
  <si>
    <t>10.25642/IPK/GBIS/64506</t>
  </si>
  <si>
    <t>10.25642/IPK/GBIS/64507</t>
  </si>
  <si>
    <t>10.25642/IPK/GBIS/242314</t>
  </si>
  <si>
    <t>10.25642/IPK/GBIS/238385</t>
  </si>
  <si>
    <t>10.25642/IPK/GBIS/300653</t>
  </si>
  <si>
    <t>10.25642/IPK/GBIS/82247</t>
  </si>
  <si>
    <t>10.25642/IPK/GBIS/245856</t>
  </si>
  <si>
    <t>10.25642/IPK/GBIS/232113</t>
  </si>
  <si>
    <t>10.25642/IPK/GBIS/89799</t>
  </si>
  <si>
    <t>10.25642/IPK/GBIS/94715</t>
  </si>
  <si>
    <t>central cluster, Fig. 2e</t>
  </si>
  <si>
    <t>replicate(s)/information</t>
  </si>
  <si>
    <t>deleted samples</t>
  </si>
  <si>
    <t>INRAE</t>
  </si>
  <si>
    <t>biological replicate</t>
  </si>
  <si>
    <t>Medicago polymorpha L.</t>
  </si>
  <si>
    <t>L 757</t>
  </si>
  <si>
    <t>Medicago sativa L.</t>
  </si>
  <si>
    <t>technical replicate</t>
  </si>
  <si>
    <t>Medicago sativa L. subsp. caerulea (Less. ex Ledeb.) Schmalh.</t>
  </si>
  <si>
    <t>Medicago falcata L.</t>
  </si>
  <si>
    <t>Medicago rigidula (L.) All. var. agrestis (Ten.) Burnat</t>
  </si>
  <si>
    <t>Medicago truncatula Gaertn. var. tricycla (Nègre) Heyn</t>
  </si>
  <si>
    <t>Medicago truncatula Gaertn. var. longeaculeata Urb.</t>
  </si>
  <si>
    <t>Medicago rigidula (L.) All. var. rigidula</t>
  </si>
  <si>
    <t>Medicago disciformis DC.</t>
  </si>
  <si>
    <t>Medicago rotata Boiss. var. rotata</t>
  </si>
  <si>
    <t>Medicago radiata L.</t>
  </si>
  <si>
    <t>Medicago granadensis Willd.</t>
  </si>
  <si>
    <t>Medicago bonarotiana Arcang.</t>
  </si>
  <si>
    <t>Medicago minima (L.) Bartal. var. minima</t>
  </si>
  <si>
    <t>Medicago coronata (L.) Bartal.</t>
  </si>
  <si>
    <t>Medicago carstiensis Wulf.</t>
  </si>
  <si>
    <t>Medicago lupulina L.</t>
  </si>
  <si>
    <t>Medicago lupulina L. var. lupulina</t>
  </si>
  <si>
    <t>Medicago polymorpha L. var. polymorpha</t>
  </si>
  <si>
    <t>Medicago polychroa Grossh.</t>
  </si>
  <si>
    <t>Medicago cancellata M.Bieb.</t>
  </si>
  <si>
    <t>Medicago glutinosa M.Bieb.</t>
  </si>
  <si>
    <t>Medicago hemicycla Grossh.</t>
  </si>
  <si>
    <t>Medicago murex Willd. var. murex</t>
  </si>
  <si>
    <t>Medicago hybrida (Pourr.) Trautv.</t>
  </si>
  <si>
    <t>Medicago cretacea M.Bieb.</t>
  </si>
  <si>
    <t>Medicago marina L.</t>
  </si>
  <si>
    <t>Medicago turbinata (L.) All. var. turbinata</t>
  </si>
  <si>
    <t>Medicago truncatula Gaertn. var. truncatula</t>
  </si>
  <si>
    <t>Medicago lupulina L. var. willdenowiana Boenn.</t>
  </si>
  <si>
    <t>Medicago suffruticosa Ram. ex DC.</t>
  </si>
  <si>
    <t>Medicago scutellata (L.) Mill.</t>
  </si>
  <si>
    <t>Medicago ciliaris (L.) All.</t>
  </si>
  <si>
    <t>Medicago minima (L.) Bartal. var. brevispina Benth.</t>
  </si>
  <si>
    <t>Medicago muricoleptis Tineo</t>
  </si>
  <si>
    <t>Medicago littoralis Rohde</t>
  </si>
  <si>
    <t>Medicago prostrata Jacq.</t>
  </si>
  <si>
    <t>Medicago strasseri Greut., Mattäs &amp; Risse</t>
  </si>
  <si>
    <t>Medicago tornata (L.) Mill. var. tornata</t>
  </si>
  <si>
    <t>Medicago tornata (L.) Mill. var. rugulosa (Sér.) Heyn</t>
  </si>
  <si>
    <t>Medicago rugosa Desr.</t>
  </si>
  <si>
    <t>Medicago doliata Carmign. var. muricata Heyn</t>
  </si>
  <si>
    <t>Medicago arabica (L.) Huds.</t>
  </si>
  <si>
    <t>Medicago polymorpha L. var. brevispina (Benth.) Heyn</t>
  </si>
  <si>
    <t>Medicago turbinata (L.) All. var. aculeata (Moris) Heyn</t>
  </si>
  <si>
    <t>Medicago doliata Carmign. var. doliata</t>
  </si>
  <si>
    <t>Medicago polymorpha L. var. vulgaris (Benth.) Shin.</t>
  </si>
  <si>
    <t>Medicago truncatula Gaertn.</t>
  </si>
  <si>
    <t>Medicago intertexta (L.) Mill. var. intertexta</t>
  </si>
  <si>
    <t>Medicago laciniata (L.) Mill. var. laciniata</t>
  </si>
  <si>
    <t>Medicago tornata (L.) Mill. var. spinulosa (Moris) Heyn</t>
  </si>
  <si>
    <t>Medicago tornata (L.) Mill.</t>
  </si>
  <si>
    <t>Medicago aculeata Willd.</t>
  </si>
  <si>
    <t>Medicago orbicularis (L.) Bartal.</t>
  </si>
  <si>
    <t>Medicago arborea L.</t>
  </si>
  <si>
    <t>MED_541</t>
  </si>
  <si>
    <t>outgroup</t>
  </si>
  <si>
    <t>deleted</t>
  </si>
  <si>
    <t>L_929</t>
  </si>
  <si>
    <t>LE_2652_r</t>
  </si>
  <si>
    <t>LE_2812</t>
  </si>
  <si>
    <t>LE_465_r</t>
  </si>
  <si>
    <t>LE_841</t>
  </si>
  <si>
    <t>MED_194</t>
  </si>
  <si>
    <t>MED_560</t>
  </si>
  <si>
    <t>MED_568</t>
  </si>
  <si>
    <t>MED_685</t>
  </si>
  <si>
    <t>MED_888</t>
  </si>
  <si>
    <t>cluster, figure</t>
  </si>
  <si>
    <t>left cluster, Fig. 2a</t>
  </si>
  <si>
    <t>left cluster, Fig. 2a, Fig. 2e</t>
  </si>
  <si>
    <t>right cluster, Fig. 2d</t>
  </si>
  <si>
    <t>top cluster, Fig. 2c</t>
  </si>
  <si>
    <t>Medicago x varia Martyn (non GBIS sample)</t>
  </si>
  <si>
    <t>Medicago sativa*</t>
  </si>
  <si>
    <t>Trifolium pratense L.</t>
  </si>
  <si>
    <t>Arachis hypogea L.</t>
  </si>
  <si>
    <t>Phaseolus vulgaris L.</t>
  </si>
  <si>
    <t>Vicia faba L.</t>
  </si>
  <si>
    <t>Medicago papillosa</t>
  </si>
  <si>
    <t xml:space="preserve">Medicago  sativa L. </t>
  </si>
  <si>
    <t>Medicago sativa L. subsp. Sativa</t>
  </si>
  <si>
    <t>Yemen</t>
  </si>
  <si>
    <t>Medicago minima (L.) Bartal.</t>
  </si>
  <si>
    <t>Medicago rigidula (L.)All. var. rigidula</t>
  </si>
  <si>
    <t>Medicago polymorpha L. var. Polymorpha</t>
  </si>
  <si>
    <t>Medicago strasseri</t>
  </si>
  <si>
    <r>
      <t>Table S3: Pairwise F</t>
    </r>
    <r>
      <rPr>
        <vertAlign val="subscript"/>
        <sz val="11"/>
        <color theme="1"/>
        <rFont val="Calibri"/>
        <family val="2"/>
        <scheme val="minor"/>
      </rPr>
      <t xml:space="preserve">ST </t>
    </r>
    <r>
      <rPr>
        <sz val="11"/>
        <color theme="1"/>
        <rFont val="Calibri"/>
        <family val="2"/>
        <scheme val="minor"/>
      </rPr>
      <t>values among Medicago species ("sp."- determination required, "sp.proposed" - proposed alternative to GBIS name, "sp.species" - proposed species name based on clustering)</t>
    </r>
  </si>
  <si>
    <t>not applicable</t>
  </si>
  <si>
    <t>Table S1: Medicago species designation (*M. sativa as given by INR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/>
    <xf numFmtId="0" fontId="0" fillId="0" borderId="0" xfId="0" applyAlignment="1"/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Fill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419FF-4679-41D2-838D-1258EBDD10CC}">
  <dimension ref="A1:J1254"/>
  <sheetViews>
    <sheetView tabSelected="1" workbookViewId="0">
      <pane ySplit="2" topLeftCell="A1217" activePane="bottomLeft" state="frozen"/>
      <selection pane="bottomLeft"/>
    </sheetView>
  </sheetViews>
  <sheetFormatPr defaultRowHeight="15" x14ac:dyDescent="0.25"/>
  <cols>
    <col min="1" max="1" width="18.42578125" customWidth="1"/>
    <col min="2" max="2" width="18.140625" bestFit="1" customWidth="1"/>
    <col min="3" max="3" width="15.85546875" bestFit="1" customWidth="1"/>
    <col min="4" max="4" width="59.42578125" customWidth="1"/>
    <col min="5" max="5" width="30.85546875" bestFit="1" customWidth="1"/>
    <col min="6" max="6" width="30.28515625" bestFit="1" customWidth="1"/>
    <col min="7" max="7" width="28.42578125" customWidth="1"/>
    <col min="8" max="8" width="22.5703125" customWidth="1"/>
    <col min="9" max="10" width="27.7109375" customWidth="1"/>
  </cols>
  <sheetData>
    <row r="1" spans="1:10" x14ac:dyDescent="0.25">
      <c r="A1" t="s">
        <v>2749</v>
      </c>
    </row>
    <row r="2" spans="1:10" x14ac:dyDescent="0.25">
      <c r="A2" t="s">
        <v>0</v>
      </c>
      <c r="B2" t="s">
        <v>2654</v>
      </c>
      <c r="C2" t="s">
        <v>2655</v>
      </c>
      <c r="D2" s="4" t="s">
        <v>1</v>
      </c>
      <c r="E2" s="2" t="s">
        <v>1307</v>
      </c>
      <c r="F2" s="2" t="s">
        <v>1424</v>
      </c>
      <c r="G2" s="2" t="s">
        <v>2</v>
      </c>
      <c r="H2" s="2" t="s">
        <v>3</v>
      </c>
      <c r="I2" s="7" t="s">
        <v>1427</v>
      </c>
      <c r="J2" s="8" t="s">
        <v>2728</v>
      </c>
    </row>
    <row r="3" spans="1:10" x14ac:dyDescent="0.25">
      <c r="A3" t="s">
        <v>4</v>
      </c>
      <c r="B3" t="s">
        <v>2656</v>
      </c>
      <c r="D3" t="s">
        <v>1417</v>
      </c>
      <c r="E3" t="s">
        <v>2734</v>
      </c>
      <c r="F3" t="s">
        <v>6</v>
      </c>
      <c r="G3" t="s">
        <v>7</v>
      </c>
      <c r="H3" t="s">
        <v>1366</v>
      </c>
      <c r="I3" t="s">
        <v>1421</v>
      </c>
      <c r="J3" t="s">
        <v>2729</v>
      </c>
    </row>
    <row r="4" spans="1:10" x14ac:dyDescent="0.25">
      <c r="A4" t="s">
        <v>8</v>
      </c>
      <c r="B4" t="s">
        <v>2656</v>
      </c>
      <c r="D4" t="s">
        <v>1417</v>
      </c>
      <c r="E4" t="s">
        <v>2734</v>
      </c>
      <c r="F4" t="s">
        <v>6</v>
      </c>
      <c r="G4" t="s">
        <v>7</v>
      </c>
      <c r="H4" t="s">
        <v>1366</v>
      </c>
      <c r="I4" t="s">
        <v>1421</v>
      </c>
      <c r="J4" t="s">
        <v>2729</v>
      </c>
    </row>
    <row r="5" spans="1:10" x14ac:dyDescent="0.25">
      <c r="A5" t="s">
        <v>9</v>
      </c>
      <c r="B5" t="s">
        <v>2657</v>
      </c>
      <c r="D5" t="s">
        <v>1416</v>
      </c>
      <c r="E5" t="s">
        <v>2746</v>
      </c>
      <c r="F5" t="s">
        <v>10</v>
      </c>
      <c r="G5" t="s">
        <v>15</v>
      </c>
      <c r="H5" t="s">
        <v>1367</v>
      </c>
      <c r="I5" t="s">
        <v>1421</v>
      </c>
      <c r="J5" t="s">
        <v>2729</v>
      </c>
    </row>
    <row r="6" spans="1:10" x14ac:dyDescent="0.25">
      <c r="A6" t="s">
        <v>12</v>
      </c>
      <c r="B6" t="s">
        <v>2656</v>
      </c>
      <c r="D6" t="s">
        <v>1417</v>
      </c>
      <c r="E6" t="s">
        <v>2734</v>
      </c>
      <c r="F6" t="s">
        <v>6</v>
      </c>
      <c r="G6" t="s">
        <v>7</v>
      </c>
      <c r="H6" t="s">
        <v>1366</v>
      </c>
      <c r="I6" t="s">
        <v>1421</v>
      </c>
      <c r="J6" t="s">
        <v>2729</v>
      </c>
    </row>
    <row r="7" spans="1:10" x14ac:dyDescent="0.25">
      <c r="A7" t="s">
        <v>769</v>
      </c>
      <c r="D7" t="s">
        <v>2658</v>
      </c>
      <c r="E7" t="s">
        <v>770</v>
      </c>
      <c r="F7" t="s">
        <v>771</v>
      </c>
      <c r="G7" t="s">
        <v>15</v>
      </c>
      <c r="H7" t="s">
        <v>1421</v>
      </c>
      <c r="I7" t="s">
        <v>1421</v>
      </c>
      <c r="J7" t="s">
        <v>2731</v>
      </c>
    </row>
    <row r="8" spans="1:10" x14ac:dyDescent="0.25">
      <c r="A8" t="s">
        <v>2659</v>
      </c>
      <c r="D8" t="s">
        <v>13</v>
      </c>
      <c r="E8" t="s">
        <v>13</v>
      </c>
      <c r="F8" t="s">
        <v>6</v>
      </c>
      <c r="G8" t="s">
        <v>15</v>
      </c>
      <c r="H8" t="s">
        <v>1421</v>
      </c>
      <c r="I8" t="s">
        <v>1428</v>
      </c>
      <c r="J8" t="s">
        <v>2729</v>
      </c>
    </row>
    <row r="9" spans="1:10" x14ac:dyDescent="0.25">
      <c r="A9" t="s">
        <v>16</v>
      </c>
      <c r="D9" t="s">
        <v>29</v>
      </c>
      <c r="E9" t="s">
        <v>5</v>
      </c>
      <c r="F9" t="s">
        <v>6</v>
      </c>
      <c r="G9" t="s">
        <v>17</v>
      </c>
      <c r="H9" t="s">
        <v>1387</v>
      </c>
      <c r="I9" t="s">
        <v>1429</v>
      </c>
      <c r="J9" t="s">
        <v>2729</v>
      </c>
    </row>
    <row r="10" spans="1:10" x14ac:dyDescent="0.25">
      <c r="A10" t="s">
        <v>18</v>
      </c>
      <c r="D10" t="s">
        <v>29</v>
      </c>
      <c r="E10" t="s">
        <v>5</v>
      </c>
      <c r="F10" t="s">
        <v>6</v>
      </c>
      <c r="G10" t="s">
        <v>19</v>
      </c>
      <c r="H10" t="s">
        <v>1368</v>
      </c>
      <c r="I10" t="s">
        <v>1430</v>
      </c>
      <c r="J10" t="s">
        <v>2729</v>
      </c>
    </row>
    <row r="11" spans="1:10" x14ac:dyDescent="0.25">
      <c r="A11" t="s">
        <v>20</v>
      </c>
      <c r="D11" t="s">
        <v>120</v>
      </c>
      <c r="E11" t="s">
        <v>21</v>
      </c>
      <c r="F11" t="s">
        <v>6</v>
      </c>
      <c r="G11" t="s">
        <v>22</v>
      </c>
      <c r="H11" t="s">
        <v>1368</v>
      </c>
      <c r="I11" t="s">
        <v>1431</v>
      </c>
      <c r="J11" t="s">
        <v>2729</v>
      </c>
    </row>
    <row r="12" spans="1:10" x14ac:dyDescent="0.25">
      <c r="A12" t="s">
        <v>23</v>
      </c>
      <c r="D12" t="s">
        <v>120</v>
      </c>
      <c r="E12" t="s">
        <v>21</v>
      </c>
      <c r="F12" t="s">
        <v>6</v>
      </c>
      <c r="G12" t="s">
        <v>19</v>
      </c>
      <c r="H12" t="s">
        <v>1368</v>
      </c>
      <c r="I12" t="s">
        <v>1432</v>
      </c>
      <c r="J12" t="s">
        <v>2729</v>
      </c>
    </row>
    <row r="13" spans="1:10" x14ac:dyDescent="0.25">
      <c r="A13" t="s">
        <v>24</v>
      </c>
      <c r="D13" t="s">
        <v>120</v>
      </c>
      <c r="E13" t="s">
        <v>21</v>
      </c>
      <c r="F13" t="s">
        <v>6</v>
      </c>
      <c r="G13" t="s">
        <v>19</v>
      </c>
      <c r="H13" t="s">
        <v>1368</v>
      </c>
      <c r="I13" t="s">
        <v>1433</v>
      </c>
      <c r="J13" t="s">
        <v>2729</v>
      </c>
    </row>
    <row r="14" spans="1:10" x14ac:dyDescent="0.25">
      <c r="A14" t="s">
        <v>25</v>
      </c>
      <c r="D14" t="s">
        <v>29</v>
      </c>
      <c r="E14" t="s">
        <v>5</v>
      </c>
      <c r="F14" t="s">
        <v>6</v>
      </c>
      <c r="G14" t="s">
        <v>26</v>
      </c>
      <c r="H14" t="s">
        <v>1369</v>
      </c>
      <c r="I14" t="s">
        <v>1434</v>
      </c>
      <c r="J14" t="s">
        <v>2729</v>
      </c>
    </row>
    <row r="15" spans="1:10" x14ac:dyDescent="0.25">
      <c r="A15" t="s">
        <v>27</v>
      </c>
      <c r="D15" t="s">
        <v>2660</v>
      </c>
      <c r="E15" t="s">
        <v>5</v>
      </c>
      <c r="F15" t="s">
        <v>6</v>
      </c>
      <c r="G15" t="s">
        <v>7</v>
      </c>
      <c r="H15" t="s">
        <v>1366</v>
      </c>
      <c r="I15" t="s">
        <v>1435</v>
      </c>
      <c r="J15" t="s">
        <v>2729</v>
      </c>
    </row>
    <row r="16" spans="1:10" x14ac:dyDescent="0.25">
      <c r="A16" t="s">
        <v>28</v>
      </c>
      <c r="D16" t="s">
        <v>29</v>
      </c>
      <c r="E16" t="s">
        <v>5</v>
      </c>
      <c r="F16" t="s">
        <v>6</v>
      </c>
      <c r="G16" t="s">
        <v>7</v>
      </c>
      <c r="H16" t="s">
        <v>1370</v>
      </c>
      <c r="I16" t="s">
        <v>1436</v>
      </c>
      <c r="J16" t="s">
        <v>2729</v>
      </c>
    </row>
    <row r="17" spans="1:10" x14ac:dyDescent="0.25">
      <c r="A17" t="s">
        <v>30</v>
      </c>
      <c r="D17" t="s">
        <v>2660</v>
      </c>
      <c r="E17" t="s">
        <v>5</v>
      </c>
      <c r="F17" t="s">
        <v>6</v>
      </c>
      <c r="G17" t="s">
        <v>7</v>
      </c>
      <c r="H17" t="s">
        <v>1370</v>
      </c>
      <c r="I17" t="s">
        <v>1437</v>
      </c>
      <c r="J17" t="s">
        <v>2729</v>
      </c>
    </row>
    <row r="18" spans="1:10" x14ac:dyDescent="0.25">
      <c r="A18" t="s">
        <v>31</v>
      </c>
      <c r="D18" t="s">
        <v>2660</v>
      </c>
      <c r="E18" t="s">
        <v>5</v>
      </c>
      <c r="F18" t="s">
        <v>6</v>
      </c>
      <c r="G18" t="s">
        <v>7</v>
      </c>
      <c r="H18" t="s">
        <v>1370</v>
      </c>
      <c r="I18" t="s">
        <v>1438</v>
      </c>
      <c r="J18" t="s">
        <v>2729</v>
      </c>
    </row>
    <row r="19" spans="1:10" x14ac:dyDescent="0.25">
      <c r="A19" t="s">
        <v>32</v>
      </c>
      <c r="D19" t="s">
        <v>2660</v>
      </c>
      <c r="E19" t="s">
        <v>5</v>
      </c>
      <c r="F19" t="s">
        <v>6</v>
      </c>
      <c r="G19" t="s">
        <v>7</v>
      </c>
      <c r="H19" t="s">
        <v>1371</v>
      </c>
      <c r="I19" t="s">
        <v>1439</v>
      </c>
      <c r="J19" t="s">
        <v>2729</v>
      </c>
    </row>
    <row r="20" spans="1:10" x14ac:dyDescent="0.25">
      <c r="A20" t="s">
        <v>33</v>
      </c>
      <c r="D20" t="s">
        <v>2660</v>
      </c>
      <c r="E20" t="s">
        <v>5</v>
      </c>
      <c r="F20" t="s">
        <v>6</v>
      </c>
      <c r="G20" t="s">
        <v>7</v>
      </c>
      <c r="H20" t="s">
        <v>1366</v>
      </c>
      <c r="I20" t="s">
        <v>1440</v>
      </c>
      <c r="J20" t="s">
        <v>2729</v>
      </c>
    </row>
    <row r="21" spans="1:10" x14ac:dyDescent="0.25">
      <c r="A21" t="s">
        <v>34</v>
      </c>
      <c r="D21" t="s">
        <v>29</v>
      </c>
      <c r="E21" t="s">
        <v>5</v>
      </c>
      <c r="F21" t="s">
        <v>6</v>
      </c>
      <c r="G21" t="s">
        <v>7</v>
      </c>
      <c r="H21" t="s">
        <v>1366</v>
      </c>
      <c r="I21" t="s">
        <v>1441</v>
      </c>
      <c r="J21" t="s">
        <v>2729</v>
      </c>
    </row>
    <row r="22" spans="1:10" x14ac:dyDescent="0.25">
      <c r="A22" t="s">
        <v>35</v>
      </c>
      <c r="D22" t="s">
        <v>2660</v>
      </c>
      <c r="E22" t="s">
        <v>5</v>
      </c>
      <c r="F22" t="s">
        <v>6</v>
      </c>
      <c r="G22" t="s">
        <v>7</v>
      </c>
      <c r="H22" t="s">
        <v>1372</v>
      </c>
      <c r="I22" t="s">
        <v>1442</v>
      </c>
      <c r="J22" t="s">
        <v>2729</v>
      </c>
    </row>
    <row r="23" spans="1:10" x14ac:dyDescent="0.25">
      <c r="A23" t="s">
        <v>36</v>
      </c>
      <c r="D23" t="s">
        <v>2660</v>
      </c>
      <c r="E23" t="s">
        <v>5</v>
      </c>
      <c r="F23" t="s">
        <v>6</v>
      </c>
      <c r="G23" t="s">
        <v>7</v>
      </c>
      <c r="H23" t="s">
        <v>1373</v>
      </c>
      <c r="I23" t="s">
        <v>1443</v>
      </c>
      <c r="J23" t="s">
        <v>2729</v>
      </c>
    </row>
    <row r="24" spans="1:10" x14ac:dyDescent="0.25">
      <c r="A24" t="s">
        <v>37</v>
      </c>
      <c r="D24" t="s">
        <v>2660</v>
      </c>
      <c r="E24" t="s">
        <v>5</v>
      </c>
      <c r="F24" t="s">
        <v>6</v>
      </c>
      <c r="G24" t="s">
        <v>22</v>
      </c>
      <c r="H24" t="s">
        <v>1374</v>
      </c>
      <c r="I24" t="s">
        <v>1444</v>
      </c>
      <c r="J24" t="s">
        <v>2729</v>
      </c>
    </row>
    <row r="25" spans="1:10" x14ac:dyDescent="0.25">
      <c r="A25" t="s">
        <v>38</v>
      </c>
      <c r="D25" t="s">
        <v>2660</v>
      </c>
      <c r="E25" t="s">
        <v>5</v>
      </c>
      <c r="F25" t="s">
        <v>6</v>
      </c>
      <c r="G25" t="s">
        <v>7</v>
      </c>
      <c r="H25" t="s">
        <v>1370</v>
      </c>
      <c r="I25" t="s">
        <v>1445</v>
      </c>
      <c r="J25" t="s">
        <v>2729</v>
      </c>
    </row>
    <row r="26" spans="1:10" x14ac:dyDescent="0.25">
      <c r="A26" t="s">
        <v>39</v>
      </c>
      <c r="D26" t="s">
        <v>2660</v>
      </c>
      <c r="E26" t="s">
        <v>5</v>
      </c>
      <c r="F26" t="s">
        <v>6</v>
      </c>
      <c r="G26" t="s">
        <v>7</v>
      </c>
      <c r="H26" t="s">
        <v>1370</v>
      </c>
      <c r="I26" t="s">
        <v>1446</v>
      </c>
      <c r="J26" t="s">
        <v>2729</v>
      </c>
    </row>
    <row r="27" spans="1:10" x14ac:dyDescent="0.25">
      <c r="A27" t="s">
        <v>40</v>
      </c>
      <c r="D27" t="s">
        <v>120</v>
      </c>
      <c r="E27" t="s">
        <v>21</v>
      </c>
      <c r="F27" t="s">
        <v>6</v>
      </c>
      <c r="G27" t="s">
        <v>7</v>
      </c>
      <c r="H27" t="s">
        <v>1370</v>
      </c>
      <c r="I27" t="s">
        <v>1447</v>
      </c>
      <c r="J27" t="s">
        <v>2729</v>
      </c>
    </row>
    <row r="28" spans="1:10" x14ac:dyDescent="0.25">
      <c r="A28" t="s">
        <v>41</v>
      </c>
      <c r="D28" t="s">
        <v>29</v>
      </c>
      <c r="E28" t="s">
        <v>5</v>
      </c>
      <c r="F28" t="s">
        <v>6</v>
      </c>
      <c r="G28" t="s">
        <v>7</v>
      </c>
      <c r="H28" t="s">
        <v>1370</v>
      </c>
      <c r="I28" t="s">
        <v>1448</v>
      </c>
      <c r="J28" t="s">
        <v>2729</v>
      </c>
    </row>
    <row r="29" spans="1:10" x14ac:dyDescent="0.25">
      <c r="A29" t="s">
        <v>42</v>
      </c>
      <c r="D29" t="s">
        <v>2660</v>
      </c>
      <c r="E29" t="s">
        <v>5</v>
      </c>
      <c r="F29" t="s">
        <v>6</v>
      </c>
      <c r="G29" t="s">
        <v>7</v>
      </c>
      <c r="H29" t="s">
        <v>1370</v>
      </c>
      <c r="I29" t="s">
        <v>1449</v>
      </c>
      <c r="J29" t="s">
        <v>2729</v>
      </c>
    </row>
    <row r="30" spans="1:10" x14ac:dyDescent="0.25">
      <c r="A30" t="s">
        <v>43</v>
      </c>
      <c r="D30" t="s">
        <v>29</v>
      </c>
      <c r="E30" t="s">
        <v>5</v>
      </c>
      <c r="F30" t="s">
        <v>6</v>
      </c>
      <c r="G30" t="s">
        <v>7</v>
      </c>
      <c r="H30" t="s">
        <v>1420</v>
      </c>
      <c r="I30" t="s">
        <v>1450</v>
      </c>
      <c r="J30" t="s">
        <v>2729</v>
      </c>
    </row>
    <row r="31" spans="1:10" x14ac:dyDescent="0.25">
      <c r="A31" t="s">
        <v>44</v>
      </c>
      <c r="D31" t="s">
        <v>29</v>
      </c>
      <c r="E31" t="s">
        <v>5</v>
      </c>
      <c r="F31" t="s">
        <v>6</v>
      </c>
      <c r="G31" t="s">
        <v>7</v>
      </c>
      <c r="H31" t="s">
        <v>1420</v>
      </c>
      <c r="I31" t="s">
        <v>1451</v>
      </c>
      <c r="J31" t="s">
        <v>2729</v>
      </c>
    </row>
    <row r="32" spans="1:10" x14ac:dyDescent="0.25">
      <c r="A32" t="s">
        <v>45</v>
      </c>
      <c r="D32" t="s">
        <v>120</v>
      </c>
      <c r="E32" t="s">
        <v>21</v>
      </c>
      <c r="F32" t="s">
        <v>6</v>
      </c>
      <c r="G32" t="s">
        <v>7</v>
      </c>
      <c r="H32" t="s">
        <v>1370</v>
      </c>
      <c r="I32" t="s">
        <v>1452</v>
      </c>
      <c r="J32" t="s">
        <v>2729</v>
      </c>
    </row>
    <row r="33" spans="1:10" x14ac:dyDescent="0.25">
      <c r="A33" t="s">
        <v>46</v>
      </c>
      <c r="D33" t="s">
        <v>120</v>
      </c>
      <c r="E33" t="s">
        <v>21</v>
      </c>
      <c r="F33" t="s">
        <v>6</v>
      </c>
      <c r="G33" t="s">
        <v>7</v>
      </c>
      <c r="H33" t="s">
        <v>1370</v>
      </c>
      <c r="I33" t="s">
        <v>1453</v>
      </c>
      <c r="J33" t="s">
        <v>2729</v>
      </c>
    </row>
    <row r="34" spans="1:10" x14ac:dyDescent="0.25">
      <c r="A34" t="s">
        <v>47</v>
      </c>
      <c r="D34" t="s">
        <v>120</v>
      </c>
      <c r="E34" t="s">
        <v>21</v>
      </c>
      <c r="F34" t="s">
        <v>6</v>
      </c>
      <c r="G34" t="s">
        <v>7</v>
      </c>
      <c r="H34" t="s">
        <v>348</v>
      </c>
      <c r="I34" t="s">
        <v>1454</v>
      </c>
      <c r="J34" t="s">
        <v>2729</v>
      </c>
    </row>
    <row r="35" spans="1:10" x14ac:dyDescent="0.25">
      <c r="A35" t="s">
        <v>48</v>
      </c>
      <c r="D35" t="s">
        <v>120</v>
      </c>
      <c r="E35" t="s">
        <v>21</v>
      </c>
      <c r="F35" t="s">
        <v>6</v>
      </c>
      <c r="G35" t="s">
        <v>7</v>
      </c>
      <c r="H35" t="s">
        <v>348</v>
      </c>
      <c r="I35" t="s">
        <v>1455</v>
      </c>
      <c r="J35" t="s">
        <v>2729</v>
      </c>
    </row>
    <row r="36" spans="1:10" x14ac:dyDescent="0.25">
      <c r="A36" t="s">
        <v>49</v>
      </c>
      <c r="D36" t="s">
        <v>2660</v>
      </c>
      <c r="E36" t="s">
        <v>5</v>
      </c>
      <c r="F36" t="s">
        <v>6</v>
      </c>
      <c r="G36" t="s">
        <v>26</v>
      </c>
      <c r="H36" t="s">
        <v>1376</v>
      </c>
      <c r="I36" t="s">
        <v>1456</v>
      </c>
      <c r="J36" t="s">
        <v>2729</v>
      </c>
    </row>
    <row r="37" spans="1:10" x14ac:dyDescent="0.25">
      <c r="A37" t="s">
        <v>50</v>
      </c>
      <c r="D37" t="s">
        <v>2660</v>
      </c>
      <c r="E37" t="s">
        <v>5</v>
      </c>
      <c r="F37" t="s">
        <v>6</v>
      </c>
      <c r="G37" t="s">
        <v>26</v>
      </c>
      <c r="H37" t="s">
        <v>1376</v>
      </c>
      <c r="I37" t="s">
        <v>1457</v>
      </c>
      <c r="J37" t="s">
        <v>2729</v>
      </c>
    </row>
    <row r="38" spans="1:10" x14ac:dyDescent="0.25">
      <c r="A38" t="s">
        <v>51</v>
      </c>
      <c r="D38" t="s">
        <v>29</v>
      </c>
      <c r="E38" t="s">
        <v>5</v>
      </c>
      <c r="F38" t="s">
        <v>6</v>
      </c>
      <c r="G38" t="s">
        <v>7</v>
      </c>
      <c r="H38" t="s">
        <v>1371</v>
      </c>
      <c r="I38" t="s">
        <v>1458</v>
      </c>
      <c r="J38" t="s">
        <v>2729</v>
      </c>
    </row>
    <row r="39" spans="1:10" x14ac:dyDescent="0.25">
      <c r="A39" t="s">
        <v>52</v>
      </c>
      <c r="B39" t="s">
        <v>2661</v>
      </c>
      <c r="D39" t="s">
        <v>1419</v>
      </c>
      <c r="E39" t="s">
        <v>5</v>
      </c>
      <c r="F39" t="s">
        <v>6</v>
      </c>
      <c r="G39" t="s">
        <v>7</v>
      </c>
      <c r="H39" t="s">
        <v>1371</v>
      </c>
      <c r="I39" t="s">
        <v>1421</v>
      </c>
      <c r="J39" t="s">
        <v>2729</v>
      </c>
    </row>
    <row r="40" spans="1:10" x14ac:dyDescent="0.25">
      <c r="A40" t="s">
        <v>53</v>
      </c>
      <c r="D40" t="s">
        <v>2660</v>
      </c>
      <c r="E40" t="s">
        <v>5</v>
      </c>
      <c r="F40" t="s">
        <v>6</v>
      </c>
      <c r="G40" t="s">
        <v>7</v>
      </c>
      <c r="H40" t="s">
        <v>1371</v>
      </c>
      <c r="I40" t="s">
        <v>1459</v>
      </c>
      <c r="J40" t="s">
        <v>2729</v>
      </c>
    </row>
    <row r="41" spans="1:10" x14ac:dyDescent="0.25">
      <c r="A41" t="s">
        <v>54</v>
      </c>
      <c r="D41" t="s">
        <v>2660</v>
      </c>
      <c r="E41" t="s">
        <v>5</v>
      </c>
      <c r="F41" t="s">
        <v>6</v>
      </c>
      <c r="G41" t="s">
        <v>17</v>
      </c>
      <c r="H41" t="s">
        <v>1421</v>
      </c>
      <c r="I41" t="s">
        <v>1460</v>
      </c>
      <c r="J41" t="s">
        <v>2729</v>
      </c>
    </row>
    <row r="42" spans="1:10" x14ac:dyDescent="0.25">
      <c r="A42" t="s">
        <v>55</v>
      </c>
      <c r="D42" t="s">
        <v>2660</v>
      </c>
      <c r="E42" t="s">
        <v>5</v>
      </c>
      <c r="F42" t="s">
        <v>6</v>
      </c>
      <c r="G42" t="s">
        <v>7</v>
      </c>
      <c r="H42" t="s">
        <v>1370</v>
      </c>
      <c r="I42" t="s">
        <v>1461</v>
      </c>
      <c r="J42" t="s">
        <v>2729</v>
      </c>
    </row>
    <row r="43" spans="1:10" x14ac:dyDescent="0.25">
      <c r="A43" t="s">
        <v>56</v>
      </c>
      <c r="D43" t="s">
        <v>29</v>
      </c>
      <c r="E43" t="s">
        <v>5</v>
      </c>
      <c r="F43" t="s">
        <v>6</v>
      </c>
      <c r="G43" t="s">
        <v>7</v>
      </c>
      <c r="H43" t="s">
        <v>1370</v>
      </c>
      <c r="I43" t="s">
        <v>1462</v>
      </c>
      <c r="J43" t="s">
        <v>2729</v>
      </c>
    </row>
    <row r="44" spans="1:10" x14ac:dyDescent="0.25">
      <c r="A44" t="s">
        <v>57</v>
      </c>
      <c r="D44" t="s">
        <v>29</v>
      </c>
      <c r="E44" t="s">
        <v>5</v>
      </c>
      <c r="F44" t="s">
        <v>6</v>
      </c>
      <c r="G44" t="s">
        <v>7</v>
      </c>
      <c r="H44" t="s">
        <v>348</v>
      </c>
      <c r="I44" t="s">
        <v>1463</v>
      </c>
      <c r="J44" t="s">
        <v>2729</v>
      </c>
    </row>
    <row r="45" spans="1:10" x14ac:dyDescent="0.25">
      <c r="A45" t="s">
        <v>58</v>
      </c>
      <c r="D45" t="s">
        <v>2662</v>
      </c>
      <c r="E45" t="s">
        <v>5</v>
      </c>
      <c r="F45" t="s">
        <v>6</v>
      </c>
      <c r="G45" t="s">
        <v>17</v>
      </c>
      <c r="H45" t="s">
        <v>1421</v>
      </c>
      <c r="I45" t="s">
        <v>1464</v>
      </c>
      <c r="J45" t="s">
        <v>2729</v>
      </c>
    </row>
    <row r="46" spans="1:10" x14ac:dyDescent="0.25">
      <c r="A46" t="s">
        <v>59</v>
      </c>
      <c r="D46" t="s">
        <v>2660</v>
      </c>
      <c r="E46" t="s">
        <v>5</v>
      </c>
      <c r="F46" t="s">
        <v>6</v>
      </c>
      <c r="G46" t="s">
        <v>7</v>
      </c>
      <c r="H46" t="s">
        <v>1366</v>
      </c>
      <c r="I46" t="s">
        <v>1465</v>
      </c>
      <c r="J46" t="s">
        <v>2729</v>
      </c>
    </row>
    <row r="47" spans="1:10" x14ac:dyDescent="0.25">
      <c r="A47" t="s">
        <v>60</v>
      </c>
      <c r="D47" t="s">
        <v>120</v>
      </c>
      <c r="E47" t="s">
        <v>21</v>
      </c>
      <c r="F47" t="s">
        <v>6</v>
      </c>
      <c r="G47" t="s">
        <v>17</v>
      </c>
      <c r="H47" t="s">
        <v>1421</v>
      </c>
      <c r="I47" t="s">
        <v>1466</v>
      </c>
      <c r="J47" t="s">
        <v>2729</v>
      </c>
    </row>
    <row r="48" spans="1:10" x14ac:dyDescent="0.25">
      <c r="A48" t="s">
        <v>61</v>
      </c>
      <c r="D48" t="s">
        <v>2660</v>
      </c>
      <c r="E48" t="s">
        <v>5</v>
      </c>
      <c r="F48" t="s">
        <v>6</v>
      </c>
      <c r="G48" t="s">
        <v>7</v>
      </c>
      <c r="H48" t="s">
        <v>1370</v>
      </c>
      <c r="I48" t="s">
        <v>1467</v>
      </c>
      <c r="J48" t="s">
        <v>2729</v>
      </c>
    </row>
    <row r="49" spans="1:10" x14ac:dyDescent="0.25">
      <c r="A49" t="s">
        <v>62</v>
      </c>
      <c r="D49" t="s">
        <v>29</v>
      </c>
      <c r="E49" t="s">
        <v>5</v>
      </c>
      <c r="F49" t="s">
        <v>6</v>
      </c>
      <c r="G49" t="s">
        <v>17</v>
      </c>
      <c r="H49" t="s">
        <v>1421</v>
      </c>
      <c r="I49" t="s">
        <v>1468</v>
      </c>
      <c r="J49" t="s">
        <v>2729</v>
      </c>
    </row>
    <row r="50" spans="1:10" x14ac:dyDescent="0.25">
      <c r="A50" t="s">
        <v>63</v>
      </c>
      <c r="D50" t="s">
        <v>29</v>
      </c>
      <c r="E50" t="s">
        <v>5</v>
      </c>
      <c r="F50" t="s">
        <v>6</v>
      </c>
      <c r="G50" t="s">
        <v>17</v>
      </c>
      <c r="H50" t="s">
        <v>348</v>
      </c>
      <c r="I50" t="s">
        <v>1469</v>
      </c>
      <c r="J50" t="s">
        <v>2729</v>
      </c>
    </row>
    <row r="51" spans="1:10" x14ac:dyDescent="0.25">
      <c r="A51" t="s">
        <v>64</v>
      </c>
      <c r="D51" t="s">
        <v>29</v>
      </c>
      <c r="E51" t="s">
        <v>5</v>
      </c>
      <c r="F51" t="s">
        <v>6</v>
      </c>
      <c r="G51" t="s">
        <v>7</v>
      </c>
      <c r="H51" t="s">
        <v>1366</v>
      </c>
      <c r="I51" t="s">
        <v>1470</v>
      </c>
      <c r="J51" t="s">
        <v>2729</v>
      </c>
    </row>
    <row r="52" spans="1:10" x14ac:dyDescent="0.25">
      <c r="A52" t="s">
        <v>65</v>
      </c>
      <c r="D52" t="s">
        <v>120</v>
      </c>
      <c r="E52" t="s">
        <v>21</v>
      </c>
      <c r="F52" t="s">
        <v>6</v>
      </c>
      <c r="G52" t="s">
        <v>17</v>
      </c>
      <c r="H52" t="s">
        <v>1421</v>
      </c>
      <c r="I52" t="s">
        <v>1471</v>
      </c>
      <c r="J52" t="s">
        <v>2729</v>
      </c>
    </row>
    <row r="53" spans="1:10" x14ac:dyDescent="0.25">
      <c r="A53" t="s">
        <v>66</v>
      </c>
      <c r="D53" t="s">
        <v>2660</v>
      </c>
      <c r="E53" t="s">
        <v>5</v>
      </c>
      <c r="F53" t="s">
        <v>6</v>
      </c>
      <c r="G53" t="s">
        <v>7</v>
      </c>
      <c r="H53" t="s">
        <v>1370</v>
      </c>
      <c r="I53" t="s">
        <v>1472</v>
      </c>
      <c r="J53" t="s">
        <v>2729</v>
      </c>
    </row>
    <row r="54" spans="1:10" x14ac:dyDescent="0.25">
      <c r="A54" t="s">
        <v>67</v>
      </c>
      <c r="D54" t="s">
        <v>2660</v>
      </c>
      <c r="E54" t="s">
        <v>5</v>
      </c>
      <c r="F54" t="s">
        <v>6</v>
      </c>
      <c r="G54" t="s">
        <v>7</v>
      </c>
      <c r="H54" t="s">
        <v>1377</v>
      </c>
      <c r="I54" t="s">
        <v>1473</v>
      </c>
      <c r="J54" t="s">
        <v>2729</v>
      </c>
    </row>
    <row r="55" spans="1:10" x14ac:dyDescent="0.25">
      <c r="A55" t="s">
        <v>68</v>
      </c>
      <c r="D55" t="s">
        <v>29</v>
      </c>
      <c r="E55" t="s">
        <v>5</v>
      </c>
      <c r="F55" t="s">
        <v>6</v>
      </c>
      <c r="G55" t="s">
        <v>17</v>
      </c>
      <c r="H55" t="s">
        <v>1421</v>
      </c>
      <c r="I55" t="s">
        <v>1474</v>
      </c>
      <c r="J55" t="s">
        <v>2729</v>
      </c>
    </row>
    <row r="56" spans="1:10" x14ac:dyDescent="0.25">
      <c r="A56" t="s">
        <v>69</v>
      </c>
      <c r="D56" t="s">
        <v>2660</v>
      </c>
      <c r="E56" t="s">
        <v>5</v>
      </c>
      <c r="F56" t="s">
        <v>6</v>
      </c>
      <c r="G56" t="s">
        <v>17</v>
      </c>
      <c r="H56" t="s">
        <v>1421</v>
      </c>
      <c r="I56" t="s">
        <v>1475</v>
      </c>
      <c r="J56" t="s">
        <v>2729</v>
      </c>
    </row>
    <row r="57" spans="1:10" x14ac:dyDescent="0.25">
      <c r="A57" t="s">
        <v>70</v>
      </c>
      <c r="D57" t="s">
        <v>2660</v>
      </c>
      <c r="E57" t="s">
        <v>5</v>
      </c>
      <c r="F57" t="s">
        <v>6</v>
      </c>
      <c r="G57" t="s">
        <v>7</v>
      </c>
      <c r="H57" t="s">
        <v>348</v>
      </c>
      <c r="I57" t="s">
        <v>1476</v>
      </c>
      <c r="J57" t="s">
        <v>2729</v>
      </c>
    </row>
    <row r="58" spans="1:10" x14ac:dyDescent="0.25">
      <c r="A58" t="s">
        <v>71</v>
      </c>
      <c r="D58" t="s">
        <v>2660</v>
      </c>
      <c r="E58" t="s">
        <v>5</v>
      </c>
      <c r="F58" t="s">
        <v>6</v>
      </c>
      <c r="G58" t="s">
        <v>7</v>
      </c>
      <c r="H58" t="s">
        <v>1378</v>
      </c>
      <c r="I58" t="s">
        <v>1477</v>
      </c>
      <c r="J58" t="s">
        <v>2729</v>
      </c>
    </row>
    <row r="59" spans="1:10" x14ac:dyDescent="0.25">
      <c r="A59" t="s">
        <v>72</v>
      </c>
      <c r="D59" t="s">
        <v>2660</v>
      </c>
      <c r="E59" t="s">
        <v>5</v>
      </c>
      <c r="F59" t="s">
        <v>6</v>
      </c>
      <c r="G59" t="s">
        <v>7</v>
      </c>
      <c r="H59" t="s">
        <v>348</v>
      </c>
      <c r="I59" t="s">
        <v>1478</v>
      </c>
      <c r="J59" t="s">
        <v>2729</v>
      </c>
    </row>
    <row r="60" spans="1:10" x14ac:dyDescent="0.25">
      <c r="A60" t="s">
        <v>73</v>
      </c>
      <c r="D60" t="s">
        <v>29</v>
      </c>
      <c r="E60" t="s">
        <v>5</v>
      </c>
      <c r="F60" t="s">
        <v>6</v>
      </c>
      <c r="G60" t="s">
        <v>17</v>
      </c>
      <c r="H60" t="s">
        <v>1366</v>
      </c>
      <c r="I60" t="s">
        <v>1479</v>
      </c>
      <c r="J60" t="s">
        <v>2729</v>
      </c>
    </row>
    <row r="61" spans="1:10" x14ac:dyDescent="0.25">
      <c r="A61" t="s">
        <v>74</v>
      </c>
      <c r="D61" t="s">
        <v>29</v>
      </c>
      <c r="E61" t="s">
        <v>5</v>
      </c>
      <c r="F61" t="s">
        <v>6</v>
      </c>
      <c r="G61" t="s">
        <v>17</v>
      </c>
      <c r="H61" t="s">
        <v>1421</v>
      </c>
      <c r="I61" t="s">
        <v>1480</v>
      </c>
      <c r="J61" t="s">
        <v>2729</v>
      </c>
    </row>
    <row r="62" spans="1:10" x14ac:dyDescent="0.25">
      <c r="A62" t="s">
        <v>75</v>
      </c>
      <c r="D62" t="s">
        <v>29</v>
      </c>
      <c r="E62" t="s">
        <v>5</v>
      </c>
      <c r="F62" t="s">
        <v>6</v>
      </c>
      <c r="G62" t="s">
        <v>17</v>
      </c>
      <c r="H62" t="s">
        <v>1421</v>
      </c>
      <c r="I62" t="s">
        <v>1481</v>
      </c>
      <c r="J62" t="s">
        <v>2729</v>
      </c>
    </row>
    <row r="63" spans="1:10" x14ac:dyDescent="0.25">
      <c r="A63" t="s">
        <v>76</v>
      </c>
      <c r="D63" t="s">
        <v>120</v>
      </c>
      <c r="E63" t="s">
        <v>21</v>
      </c>
      <c r="F63" t="s">
        <v>6</v>
      </c>
      <c r="G63" t="s">
        <v>17</v>
      </c>
      <c r="H63" t="s">
        <v>1421</v>
      </c>
      <c r="I63" t="s">
        <v>1482</v>
      </c>
      <c r="J63" t="s">
        <v>2729</v>
      </c>
    </row>
    <row r="64" spans="1:10" x14ac:dyDescent="0.25">
      <c r="A64" t="s">
        <v>77</v>
      </c>
      <c r="D64" t="s">
        <v>29</v>
      </c>
      <c r="E64" t="s">
        <v>5</v>
      </c>
      <c r="F64" t="s">
        <v>6</v>
      </c>
      <c r="G64" t="s">
        <v>7</v>
      </c>
      <c r="H64" t="s">
        <v>1369</v>
      </c>
      <c r="I64" t="s">
        <v>1483</v>
      </c>
      <c r="J64" t="s">
        <v>2729</v>
      </c>
    </row>
    <row r="65" spans="1:10" x14ac:dyDescent="0.25">
      <c r="A65" t="s">
        <v>78</v>
      </c>
      <c r="D65" t="s">
        <v>29</v>
      </c>
      <c r="E65" t="s">
        <v>5</v>
      </c>
      <c r="F65" t="s">
        <v>6</v>
      </c>
      <c r="G65" t="s">
        <v>17</v>
      </c>
      <c r="H65" t="s">
        <v>1370</v>
      </c>
      <c r="I65" t="s">
        <v>1484</v>
      </c>
      <c r="J65" t="s">
        <v>2729</v>
      </c>
    </row>
    <row r="66" spans="1:10" x14ac:dyDescent="0.25">
      <c r="A66" t="s">
        <v>79</v>
      </c>
      <c r="D66" t="s">
        <v>29</v>
      </c>
      <c r="E66" t="s">
        <v>5</v>
      </c>
      <c r="F66" t="s">
        <v>6</v>
      </c>
      <c r="G66" t="s">
        <v>7</v>
      </c>
      <c r="H66" t="s">
        <v>348</v>
      </c>
      <c r="I66" t="s">
        <v>1485</v>
      </c>
      <c r="J66" t="s">
        <v>2729</v>
      </c>
    </row>
    <row r="67" spans="1:10" x14ac:dyDescent="0.25">
      <c r="A67" t="s">
        <v>80</v>
      </c>
      <c r="D67" t="s">
        <v>29</v>
      </c>
      <c r="E67" t="s">
        <v>5</v>
      </c>
      <c r="F67" t="s">
        <v>6</v>
      </c>
      <c r="G67" t="s">
        <v>19</v>
      </c>
      <c r="H67" t="s">
        <v>1370</v>
      </c>
      <c r="I67" t="s">
        <v>1486</v>
      </c>
      <c r="J67" t="s">
        <v>2729</v>
      </c>
    </row>
    <row r="68" spans="1:10" x14ac:dyDescent="0.25">
      <c r="A68" t="s">
        <v>81</v>
      </c>
      <c r="D68" t="s">
        <v>120</v>
      </c>
      <c r="E68" t="s">
        <v>21</v>
      </c>
      <c r="F68" t="s">
        <v>6</v>
      </c>
      <c r="G68" t="s">
        <v>17</v>
      </c>
      <c r="H68" t="s">
        <v>1421</v>
      </c>
      <c r="I68" t="s">
        <v>1487</v>
      </c>
      <c r="J68" t="s">
        <v>2729</v>
      </c>
    </row>
    <row r="69" spans="1:10" x14ac:dyDescent="0.25">
      <c r="A69" t="s">
        <v>82</v>
      </c>
      <c r="D69" t="s">
        <v>120</v>
      </c>
      <c r="E69" t="s">
        <v>21</v>
      </c>
      <c r="F69" t="s">
        <v>6</v>
      </c>
      <c r="G69" t="s">
        <v>7</v>
      </c>
      <c r="H69" t="s">
        <v>1372</v>
      </c>
      <c r="I69" t="s">
        <v>1488</v>
      </c>
      <c r="J69" t="s">
        <v>2729</v>
      </c>
    </row>
    <row r="70" spans="1:10" x14ac:dyDescent="0.25">
      <c r="A70" t="s">
        <v>83</v>
      </c>
      <c r="D70" t="s">
        <v>29</v>
      </c>
      <c r="E70" t="s">
        <v>5</v>
      </c>
      <c r="F70" t="s">
        <v>6</v>
      </c>
      <c r="G70" t="s">
        <v>7</v>
      </c>
      <c r="H70" t="s">
        <v>1366</v>
      </c>
      <c r="I70" t="s">
        <v>1489</v>
      </c>
      <c r="J70" t="s">
        <v>2729</v>
      </c>
    </row>
    <row r="71" spans="1:10" x14ac:dyDescent="0.25">
      <c r="A71" t="s">
        <v>84</v>
      </c>
      <c r="D71" t="s">
        <v>29</v>
      </c>
      <c r="E71" t="s">
        <v>5</v>
      </c>
      <c r="F71" t="s">
        <v>6</v>
      </c>
      <c r="G71" t="s">
        <v>7</v>
      </c>
      <c r="H71" t="s">
        <v>1421</v>
      </c>
      <c r="I71" t="s">
        <v>1490</v>
      </c>
      <c r="J71" t="s">
        <v>2729</v>
      </c>
    </row>
    <row r="72" spans="1:10" x14ac:dyDescent="0.25">
      <c r="A72" t="s">
        <v>85</v>
      </c>
      <c r="D72" t="s">
        <v>2660</v>
      </c>
      <c r="E72" t="s">
        <v>5</v>
      </c>
      <c r="F72" t="s">
        <v>6</v>
      </c>
      <c r="G72" t="s">
        <v>7</v>
      </c>
      <c r="H72" t="s">
        <v>1377</v>
      </c>
      <c r="I72" t="s">
        <v>1491</v>
      </c>
      <c r="J72" t="s">
        <v>2729</v>
      </c>
    </row>
    <row r="73" spans="1:10" x14ac:dyDescent="0.25">
      <c r="A73" t="s">
        <v>86</v>
      </c>
      <c r="D73" t="s">
        <v>29</v>
      </c>
      <c r="E73" t="s">
        <v>5</v>
      </c>
      <c r="F73" t="s">
        <v>6</v>
      </c>
      <c r="G73" t="s">
        <v>7</v>
      </c>
      <c r="H73" t="s">
        <v>1373</v>
      </c>
      <c r="I73" t="s">
        <v>1492</v>
      </c>
      <c r="J73" t="s">
        <v>2729</v>
      </c>
    </row>
    <row r="74" spans="1:10" x14ac:dyDescent="0.25">
      <c r="A74" t="s">
        <v>87</v>
      </c>
      <c r="D74" t="s">
        <v>120</v>
      </c>
      <c r="E74" t="s">
        <v>21</v>
      </c>
      <c r="F74" t="s">
        <v>6</v>
      </c>
      <c r="G74" t="s">
        <v>17</v>
      </c>
      <c r="H74" t="s">
        <v>1378</v>
      </c>
      <c r="I74" t="s">
        <v>1493</v>
      </c>
      <c r="J74" t="s">
        <v>2729</v>
      </c>
    </row>
    <row r="75" spans="1:10" x14ac:dyDescent="0.25">
      <c r="A75" t="s">
        <v>88</v>
      </c>
      <c r="D75" t="s">
        <v>120</v>
      </c>
      <c r="E75" t="s">
        <v>21</v>
      </c>
      <c r="F75" t="s">
        <v>6</v>
      </c>
      <c r="G75" t="s">
        <v>7</v>
      </c>
      <c r="H75" t="s">
        <v>1370</v>
      </c>
      <c r="I75" t="s">
        <v>1494</v>
      </c>
      <c r="J75" t="s">
        <v>2729</v>
      </c>
    </row>
    <row r="76" spans="1:10" x14ac:dyDescent="0.25">
      <c r="A76" t="s">
        <v>89</v>
      </c>
      <c r="D76" t="s">
        <v>29</v>
      </c>
      <c r="E76" t="s">
        <v>5</v>
      </c>
      <c r="F76" t="s">
        <v>6</v>
      </c>
      <c r="G76" t="s">
        <v>7</v>
      </c>
      <c r="H76" t="s">
        <v>1366</v>
      </c>
      <c r="I76" t="s">
        <v>1495</v>
      </c>
      <c r="J76" t="s">
        <v>2729</v>
      </c>
    </row>
    <row r="77" spans="1:10" x14ac:dyDescent="0.25">
      <c r="A77" t="s">
        <v>90</v>
      </c>
      <c r="D77" t="s">
        <v>29</v>
      </c>
      <c r="E77" t="s">
        <v>5</v>
      </c>
      <c r="F77" t="s">
        <v>6</v>
      </c>
      <c r="G77" t="s">
        <v>7</v>
      </c>
      <c r="H77" t="s">
        <v>1366</v>
      </c>
      <c r="I77" t="s">
        <v>1496</v>
      </c>
      <c r="J77" t="s">
        <v>2729</v>
      </c>
    </row>
    <row r="78" spans="1:10" x14ac:dyDescent="0.25">
      <c r="A78" t="s">
        <v>91</v>
      </c>
      <c r="D78" t="s">
        <v>29</v>
      </c>
      <c r="E78" t="s">
        <v>5</v>
      </c>
      <c r="F78" t="s">
        <v>6</v>
      </c>
      <c r="G78" t="s">
        <v>7</v>
      </c>
      <c r="H78" t="s">
        <v>348</v>
      </c>
      <c r="I78" t="s">
        <v>1497</v>
      </c>
      <c r="J78" t="s">
        <v>2729</v>
      </c>
    </row>
    <row r="79" spans="1:10" x14ac:dyDescent="0.25">
      <c r="A79" t="s">
        <v>92</v>
      </c>
      <c r="D79" t="s">
        <v>29</v>
      </c>
      <c r="E79" t="s">
        <v>5</v>
      </c>
      <c r="F79" t="s">
        <v>6</v>
      </c>
      <c r="G79" t="s">
        <v>7</v>
      </c>
      <c r="H79" t="s">
        <v>1379</v>
      </c>
      <c r="I79" t="s">
        <v>1498</v>
      </c>
      <c r="J79" t="s">
        <v>2729</v>
      </c>
    </row>
    <row r="80" spans="1:10" x14ac:dyDescent="0.25">
      <c r="A80" t="s">
        <v>93</v>
      </c>
      <c r="D80" t="s">
        <v>2660</v>
      </c>
      <c r="E80" t="s">
        <v>5</v>
      </c>
      <c r="F80" t="s">
        <v>6</v>
      </c>
      <c r="G80" t="s">
        <v>17</v>
      </c>
      <c r="H80" t="s">
        <v>1373</v>
      </c>
      <c r="I80" t="s">
        <v>1499</v>
      </c>
      <c r="J80" t="s">
        <v>2729</v>
      </c>
    </row>
    <row r="81" spans="1:10" x14ac:dyDescent="0.25">
      <c r="A81" t="s">
        <v>94</v>
      </c>
      <c r="D81" t="s">
        <v>120</v>
      </c>
      <c r="E81" t="s">
        <v>21</v>
      </c>
      <c r="F81" t="s">
        <v>6</v>
      </c>
      <c r="G81" t="s">
        <v>17</v>
      </c>
      <c r="H81" t="s">
        <v>1421</v>
      </c>
      <c r="I81" t="s">
        <v>1500</v>
      </c>
      <c r="J81" t="s">
        <v>2729</v>
      </c>
    </row>
    <row r="82" spans="1:10" x14ac:dyDescent="0.25">
      <c r="A82" t="s">
        <v>95</v>
      </c>
      <c r="D82" t="s">
        <v>120</v>
      </c>
      <c r="E82" t="s">
        <v>21</v>
      </c>
      <c r="F82" t="s">
        <v>6</v>
      </c>
      <c r="G82" t="s">
        <v>17</v>
      </c>
      <c r="H82" t="s">
        <v>1421</v>
      </c>
      <c r="I82" t="s">
        <v>1501</v>
      </c>
      <c r="J82" t="s">
        <v>2729</v>
      </c>
    </row>
    <row r="83" spans="1:10" x14ac:dyDescent="0.25">
      <c r="A83" t="s">
        <v>96</v>
      </c>
      <c r="D83" t="s">
        <v>120</v>
      </c>
      <c r="E83" t="s">
        <v>21</v>
      </c>
      <c r="F83" t="s">
        <v>6</v>
      </c>
      <c r="G83" t="s">
        <v>17</v>
      </c>
      <c r="H83" t="s">
        <v>1421</v>
      </c>
      <c r="I83" t="s">
        <v>1502</v>
      </c>
      <c r="J83" t="s">
        <v>2729</v>
      </c>
    </row>
    <row r="84" spans="1:10" x14ac:dyDescent="0.25">
      <c r="A84" t="s">
        <v>97</v>
      </c>
      <c r="D84" t="s">
        <v>2663</v>
      </c>
      <c r="E84" t="s">
        <v>98</v>
      </c>
      <c r="F84" t="s">
        <v>6</v>
      </c>
      <c r="G84" t="s">
        <v>7</v>
      </c>
      <c r="H84" t="s">
        <v>1380</v>
      </c>
      <c r="I84" t="s">
        <v>1503</v>
      </c>
      <c r="J84" t="s">
        <v>2729</v>
      </c>
    </row>
    <row r="85" spans="1:10" x14ac:dyDescent="0.25">
      <c r="A85" t="s">
        <v>99</v>
      </c>
      <c r="D85" t="s">
        <v>29</v>
      </c>
      <c r="E85" t="s">
        <v>5</v>
      </c>
      <c r="F85" t="s">
        <v>6</v>
      </c>
      <c r="G85" t="s">
        <v>7</v>
      </c>
      <c r="H85" t="s">
        <v>1366</v>
      </c>
      <c r="I85" t="s">
        <v>1504</v>
      </c>
      <c r="J85" t="s">
        <v>2729</v>
      </c>
    </row>
    <row r="86" spans="1:10" x14ac:dyDescent="0.25">
      <c r="A86" t="s">
        <v>100</v>
      </c>
      <c r="D86" t="s">
        <v>120</v>
      </c>
      <c r="E86" t="s">
        <v>21</v>
      </c>
      <c r="F86" t="s">
        <v>6</v>
      </c>
      <c r="G86" t="s">
        <v>17</v>
      </c>
      <c r="H86" t="s">
        <v>1366</v>
      </c>
      <c r="I86" t="s">
        <v>1505</v>
      </c>
      <c r="J86" t="s">
        <v>2729</v>
      </c>
    </row>
    <row r="87" spans="1:10" x14ac:dyDescent="0.25">
      <c r="A87" t="s">
        <v>101</v>
      </c>
      <c r="D87" t="s">
        <v>120</v>
      </c>
      <c r="E87" t="s">
        <v>21</v>
      </c>
      <c r="F87" t="s">
        <v>6</v>
      </c>
      <c r="G87" t="s">
        <v>17</v>
      </c>
      <c r="H87" t="s">
        <v>1421</v>
      </c>
      <c r="I87" t="s">
        <v>1506</v>
      </c>
      <c r="J87" t="s">
        <v>2729</v>
      </c>
    </row>
    <row r="88" spans="1:10" x14ac:dyDescent="0.25">
      <c r="A88" t="s">
        <v>102</v>
      </c>
      <c r="D88" t="s">
        <v>120</v>
      </c>
      <c r="E88" t="s">
        <v>21</v>
      </c>
      <c r="F88" t="s">
        <v>6</v>
      </c>
      <c r="G88" t="s">
        <v>7</v>
      </c>
      <c r="H88" t="s">
        <v>1421</v>
      </c>
      <c r="I88" t="s">
        <v>1507</v>
      </c>
      <c r="J88" t="s">
        <v>2729</v>
      </c>
    </row>
    <row r="89" spans="1:10" x14ac:dyDescent="0.25">
      <c r="A89" t="s">
        <v>103</v>
      </c>
      <c r="D89" t="s">
        <v>29</v>
      </c>
      <c r="E89" t="s">
        <v>5</v>
      </c>
      <c r="F89" t="s">
        <v>6</v>
      </c>
      <c r="G89" t="s">
        <v>17</v>
      </c>
      <c r="H89" t="s">
        <v>1421</v>
      </c>
      <c r="I89" t="s">
        <v>1508</v>
      </c>
      <c r="J89" t="s">
        <v>2729</v>
      </c>
    </row>
    <row r="90" spans="1:10" x14ac:dyDescent="0.25">
      <c r="A90" t="s">
        <v>104</v>
      </c>
      <c r="D90" t="s">
        <v>120</v>
      </c>
      <c r="E90" t="s">
        <v>21</v>
      </c>
      <c r="F90" t="s">
        <v>6</v>
      </c>
      <c r="G90" t="s">
        <v>17</v>
      </c>
      <c r="H90" t="s">
        <v>1421</v>
      </c>
      <c r="I90" t="s">
        <v>1509</v>
      </c>
      <c r="J90" t="s">
        <v>2729</v>
      </c>
    </row>
    <row r="91" spans="1:10" x14ac:dyDescent="0.25">
      <c r="A91" t="s">
        <v>105</v>
      </c>
      <c r="D91" t="s">
        <v>120</v>
      </c>
      <c r="E91" t="s">
        <v>21</v>
      </c>
      <c r="F91" t="s">
        <v>6</v>
      </c>
      <c r="G91" t="s">
        <v>17</v>
      </c>
      <c r="H91" t="s">
        <v>1421</v>
      </c>
      <c r="I91" t="s">
        <v>1510</v>
      </c>
      <c r="J91" t="s">
        <v>2729</v>
      </c>
    </row>
    <row r="92" spans="1:10" x14ac:dyDescent="0.25">
      <c r="A92" t="s">
        <v>106</v>
      </c>
      <c r="D92" t="s">
        <v>120</v>
      </c>
      <c r="E92" t="s">
        <v>21</v>
      </c>
      <c r="F92" t="s">
        <v>6</v>
      </c>
      <c r="G92" t="s">
        <v>17</v>
      </c>
      <c r="H92" t="s">
        <v>1421</v>
      </c>
      <c r="I92" t="s">
        <v>1511</v>
      </c>
      <c r="J92" t="s">
        <v>2729</v>
      </c>
    </row>
    <row r="93" spans="1:10" x14ac:dyDescent="0.25">
      <c r="A93" t="s">
        <v>107</v>
      </c>
      <c r="D93" t="s">
        <v>120</v>
      </c>
      <c r="E93" t="s">
        <v>21</v>
      </c>
      <c r="F93" t="s">
        <v>6</v>
      </c>
      <c r="G93" t="s">
        <v>17</v>
      </c>
      <c r="H93" t="s">
        <v>1421</v>
      </c>
      <c r="I93" t="s">
        <v>1512</v>
      </c>
      <c r="J93" t="s">
        <v>2729</v>
      </c>
    </row>
    <row r="94" spans="1:10" x14ac:dyDescent="0.25">
      <c r="A94" t="s">
        <v>108</v>
      </c>
      <c r="D94" t="s">
        <v>120</v>
      </c>
      <c r="E94" t="s">
        <v>21</v>
      </c>
      <c r="F94" t="s">
        <v>6</v>
      </c>
      <c r="G94" t="s">
        <v>17</v>
      </c>
      <c r="H94" t="s">
        <v>1421</v>
      </c>
      <c r="I94" t="s">
        <v>1513</v>
      </c>
      <c r="J94" t="s">
        <v>2729</v>
      </c>
    </row>
    <row r="95" spans="1:10" x14ac:dyDescent="0.25">
      <c r="A95" t="s">
        <v>109</v>
      </c>
      <c r="D95" t="s">
        <v>120</v>
      </c>
      <c r="E95" t="s">
        <v>21</v>
      </c>
      <c r="F95" t="s">
        <v>6</v>
      </c>
      <c r="G95" t="s">
        <v>17</v>
      </c>
      <c r="H95" t="s">
        <v>1421</v>
      </c>
      <c r="I95" t="s">
        <v>1514</v>
      </c>
      <c r="J95" t="s">
        <v>2729</v>
      </c>
    </row>
    <row r="96" spans="1:10" x14ac:dyDescent="0.25">
      <c r="A96" t="s">
        <v>110</v>
      </c>
      <c r="D96" t="s">
        <v>120</v>
      </c>
      <c r="E96" t="s">
        <v>21</v>
      </c>
      <c r="F96" t="s">
        <v>6</v>
      </c>
      <c r="G96" t="s">
        <v>17</v>
      </c>
      <c r="H96" t="s">
        <v>1421</v>
      </c>
      <c r="I96" t="s">
        <v>1515</v>
      </c>
      <c r="J96" t="s">
        <v>2729</v>
      </c>
    </row>
    <row r="97" spans="1:10" x14ac:dyDescent="0.25">
      <c r="A97" t="s">
        <v>111</v>
      </c>
      <c r="D97" t="s">
        <v>120</v>
      </c>
      <c r="E97" t="s">
        <v>21</v>
      </c>
      <c r="F97" t="s">
        <v>6</v>
      </c>
      <c r="G97" t="s">
        <v>17</v>
      </c>
      <c r="H97" t="s">
        <v>1421</v>
      </c>
      <c r="I97" t="s">
        <v>1516</v>
      </c>
      <c r="J97" t="s">
        <v>2729</v>
      </c>
    </row>
    <row r="98" spans="1:10" x14ac:dyDescent="0.25">
      <c r="A98" t="s">
        <v>112</v>
      </c>
      <c r="D98" t="s">
        <v>120</v>
      </c>
      <c r="E98" t="s">
        <v>21</v>
      </c>
      <c r="F98" t="s">
        <v>6</v>
      </c>
      <c r="G98" t="s">
        <v>17</v>
      </c>
      <c r="H98" t="s">
        <v>1421</v>
      </c>
      <c r="I98" t="s">
        <v>1517</v>
      </c>
      <c r="J98" t="s">
        <v>2729</v>
      </c>
    </row>
    <row r="99" spans="1:10" x14ac:dyDescent="0.25">
      <c r="A99" t="s">
        <v>113</v>
      </c>
      <c r="D99" t="s">
        <v>120</v>
      </c>
      <c r="E99" t="s">
        <v>21</v>
      </c>
      <c r="F99" t="s">
        <v>6</v>
      </c>
      <c r="G99" t="s">
        <v>17</v>
      </c>
      <c r="H99" t="s">
        <v>1421</v>
      </c>
      <c r="I99" t="s">
        <v>1518</v>
      </c>
      <c r="J99" t="s">
        <v>2729</v>
      </c>
    </row>
    <row r="100" spans="1:10" x14ac:dyDescent="0.25">
      <c r="A100" t="s">
        <v>114</v>
      </c>
      <c r="D100" t="s">
        <v>120</v>
      </c>
      <c r="E100" t="s">
        <v>21</v>
      </c>
      <c r="F100" t="s">
        <v>6</v>
      </c>
      <c r="G100" t="s">
        <v>17</v>
      </c>
      <c r="H100" t="s">
        <v>1421</v>
      </c>
      <c r="I100" t="s">
        <v>1519</v>
      </c>
      <c r="J100" t="s">
        <v>2729</v>
      </c>
    </row>
    <row r="101" spans="1:10" x14ac:dyDescent="0.25">
      <c r="A101" t="s">
        <v>115</v>
      </c>
      <c r="D101" t="s">
        <v>2660</v>
      </c>
      <c r="E101" t="s">
        <v>5</v>
      </c>
      <c r="F101" t="s">
        <v>6</v>
      </c>
      <c r="G101" t="s">
        <v>7</v>
      </c>
      <c r="H101" t="s">
        <v>1381</v>
      </c>
      <c r="I101" t="s">
        <v>1520</v>
      </c>
      <c r="J101" t="s">
        <v>2729</v>
      </c>
    </row>
    <row r="102" spans="1:10" x14ac:dyDescent="0.25">
      <c r="A102" t="s">
        <v>116</v>
      </c>
      <c r="D102" t="s">
        <v>120</v>
      </c>
      <c r="E102" t="s">
        <v>21</v>
      </c>
      <c r="F102" t="s">
        <v>6</v>
      </c>
      <c r="G102" t="s">
        <v>17</v>
      </c>
      <c r="H102" t="s">
        <v>1421</v>
      </c>
      <c r="I102" t="s">
        <v>1521</v>
      </c>
      <c r="J102" t="s">
        <v>2729</v>
      </c>
    </row>
    <row r="103" spans="1:10" x14ac:dyDescent="0.25">
      <c r="A103" t="s">
        <v>117</v>
      </c>
      <c r="D103" t="s">
        <v>29</v>
      </c>
      <c r="E103" t="s">
        <v>5</v>
      </c>
      <c r="F103" t="s">
        <v>6</v>
      </c>
      <c r="G103" t="s">
        <v>17</v>
      </c>
      <c r="H103" t="s">
        <v>1421</v>
      </c>
      <c r="I103" t="s">
        <v>1522</v>
      </c>
      <c r="J103" t="s">
        <v>2729</v>
      </c>
    </row>
    <row r="104" spans="1:10" x14ac:dyDescent="0.25">
      <c r="A104" t="s">
        <v>118</v>
      </c>
      <c r="D104" t="s">
        <v>29</v>
      </c>
      <c r="E104" t="s">
        <v>5</v>
      </c>
      <c r="F104" t="s">
        <v>6</v>
      </c>
      <c r="G104" t="s">
        <v>17</v>
      </c>
      <c r="H104" t="s">
        <v>1421</v>
      </c>
      <c r="I104" t="s">
        <v>1523</v>
      </c>
      <c r="J104" t="s">
        <v>2729</v>
      </c>
    </row>
    <row r="105" spans="1:10" x14ac:dyDescent="0.25">
      <c r="A105" t="s">
        <v>119</v>
      </c>
      <c r="D105" t="s">
        <v>120</v>
      </c>
      <c r="E105" t="s">
        <v>21</v>
      </c>
      <c r="F105" t="s">
        <v>6</v>
      </c>
      <c r="G105" t="s">
        <v>17</v>
      </c>
      <c r="H105" t="s">
        <v>1421</v>
      </c>
      <c r="I105" t="s">
        <v>1524</v>
      </c>
      <c r="J105" t="s">
        <v>2729</v>
      </c>
    </row>
    <row r="106" spans="1:10" x14ac:dyDescent="0.25">
      <c r="A106" t="s">
        <v>121</v>
      </c>
      <c r="D106" t="s">
        <v>120</v>
      </c>
      <c r="E106" t="s">
        <v>21</v>
      </c>
      <c r="F106" t="s">
        <v>6</v>
      </c>
      <c r="G106" t="s">
        <v>7</v>
      </c>
      <c r="H106" t="s">
        <v>1381</v>
      </c>
      <c r="I106" t="s">
        <v>1525</v>
      </c>
      <c r="J106" t="s">
        <v>2729</v>
      </c>
    </row>
    <row r="107" spans="1:10" x14ac:dyDescent="0.25">
      <c r="A107" t="s">
        <v>122</v>
      </c>
      <c r="D107" t="s">
        <v>120</v>
      </c>
      <c r="E107" t="s">
        <v>21</v>
      </c>
      <c r="F107" t="s">
        <v>6</v>
      </c>
      <c r="G107" t="s">
        <v>17</v>
      </c>
      <c r="H107" t="s">
        <v>1421</v>
      </c>
      <c r="I107" t="s">
        <v>1526</v>
      </c>
      <c r="J107" t="s">
        <v>2729</v>
      </c>
    </row>
    <row r="108" spans="1:10" x14ac:dyDescent="0.25">
      <c r="A108" t="s">
        <v>123</v>
      </c>
      <c r="D108" t="s">
        <v>120</v>
      </c>
      <c r="E108" t="s">
        <v>21</v>
      </c>
      <c r="F108" t="s">
        <v>6</v>
      </c>
      <c r="G108" t="s">
        <v>17</v>
      </c>
      <c r="H108" t="s">
        <v>1421</v>
      </c>
      <c r="I108" t="s">
        <v>1527</v>
      </c>
      <c r="J108" t="s">
        <v>2729</v>
      </c>
    </row>
    <row r="109" spans="1:10" x14ac:dyDescent="0.25">
      <c r="A109" t="s">
        <v>124</v>
      </c>
      <c r="D109" t="s">
        <v>120</v>
      </c>
      <c r="E109" t="s">
        <v>21</v>
      </c>
      <c r="F109" t="s">
        <v>6</v>
      </c>
      <c r="G109" t="s">
        <v>7</v>
      </c>
      <c r="H109" t="s">
        <v>1381</v>
      </c>
      <c r="I109" t="s">
        <v>1528</v>
      </c>
      <c r="J109" t="s">
        <v>2729</v>
      </c>
    </row>
    <row r="110" spans="1:10" x14ac:dyDescent="0.25">
      <c r="A110" t="s">
        <v>125</v>
      </c>
      <c r="D110" t="s">
        <v>120</v>
      </c>
      <c r="E110" t="s">
        <v>21</v>
      </c>
      <c r="F110" t="s">
        <v>6</v>
      </c>
      <c r="G110" t="s">
        <v>17</v>
      </c>
      <c r="H110" t="s">
        <v>1421</v>
      </c>
      <c r="I110" t="s">
        <v>1529</v>
      </c>
      <c r="J110" t="s">
        <v>2729</v>
      </c>
    </row>
    <row r="111" spans="1:10" x14ac:dyDescent="0.25">
      <c r="A111" t="s">
        <v>126</v>
      </c>
      <c r="D111" t="s">
        <v>120</v>
      </c>
      <c r="E111" t="s">
        <v>21</v>
      </c>
      <c r="F111" t="s">
        <v>6</v>
      </c>
      <c r="G111" t="s">
        <v>7</v>
      </c>
      <c r="H111" t="s">
        <v>1366</v>
      </c>
      <c r="I111" t="s">
        <v>1530</v>
      </c>
      <c r="J111" t="s">
        <v>2729</v>
      </c>
    </row>
    <row r="112" spans="1:10" x14ac:dyDescent="0.25">
      <c r="A112" t="s">
        <v>127</v>
      </c>
      <c r="D112" t="s">
        <v>2660</v>
      </c>
      <c r="E112" t="s">
        <v>5</v>
      </c>
      <c r="F112" t="s">
        <v>6</v>
      </c>
      <c r="G112" t="s">
        <v>17</v>
      </c>
      <c r="H112" t="s">
        <v>1421</v>
      </c>
      <c r="I112" t="s">
        <v>1531</v>
      </c>
      <c r="J112" t="s">
        <v>2729</v>
      </c>
    </row>
    <row r="113" spans="1:10" x14ac:dyDescent="0.25">
      <c r="A113" t="s">
        <v>128</v>
      </c>
      <c r="D113" t="s">
        <v>2660</v>
      </c>
      <c r="E113" t="s">
        <v>5</v>
      </c>
      <c r="F113" t="s">
        <v>6</v>
      </c>
      <c r="G113" t="s">
        <v>7</v>
      </c>
      <c r="H113" t="s">
        <v>1372</v>
      </c>
      <c r="I113" t="s">
        <v>1532</v>
      </c>
      <c r="J113" t="s">
        <v>2729</v>
      </c>
    </row>
    <row r="114" spans="1:10" x14ac:dyDescent="0.25">
      <c r="A114" t="s">
        <v>129</v>
      </c>
      <c r="D114" t="s">
        <v>2660</v>
      </c>
      <c r="E114" t="s">
        <v>5</v>
      </c>
      <c r="F114" t="s">
        <v>6</v>
      </c>
      <c r="G114" t="s">
        <v>17</v>
      </c>
      <c r="H114" t="s">
        <v>1370</v>
      </c>
      <c r="I114" t="s">
        <v>1533</v>
      </c>
      <c r="J114" t="s">
        <v>2729</v>
      </c>
    </row>
    <row r="115" spans="1:10" x14ac:dyDescent="0.25">
      <c r="A115" t="s">
        <v>130</v>
      </c>
      <c r="D115" t="s">
        <v>2660</v>
      </c>
      <c r="E115" t="s">
        <v>5</v>
      </c>
      <c r="F115" t="s">
        <v>6</v>
      </c>
      <c r="G115" t="s">
        <v>7</v>
      </c>
      <c r="H115" t="s">
        <v>1366</v>
      </c>
      <c r="I115" t="s">
        <v>1534</v>
      </c>
      <c r="J115" t="s">
        <v>2729</v>
      </c>
    </row>
    <row r="116" spans="1:10" x14ac:dyDescent="0.25">
      <c r="A116" t="s">
        <v>131</v>
      </c>
      <c r="D116" t="s">
        <v>2660</v>
      </c>
      <c r="E116" t="s">
        <v>5</v>
      </c>
      <c r="F116" t="s">
        <v>6</v>
      </c>
      <c r="G116" t="s">
        <v>7</v>
      </c>
      <c r="H116" t="s">
        <v>1366</v>
      </c>
      <c r="I116" t="s">
        <v>1535</v>
      </c>
      <c r="J116" t="s">
        <v>2729</v>
      </c>
    </row>
    <row r="117" spans="1:10" x14ac:dyDescent="0.25">
      <c r="A117" t="s">
        <v>132</v>
      </c>
      <c r="D117" t="s">
        <v>2660</v>
      </c>
      <c r="E117" t="s">
        <v>5</v>
      </c>
      <c r="F117" t="s">
        <v>6</v>
      </c>
      <c r="G117" t="s">
        <v>7</v>
      </c>
      <c r="H117" t="s">
        <v>1370</v>
      </c>
      <c r="I117" t="s">
        <v>1536</v>
      </c>
      <c r="J117" t="s">
        <v>2729</v>
      </c>
    </row>
    <row r="118" spans="1:10" x14ac:dyDescent="0.25">
      <c r="A118" t="s">
        <v>133</v>
      </c>
      <c r="D118" t="s">
        <v>2660</v>
      </c>
      <c r="E118" t="s">
        <v>5</v>
      </c>
      <c r="F118" t="s">
        <v>6</v>
      </c>
      <c r="G118" t="s">
        <v>7</v>
      </c>
      <c r="H118" t="s">
        <v>1381</v>
      </c>
      <c r="I118" t="s">
        <v>1537</v>
      </c>
      <c r="J118" t="s">
        <v>2729</v>
      </c>
    </row>
    <row r="119" spans="1:10" x14ac:dyDescent="0.25">
      <c r="A119" t="s">
        <v>134</v>
      </c>
      <c r="D119" t="s">
        <v>120</v>
      </c>
      <c r="E119" t="s">
        <v>21</v>
      </c>
      <c r="F119" t="s">
        <v>6</v>
      </c>
      <c r="G119" t="s">
        <v>7</v>
      </c>
      <c r="H119" t="s">
        <v>1381</v>
      </c>
      <c r="I119" t="s">
        <v>1538</v>
      </c>
      <c r="J119" t="s">
        <v>2729</v>
      </c>
    </row>
    <row r="120" spans="1:10" x14ac:dyDescent="0.25">
      <c r="A120" t="s">
        <v>135</v>
      </c>
      <c r="D120" t="s">
        <v>29</v>
      </c>
      <c r="E120" t="s">
        <v>5</v>
      </c>
      <c r="F120" t="s">
        <v>6</v>
      </c>
      <c r="G120" t="s">
        <v>17</v>
      </c>
      <c r="H120" t="s">
        <v>1421</v>
      </c>
      <c r="I120" t="s">
        <v>1539</v>
      </c>
      <c r="J120" t="s">
        <v>2729</v>
      </c>
    </row>
    <row r="121" spans="1:10" x14ac:dyDescent="0.25">
      <c r="A121" t="s">
        <v>136</v>
      </c>
      <c r="D121" t="s">
        <v>29</v>
      </c>
      <c r="E121" t="s">
        <v>5</v>
      </c>
      <c r="F121" t="s">
        <v>6</v>
      </c>
      <c r="G121" t="s">
        <v>7</v>
      </c>
      <c r="H121" t="s">
        <v>1370</v>
      </c>
      <c r="I121" t="s">
        <v>1540</v>
      </c>
      <c r="J121" t="s">
        <v>2729</v>
      </c>
    </row>
    <row r="122" spans="1:10" x14ac:dyDescent="0.25">
      <c r="A122" t="s">
        <v>137</v>
      </c>
      <c r="D122" t="s">
        <v>2660</v>
      </c>
      <c r="E122" t="s">
        <v>5</v>
      </c>
      <c r="F122" t="s">
        <v>6</v>
      </c>
      <c r="G122" t="s">
        <v>7</v>
      </c>
      <c r="H122" t="s">
        <v>1370</v>
      </c>
      <c r="I122" t="s">
        <v>1541</v>
      </c>
      <c r="J122" t="s">
        <v>2729</v>
      </c>
    </row>
    <row r="123" spans="1:10" x14ac:dyDescent="0.25">
      <c r="A123" t="s">
        <v>138</v>
      </c>
      <c r="D123" t="s">
        <v>29</v>
      </c>
      <c r="E123" t="s">
        <v>5</v>
      </c>
      <c r="F123" t="s">
        <v>6</v>
      </c>
      <c r="G123" t="s">
        <v>7</v>
      </c>
      <c r="H123" t="s">
        <v>1366</v>
      </c>
      <c r="I123" t="s">
        <v>1542</v>
      </c>
      <c r="J123" t="s">
        <v>2729</v>
      </c>
    </row>
    <row r="124" spans="1:10" x14ac:dyDescent="0.25">
      <c r="A124" t="s">
        <v>139</v>
      </c>
      <c r="D124" t="s">
        <v>29</v>
      </c>
      <c r="E124" t="s">
        <v>5</v>
      </c>
      <c r="F124" t="s">
        <v>6</v>
      </c>
      <c r="G124" t="s">
        <v>7</v>
      </c>
      <c r="H124" t="s">
        <v>1370</v>
      </c>
      <c r="I124" t="s">
        <v>1543</v>
      </c>
      <c r="J124" t="s">
        <v>2729</v>
      </c>
    </row>
    <row r="125" spans="1:10" x14ac:dyDescent="0.25">
      <c r="A125" t="s">
        <v>140</v>
      </c>
      <c r="D125" t="s">
        <v>2660</v>
      </c>
      <c r="E125" t="s">
        <v>5</v>
      </c>
      <c r="F125" t="s">
        <v>6</v>
      </c>
      <c r="G125" t="s">
        <v>7</v>
      </c>
      <c r="H125" t="s">
        <v>1366</v>
      </c>
      <c r="I125" t="s">
        <v>1544</v>
      </c>
      <c r="J125" t="s">
        <v>2729</v>
      </c>
    </row>
    <row r="126" spans="1:10" x14ac:dyDescent="0.25">
      <c r="A126" t="s">
        <v>141</v>
      </c>
      <c r="D126" t="s">
        <v>2660</v>
      </c>
      <c r="E126" t="s">
        <v>5</v>
      </c>
      <c r="F126" t="s">
        <v>6</v>
      </c>
      <c r="G126" t="s">
        <v>7</v>
      </c>
      <c r="H126" t="s">
        <v>1377</v>
      </c>
      <c r="I126" t="s">
        <v>1545</v>
      </c>
      <c r="J126" t="s">
        <v>2729</v>
      </c>
    </row>
    <row r="127" spans="1:10" x14ac:dyDescent="0.25">
      <c r="A127" t="s">
        <v>142</v>
      </c>
      <c r="D127" t="s">
        <v>2660</v>
      </c>
      <c r="E127" t="s">
        <v>5</v>
      </c>
      <c r="F127" t="s">
        <v>6</v>
      </c>
      <c r="G127" t="s">
        <v>7</v>
      </c>
      <c r="H127" t="s">
        <v>1381</v>
      </c>
      <c r="I127" t="s">
        <v>1546</v>
      </c>
      <c r="J127" t="s">
        <v>2729</v>
      </c>
    </row>
    <row r="128" spans="1:10" x14ac:dyDescent="0.25">
      <c r="A128" t="s">
        <v>143</v>
      </c>
      <c r="D128" t="s">
        <v>2660</v>
      </c>
      <c r="E128" t="s">
        <v>5</v>
      </c>
      <c r="F128" t="s">
        <v>6</v>
      </c>
      <c r="G128" t="s">
        <v>7</v>
      </c>
      <c r="H128" t="s">
        <v>1366</v>
      </c>
      <c r="I128" t="s">
        <v>1547</v>
      </c>
      <c r="J128" t="s">
        <v>2729</v>
      </c>
    </row>
    <row r="129" spans="1:10" x14ac:dyDescent="0.25">
      <c r="A129" t="s">
        <v>144</v>
      </c>
      <c r="D129" t="s">
        <v>29</v>
      </c>
      <c r="E129" t="s">
        <v>5</v>
      </c>
      <c r="F129" t="s">
        <v>6</v>
      </c>
      <c r="G129" t="s">
        <v>7</v>
      </c>
      <c r="H129" t="s">
        <v>1372</v>
      </c>
      <c r="I129" t="s">
        <v>1548</v>
      </c>
      <c r="J129" t="s">
        <v>2729</v>
      </c>
    </row>
    <row r="130" spans="1:10" x14ac:dyDescent="0.25">
      <c r="A130" t="s">
        <v>145</v>
      </c>
      <c r="D130" t="s">
        <v>29</v>
      </c>
      <c r="E130" t="s">
        <v>5</v>
      </c>
      <c r="F130" t="s">
        <v>6</v>
      </c>
      <c r="G130" t="s">
        <v>7</v>
      </c>
      <c r="H130" t="s">
        <v>1366</v>
      </c>
      <c r="I130" t="s">
        <v>1549</v>
      </c>
      <c r="J130" t="s">
        <v>2729</v>
      </c>
    </row>
    <row r="131" spans="1:10" x14ac:dyDescent="0.25">
      <c r="A131" t="s">
        <v>146</v>
      </c>
      <c r="D131" t="s">
        <v>29</v>
      </c>
      <c r="E131" t="s">
        <v>5</v>
      </c>
      <c r="F131" t="s">
        <v>6</v>
      </c>
      <c r="G131" t="s">
        <v>19</v>
      </c>
      <c r="H131" t="s">
        <v>1370</v>
      </c>
      <c r="I131" t="s">
        <v>1550</v>
      </c>
      <c r="J131" t="s">
        <v>2729</v>
      </c>
    </row>
    <row r="132" spans="1:10" x14ac:dyDescent="0.25">
      <c r="A132" t="s">
        <v>147</v>
      </c>
      <c r="D132" t="s">
        <v>2660</v>
      </c>
      <c r="E132" t="s">
        <v>5</v>
      </c>
      <c r="F132" t="s">
        <v>6</v>
      </c>
      <c r="G132" t="s">
        <v>17</v>
      </c>
      <c r="H132" t="s">
        <v>1421</v>
      </c>
      <c r="I132" t="s">
        <v>1551</v>
      </c>
      <c r="J132" t="s">
        <v>2729</v>
      </c>
    </row>
    <row r="133" spans="1:10" x14ac:dyDescent="0.25">
      <c r="A133" t="s">
        <v>148</v>
      </c>
      <c r="D133" t="s">
        <v>29</v>
      </c>
      <c r="E133" t="s">
        <v>5</v>
      </c>
      <c r="F133" t="s">
        <v>6</v>
      </c>
      <c r="G133" t="s">
        <v>17</v>
      </c>
      <c r="H133" t="s">
        <v>1421</v>
      </c>
      <c r="I133" t="s">
        <v>1552</v>
      </c>
      <c r="J133" t="s">
        <v>2729</v>
      </c>
    </row>
    <row r="134" spans="1:10" x14ac:dyDescent="0.25">
      <c r="A134" t="s">
        <v>149</v>
      </c>
      <c r="D134" t="s">
        <v>120</v>
      </c>
      <c r="E134" t="s">
        <v>21</v>
      </c>
      <c r="F134" t="s">
        <v>6</v>
      </c>
      <c r="G134" t="s">
        <v>17</v>
      </c>
      <c r="H134" t="s">
        <v>1421</v>
      </c>
      <c r="I134" t="s">
        <v>1553</v>
      </c>
      <c r="J134" t="s">
        <v>2729</v>
      </c>
    </row>
    <row r="135" spans="1:10" x14ac:dyDescent="0.25">
      <c r="A135" t="s">
        <v>150</v>
      </c>
      <c r="D135" t="s">
        <v>29</v>
      </c>
      <c r="E135" t="s">
        <v>5</v>
      </c>
      <c r="F135" t="s">
        <v>6</v>
      </c>
      <c r="G135" t="s">
        <v>7</v>
      </c>
      <c r="H135" t="s">
        <v>1377</v>
      </c>
      <c r="I135" t="s">
        <v>1554</v>
      </c>
      <c r="J135" t="s">
        <v>2729</v>
      </c>
    </row>
    <row r="136" spans="1:10" x14ac:dyDescent="0.25">
      <c r="A136" t="s">
        <v>151</v>
      </c>
      <c r="D136" t="s">
        <v>2660</v>
      </c>
      <c r="E136" t="s">
        <v>5</v>
      </c>
      <c r="F136" t="s">
        <v>6</v>
      </c>
      <c r="G136" t="s">
        <v>7</v>
      </c>
      <c r="H136" t="s">
        <v>1381</v>
      </c>
      <c r="I136" t="s">
        <v>1555</v>
      </c>
      <c r="J136" t="s">
        <v>2729</v>
      </c>
    </row>
    <row r="137" spans="1:10" x14ac:dyDescent="0.25">
      <c r="A137" t="s">
        <v>152</v>
      </c>
      <c r="D137" t="s">
        <v>29</v>
      </c>
      <c r="E137" t="s">
        <v>5</v>
      </c>
      <c r="F137" t="s">
        <v>6</v>
      </c>
      <c r="G137" t="s">
        <v>7</v>
      </c>
      <c r="H137" t="s">
        <v>1370</v>
      </c>
      <c r="I137" t="s">
        <v>1556</v>
      </c>
      <c r="J137" t="s">
        <v>2729</v>
      </c>
    </row>
    <row r="138" spans="1:10" x14ac:dyDescent="0.25">
      <c r="A138" t="s">
        <v>153</v>
      </c>
      <c r="D138" t="s">
        <v>2660</v>
      </c>
      <c r="E138" t="s">
        <v>5</v>
      </c>
      <c r="F138" t="s">
        <v>6</v>
      </c>
      <c r="G138" t="s">
        <v>7</v>
      </c>
      <c r="H138" t="s">
        <v>1381</v>
      </c>
      <c r="I138" t="s">
        <v>1557</v>
      </c>
      <c r="J138" t="s">
        <v>2729</v>
      </c>
    </row>
    <row r="139" spans="1:10" x14ac:dyDescent="0.25">
      <c r="A139" t="s">
        <v>154</v>
      </c>
      <c r="D139" t="s">
        <v>29</v>
      </c>
      <c r="E139" t="s">
        <v>5</v>
      </c>
      <c r="F139" t="s">
        <v>6</v>
      </c>
      <c r="G139" t="s">
        <v>7</v>
      </c>
      <c r="H139" t="s">
        <v>1381</v>
      </c>
      <c r="I139" t="s">
        <v>1558</v>
      </c>
      <c r="J139" t="s">
        <v>2729</v>
      </c>
    </row>
    <row r="140" spans="1:10" x14ac:dyDescent="0.25">
      <c r="A140" t="s">
        <v>155</v>
      </c>
      <c r="D140" t="s">
        <v>29</v>
      </c>
      <c r="E140" t="s">
        <v>5</v>
      </c>
      <c r="F140" t="s">
        <v>6</v>
      </c>
      <c r="G140" t="s">
        <v>7</v>
      </c>
      <c r="H140" t="s">
        <v>1366</v>
      </c>
      <c r="I140" t="s">
        <v>1559</v>
      </c>
      <c r="J140" t="s">
        <v>2729</v>
      </c>
    </row>
    <row r="141" spans="1:10" x14ac:dyDescent="0.25">
      <c r="A141" t="s">
        <v>156</v>
      </c>
      <c r="D141" t="s">
        <v>2660</v>
      </c>
      <c r="E141" t="s">
        <v>5</v>
      </c>
      <c r="F141" t="s">
        <v>6</v>
      </c>
      <c r="G141" t="s">
        <v>7</v>
      </c>
      <c r="H141" t="s">
        <v>1381</v>
      </c>
      <c r="I141" t="s">
        <v>1560</v>
      </c>
      <c r="J141" t="s">
        <v>2729</v>
      </c>
    </row>
    <row r="142" spans="1:10" x14ac:dyDescent="0.25">
      <c r="A142" t="s">
        <v>157</v>
      </c>
      <c r="D142" t="s">
        <v>29</v>
      </c>
      <c r="E142" t="s">
        <v>5</v>
      </c>
      <c r="F142" t="s">
        <v>6</v>
      </c>
      <c r="G142" t="s">
        <v>7</v>
      </c>
      <c r="H142" t="s">
        <v>1366</v>
      </c>
      <c r="I142" t="s">
        <v>1561</v>
      </c>
      <c r="J142" t="s">
        <v>2729</v>
      </c>
    </row>
    <row r="143" spans="1:10" x14ac:dyDescent="0.25">
      <c r="A143" t="s">
        <v>158</v>
      </c>
      <c r="D143" t="s">
        <v>29</v>
      </c>
      <c r="E143" t="s">
        <v>5</v>
      </c>
      <c r="F143" t="s">
        <v>6</v>
      </c>
      <c r="G143" t="s">
        <v>19</v>
      </c>
      <c r="H143" t="s">
        <v>1377</v>
      </c>
      <c r="I143" t="s">
        <v>1562</v>
      </c>
      <c r="J143" t="s">
        <v>2729</v>
      </c>
    </row>
    <row r="144" spans="1:10" x14ac:dyDescent="0.25">
      <c r="A144" t="s">
        <v>159</v>
      </c>
      <c r="D144" t="s">
        <v>120</v>
      </c>
      <c r="E144" t="s">
        <v>21</v>
      </c>
      <c r="F144" t="s">
        <v>6</v>
      </c>
      <c r="G144" t="s">
        <v>7</v>
      </c>
      <c r="H144" t="s">
        <v>1382</v>
      </c>
      <c r="I144" t="s">
        <v>1563</v>
      </c>
      <c r="J144" t="s">
        <v>2729</v>
      </c>
    </row>
    <row r="145" spans="1:10" x14ac:dyDescent="0.25">
      <c r="A145" t="s">
        <v>160</v>
      </c>
      <c r="D145" t="s">
        <v>29</v>
      </c>
      <c r="E145" t="s">
        <v>5</v>
      </c>
      <c r="F145" t="s">
        <v>6</v>
      </c>
      <c r="G145" t="s">
        <v>19</v>
      </c>
      <c r="H145" t="s">
        <v>1382</v>
      </c>
      <c r="I145" t="s">
        <v>1564</v>
      </c>
      <c r="J145" t="s">
        <v>2729</v>
      </c>
    </row>
    <row r="146" spans="1:10" x14ac:dyDescent="0.25">
      <c r="A146" t="s">
        <v>161</v>
      </c>
      <c r="D146" t="s">
        <v>29</v>
      </c>
      <c r="E146" t="s">
        <v>5</v>
      </c>
      <c r="F146" t="s">
        <v>6</v>
      </c>
      <c r="G146" t="s">
        <v>7</v>
      </c>
      <c r="H146" t="s">
        <v>1368</v>
      </c>
      <c r="I146" t="s">
        <v>1565</v>
      </c>
      <c r="J146" t="s">
        <v>2729</v>
      </c>
    </row>
    <row r="147" spans="1:10" x14ac:dyDescent="0.25">
      <c r="A147" t="s">
        <v>162</v>
      </c>
      <c r="D147" t="s">
        <v>29</v>
      </c>
      <c r="E147" t="s">
        <v>5</v>
      </c>
      <c r="F147" t="s">
        <v>6</v>
      </c>
      <c r="G147" t="s">
        <v>7</v>
      </c>
      <c r="H147" t="s">
        <v>1421</v>
      </c>
      <c r="I147" t="s">
        <v>1566</v>
      </c>
      <c r="J147" t="s">
        <v>2729</v>
      </c>
    </row>
    <row r="148" spans="1:10" x14ac:dyDescent="0.25">
      <c r="A148" t="s">
        <v>163</v>
      </c>
      <c r="D148" t="s">
        <v>2660</v>
      </c>
      <c r="E148" t="s">
        <v>5</v>
      </c>
      <c r="F148" t="s">
        <v>6</v>
      </c>
      <c r="G148" t="s">
        <v>7</v>
      </c>
      <c r="H148" t="s">
        <v>1370</v>
      </c>
      <c r="I148" t="s">
        <v>1567</v>
      </c>
      <c r="J148" t="s">
        <v>2729</v>
      </c>
    </row>
    <row r="149" spans="1:10" x14ac:dyDescent="0.25">
      <c r="A149" t="s">
        <v>164</v>
      </c>
      <c r="D149" t="s">
        <v>2660</v>
      </c>
      <c r="E149" t="s">
        <v>5</v>
      </c>
      <c r="F149" t="s">
        <v>6</v>
      </c>
      <c r="G149" t="s">
        <v>17</v>
      </c>
      <c r="H149" t="s">
        <v>1366</v>
      </c>
      <c r="I149" t="s">
        <v>1568</v>
      </c>
      <c r="J149" t="s">
        <v>2729</v>
      </c>
    </row>
    <row r="150" spans="1:10" x14ac:dyDescent="0.25">
      <c r="A150" t="s">
        <v>165</v>
      </c>
      <c r="D150" t="s">
        <v>29</v>
      </c>
      <c r="E150" t="s">
        <v>5</v>
      </c>
      <c r="F150" t="s">
        <v>6</v>
      </c>
      <c r="G150" t="s">
        <v>7</v>
      </c>
      <c r="H150" t="s">
        <v>1368</v>
      </c>
      <c r="I150" t="s">
        <v>1569</v>
      </c>
      <c r="J150" t="s">
        <v>2729</v>
      </c>
    </row>
    <row r="151" spans="1:10" x14ac:dyDescent="0.25">
      <c r="A151" t="s">
        <v>166</v>
      </c>
      <c r="D151" t="s">
        <v>29</v>
      </c>
      <c r="E151" t="s">
        <v>5</v>
      </c>
      <c r="F151" t="s">
        <v>6</v>
      </c>
      <c r="G151" t="s">
        <v>7</v>
      </c>
      <c r="H151" t="s">
        <v>1421</v>
      </c>
      <c r="I151" t="s">
        <v>1570</v>
      </c>
      <c r="J151" t="s">
        <v>2729</v>
      </c>
    </row>
    <row r="152" spans="1:10" x14ac:dyDescent="0.25">
      <c r="A152" t="s">
        <v>167</v>
      </c>
      <c r="D152" t="s">
        <v>29</v>
      </c>
      <c r="E152" t="s">
        <v>5</v>
      </c>
      <c r="F152" t="s">
        <v>6</v>
      </c>
      <c r="G152" t="s">
        <v>7</v>
      </c>
      <c r="H152" t="s">
        <v>1366</v>
      </c>
      <c r="I152" t="s">
        <v>1571</v>
      </c>
      <c r="J152" t="s">
        <v>2729</v>
      </c>
    </row>
    <row r="153" spans="1:10" x14ac:dyDescent="0.25">
      <c r="A153" t="s">
        <v>168</v>
      </c>
      <c r="D153" t="s">
        <v>29</v>
      </c>
      <c r="E153" t="s">
        <v>5</v>
      </c>
      <c r="F153" t="s">
        <v>6</v>
      </c>
      <c r="G153" t="s">
        <v>7</v>
      </c>
      <c r="H153" t="s">
        <v>1381</v>
      </c>
      <c r="I153" t="s">
        <v>1572</v>
      </c>
      <c r="J153" t="s">
        <v>2729</v>
      </c>
    </row>
    <row r="154" spans="1:10" x14ac:dyDescent="0.25">
      <c r="A154" t="s">
        <v>169</v>
      </c>
      <c r="D154" t="s">
        <v>29</v>
      </c>
      <c r="E154" t="s">
        <v>5</v>
      </c>
      <c r="F154" t="s">
        <v>6</v>
      </c>
      <c r="G154" t="s">
        <v>7</v>
      </c>
      <c r="H154" t="s">
        <v>1366</v>
      </c>
      <c r="I154" t="s">
        <v>1573</v>
      </c>
      <c r="J154" t="s">
        <v>2729</v>
      </c>
    </row>
    <row r="155" spans="1:10" x14ac:dyDescent="0.25">
      <c r="A155" t="s">
        <v>170</v>
      </c>
      <c r="D155" t="s">
        <v>29</v>
      </c>
      <c r="E155" t="s">
        <v>5</v>
      </c>
      <c r="F155" t="s">
        <v>6</v>
      </c>
      <c r="G155" t="s">
        <v>7</v>
      </c>
      <c r="H155" t="s">
        <v>1366</v>
      </c>
      <c r="I155" t="s">
        <v>1574</v>
      </c>
      <c r="J155" t="s">
        <v>2729</v>
      </c>
    </row>
    <row r="156" spans="1:10" x14ac:dyDescent="0.25">
      <c r="A156" t="s">
        <v>171</v>
      </c>
      <c r="D156" t="s">
        <v>120</v>
      </c>
      <c r="E156" t="s">
        <v>21</v>
      </c>
      <c r="F156" t="s">
        <v>6</v>
      </c>
      <c r="G156" t="s">
        <v>17</v>
      </c>
      <c r="H156" t="s">
        <v>1381</v>
      </c>
      <c r="I156" t="s">
        <v>1575</v>
      </c>
      <c r="J156" t="s">
        <v>2729</v>
      </c>
    </row>
    <row r="157" spans="1:10" x14ac:dyDescent="0.25">
      <c r="A157" t="s">
        <v>172</v>
      </c>
      <c r="D157" t="s">
        <v>29</v>
      </c>
      <c r="E157" t="s">
        <v>5</v>
      </c>
      <c r="F157" t="s">
        <v>6</v>
      </c>
      <c r="G157" t="s">
        <v>7</v>
      </c>
      <c r="H157" t="s">
        <v>1378</v>
      </c>
      <c r="I157" t="s">
        <v>1576</v>
      </c>
      <c r="J157" t="s">
        <v>2729</v>
      </c>
    </row>
    <row r="158" spans="1:10" x14ac:dyDescent="0.25">
      <c r="A158" t="s">
        <v>173</v>
      </c>
      <c r="D158" t="s">
        <v>2660</v>
      </c>
      <c r="E158" t="s">
        <v>5</v>
      </c>
      <c r="F158" t="s">
        <v>6</v>
      </c>
      <c r="G158" t="s">
        <v>7</v>
      </c>
      <c r="H158" t="s">
        <v>1381</v>
      </c>
      <c r="I158" t="s">
        <v>1577</v>
      </c>
      <c r="J158" t="s">
        <v>2729</v>
      </c>
    </row>
    <row r="159" spans="1:10" x14ac:dyDescent="0.25">
      <c r="A159" t="s">
        <v>174</v>
      </c>
      <c r="D159" t="s">
        <v>2660</v>
      </c>
      <c r="E159" t="s">
        <v>5</v>
      </c>
      <c r="F159" t="s">
        <v>6</v>
      </c>
      <c r="G159" t="s">
        <v>7</v>
      </c>
      <c r="H159" t="s">
        <v>1378</v>
      </c>
      <c r="I159" t="s">
        <v>1578</v>
      </c>
      <c r="J159" t="s">
        <v>2729</v>
      </c>
    </row>
    <row r="160" spans="1:10" x14ac:dyDescent="0.25">
      <c r="A160" t="s">
        <v>175</v>
      </c>
      <c r="D160" t="s">
        <v>29</v>
      </c>
      <c r="E160" t="s">
        <v>5</v>
      </c>
      <c r="F160" t="s">
        <v>6</v>
      </c>
      <c r="G160" t="s">
        <v>7</v>
      </c>
      <c r="H160" t="s">
        <v>1383</v>
      </c>
      <c r="I160" t="s">
        <v>1579</v>
      </c>
      <c r="J160" t="s">
        <v>2729</v>
      </c>
    </row>
    <row r="161" spans="1:10" x14ac:dyDescent="0.25">
      <c r="A161" t="s">
        <v>176</v>
      </c>
      <c r="D161" t="s">
        <v>29</v>
      </c>
      <c r="E161" t="s">
        <v>5</v>
      </c>
      <c r="F161" t="s">
        <v>6</v>
      </c>
      <c r="G161" t="s">
        <v>15</v>
      </c>
      <c r="H161" t="s">
        <v>1359</v>
      </c>
      <c r="I161" t="s">
        <v>1580</v>
      </c>
      <c r="J161" t="s">
        <v>2729</v>
      </c>
    </row>
    <row r="162" spans="1:10" x14ac:dyDescent="0.25">
      <c r="A162" t="s">
        <v>177</v>
      </c>
      <c r="D162" t="s">
        <v>29</v>
      </c>
      <c r="E162" t="s">
        <v>5</v>
      </c>
      <c r="F162" t="s">
        <v>6</v>
      </c>
      <c r="G162" t="s">
        <v>15</v>
      </c>
      <c r="H162" t="s">
        <v>1384</v>
      </c>
      <c r="I162" t="s">
        <v>1581</v>
      </c>
      <c r="J162" t="s">
        <v>2729</v>
      </c>
    </row>
    <row r="163" spans="1:10" x14ac:dyDescent="0.25">
      <c r="A163" t="s">
        <v>178</v>
      </c>
      <c r="D163" t="s">
        <v>2660</v>
      </c>
      <c r="E163" t="s">
        <v>5</v>
      </c>
      <c r="F163" t="s">
        <v>6</v>
      </c>
      <c r="G163" t="s">
        <v>15</v>
      </c>
      <c r="H163" t="s">
        <v>1360</v>
      </c>
      <c r="I163" t="s">
        <v>1582</v>
      </c>
      <c r="J163" t="s">
        <v>2729</v>
      </c>
    </row>
    <row r="164" spans="1:10" x14ac:dyDescent="0.25">
      <c r="A164" t="s">
        <v>179</v>
      </c>
      <c r="D164" t="s">
        <v>29</v>
      </c>
      <c r="E164" t="s">
        <v>5</v>
      </c>
      <c r="F164" t="s">
        <v>6</v>
      </c>
      <c r="G164" t="s">
        <v>15</v>
      </c>
      <c r="H164" t="s">
        <v>1361</v>
      </c>
      <c r="I164" t="s">
        <v>1583</v>
      </c>
      <c r="J164" t="s">
        <v>2729</v>
      </c>
    </row>
    <row r="165" spans="1:10" x14ac:dyDescent="0.25">
      <c r="A165" t="s">
        <v>180</v>
      </c>
      <c r="D165" t="s">
        <v>29</v>
      </c>
      <c r="E165" t="s">
        <v>5</v>
      </c>
      <c r="F165" t="s">
        <v>6</v>
      </c>
      <c r="G165" t="s">
        <v>15</v>
      </c>
      <c r="H165" t="s">
        <v>1385</v>
      </c>
      <c r="I165" t="s">
        <v>1584</v>
      </c>
      <c r="J165" t="s">
        <v>2729</v>
      </c>
    </row>
    <row r="166" spans="1:10" x14ac:dyDescent="0.25">
      <c r="A166" t="s">
        <v>181</v>
      </c>
      <c r="D166" t="s">
        <v>29</v>
      </c>
      <c r="E166" t="s">
        <v>5</v>
      </c>
      <c r="F166" t="s">
        <v>6</v>
      </c>
      <c r="G166" t="s">
        <v>15</v>
      </c>
      <c r="H166" t="s">
        <v>1386</v>
      </c>
      <c r="I166" t="s">
        <v>1585</v>
      </c>
      <c r="J166" t="s">
        <v>2729</v>
      </c>
    </row>
    <row r="167" spans="1:10" x14ac:dyDescent="0.25">
      <c r="A167" t="s">
        <v>182</v>
      </c>
      <c r="D167" t="s">
        <v>29</v>
      </c>
      <c r="E167" t="s">
        <v>5</v>
      </c>
      <c r="F167" t="s">
        <v>6</v>
      </c>
      <c r="G167" t="s">
        <v>15</v>
      </c>
      <c r="H167" t="s">
        <v>1362</v>
      </c>
      <c r="I167" t="s">
        <v>1586</v>
      </c>
      <c r="J167" t="s">
        <v>2729</v>
      </c>
    </row>
    <row r="168" spans="1:10" x14ac:dyDescent="0.25">
      <c r="A168" t="s">
        <v>183</v>
      </c>
      <c r="D168" t="s">
        <v>29</v>
      </c>
      <c r="E168" t="s">
        <v>5</v>
      </c>
      <c r="F168" t="s">
        <v>6</v>
      </c>
      <c r="G168" t="s">
        <v>15</v>
      </c>
      <c r="H168" t="s">
        <v>1422</v>
      </c>
      <c r="I168" t="s">
        <v>1587</v>
      </c>
      <c r="J168" t="s">
        <v>2729</v>
      </c>
    </row>
    <row r="169" spans="1:10" x14ac:dyDescent="0.25">
      <c r="A169" t="s">
        <v>184</v>
      </c>
      <c r="D169" t="s">
        <v>2662</v>
      </c>
      <c r="E169" t="s">
        <v>5</v>
      </c>
      <c r="F169" t="s">
        <v>6</v>
      </c>
      <c r="G169" t="s">
        <v>26</v>
      </c>
      <c r="H169" t="s">
        <v>1387</v>
      </c>
      <c r="I169" t="s">
        <v>1588</v>
      </c>
      <c r="J169" t="s">
        <v>2729</v>
      </c>
    </row>
    <row r="170" spans="1:10" x14ac:dyDescent="0.25">
      <c r="A170" t="s">
        <v>185</v>
      </c>
      <c r="D170" t="s">
        <v>2662</v>
      </c>
      <c r="E170" t="s">
        <v>5</v>
      </c>
      <c r="F170" t="s">
        <v>6</v>
      </c>
      <c r="G170" t="s">
        <v>15</v>
      </c>
      <c r="H170" t="s">
        <v>1387</v>
      </c>
      <c r="I170" t="s">
        <v>1589</v>
      </c>
      <c r="J170" t="s">
        <v>2729</v>
      </c>
    </row>
    <row r="171" spans="1:10" x14ac:dyDescent="0.25">
      <c r="A171" t="s">
        <v>186</v>
      </c>
      <c r="D171" t="s">
        <v>29</v>
      </c>
      <c r="E171" t="s">
        <v>5</v>
      </c>
      <c r="F171" t="s">
        <v>6</v>
      </c>
      <c r="G171" t="s">
        <v>15</v>
      </c>
      <c r="H171" t="s">
        <v>1387</v>
      </c>
      <c r="I171" t="s">
        <v>1590</v>
      </c>
      <c r="J171" t="s">
        <v>2729</v>
      </c>
    </row>
    <row r="172" spans="1:10" x14ac:dyDescent="0.25">
      <c r="A172" t="s">
        <v>187</v>
      </c>
      <c r="D172" t="s">
        <v>29</v>
      </c>
      <c r="E172" t="s">
        <v>5</v>
      </c>
      <c r="F172" t="s">
        <v>6</v>
      </c>
      <c r="G172" t="s">
        <v>15</v>
      </c>
      <c r="H172" t="s">
        <v>1377</v>
      </c>
      <c r="I172" t="s">
        <v>1591</v>
      </c>
      <c r="J172" t="s">
        <v>2729</v>
      </c>
    </row>
    <row r="173" spans="1:10" x14ac:dyDescent="0.25">
      <c r="A173" t="s">
        <v>188</v>
      </c>
      <c r="D173" t="s">
        <v>29</v>
      </c>
      <c r="E173" t="s">
        <v>5</v>
      </c>
      <c r="F173" t="s">
        <v>6</v>
      </c>
      <c r="G173" t="s">
        <v>15</v>
      </c>
      <c r="H173" t="s">
        <v>1377</v>
      </c>
      <c r="I173" t="s">
        <v>1592</v>
      </c>
      <c r="J173" t="s">
        <v>2729</v>
      </c>
    </row>
    <row r="174" spans="1:10" x14ac:dyDescent="0.25">
      <c r="A174" t="s">
        <v>189</v>
      </c>
      <c r="D174" t="s">
        <v>29</v>
      </c>
      <c r="E174" t="s">
        <v>5</v>
      </c>
      <c r="F174" t="s">
        <v>6</v>
      </c>
      <c r="G174" t="s">
        <v>15</v>
      </c>
      <c r="H174" t="s">
        <v>1377</v>
      </c>
      <c r="I174" t="s">
        <v>1593</v>
      </c>
      <c r="J174" t="s">
        <v>2729</v>
      </c>
    </row>
    <row r="175" spans="1:10" x14ac:dyDescent="0.25">
      <c r="A175" t="s">
        <v>190</v>
      </c>
      <c r="D175" t="s">
        <v>2662</v>
      </c>
      <c r="E175" t="s">
        <v>5</v>
      </c>
      <c r="F175" t="s">
        <v>6</v>
      </c>
      <c r="G175" t="s">
        <v>15</v>
      </c>
      <c r="H175" t="s">
        <v>1421</v>
      </c>
      <c r="I175" t="s">
        <v>1594</v>
      </c>
      <c r="J175" t="s">
        <v>2729</v>
      </c>
    </row>
    <row r="176" spans="1:10" x14ac:dyDescent="0.25">
      <c r="A176" t="s">
        <v>191</v>
      </c>
      <c r="D176" t="s">
        <v>29</v>
      </c>
      <c r="E176" t="s">
        <v>5</v>
      </c>
      <c r="F176" t="s">
        <v>6</v>
      </c>
      <c r="G176" t="s">
        <v>7</v>
      </c>
      <c r="H176" t="s">
        <v>1423</v>
      </c>
      <c r="I176" t="s">
        <v>1595</v>
      </c>
      <c r="J176" t="s">
        <v>2729</v>
      </c>
    </row>
    <row r="177" spans="1:10" x14ac:dyDescent="0.25">
      <c r="A177" t="s">
        <v>192</v>
      </c>
      <c r="D177" t="s">
        <v>29</v>
      </c>
      <c r="E177" t="s">
        <v>5</v>
      </c>
      <c r="F177" t="s">
        <v>6</v>
      </c>
      <c r="G177" t="s">
        <v>15</v>
      </c>
      <c r="H177" t="s">
        <v>1422</v>
      </c>
      <c r="I177" t="s">
        <v>1596</v>
      </c>
      <c r="J177" t="s">
        <v>2729</v>
      </c>
    </row>
    <row r="178" spans="1:10" x14ac:dyDescent="0.25">
      <c r="A178" t="s">
        <v>193</v>
      </c>
      <c r="D178" t="s">
        <v>29</v>
      </c>
      <c r="E178" t="s">
        <v>5</v>
      </c>
      <c r="F178" t="s">
        <v>6</v>
      </c>
      <c r="G178" t="s">
        <v>17</v>
      </c>
      <c r="H178" t="s">
        <v>1387</v>
      </c>
      <c r="I178" t="s">
        <v>1597</v>
      </c>
      <c r="J178" t="s">
        <v>2729</v>
      </c>
    </row>
    <row r="179" spans="1:10" x14ac:dyDescent="0.25">
      <c r="A179" t="s">
        <v>194</v>
      </c>
      <c r="D179" t="s">
        <v>2660</v>
      </c>
      <c r="E179" t="s">
        <v>5</v>
      </c>
      <c r="F179" t="s">
        <v>6</v>
      </c>
      <c r="G179" t="s">
        <v>7</v>
      </c>
      <c r="H179" t="s">
        <v>1373</v>
      </c>
      <c r="I179" t="s">
        <v>1598</v>
      </c>
      <c r="J179" t="s">
        <v>2729</v>
      </c>
    </row>
    <row r="180" spans="1:10" x14ac:dyDescent="0.25">
      <c r="A180" t="s">
        <v>195</v>
      </c>
      <c r="D180" t="s">
        <v>29</v>
      </c>
      <c r="E180" t="s">
        <v>5</v>
      </c>
      <c r="F180" t="s">
        <v>6</v>
      </c>
      <c r="G180" t="s">
        <v>7</v>
      </c>
      <c r="H180" t="s">
        <v>1421</v>
      </c>
      <c r="I180" t="s">
        <v>1599</v>
      </c>
      <c r="J180" t="s">
        <v>2729</v>
      </c>
    </row>
    <row r="181" spans="1:10" x14ac:dyDescent="0.25">
      <c r="A181" t="s">
        <v>196</v>
      </c>
      <c r="D181" t="s">
        <v>2660</v>
      </c>
      <c r="E181" t="s">
        <v>5</v>
      </c>
      <c r="F181" t="s">
        <v>6</v>
      </c>
      <c r="G181" t="s">
        <v>15</v>
      </c>
      <c r="H181" t="s">
        <v>1421</v>
      </c>
      <c r="I181" t="s">
        <v>1600</v>
      </c>
      <c r="J181" t="s">
        <v>2729</v>
      </c>
    </row>
    <row r="182" spans="1:10" x14ac:dyDescent="0.25">
      <c r="A182" t="s">
        <v>197</v>
      </c>
      <c r="D182" t="s">
        <v>29</v>
      </c>
      <c r="E182" t="s">
        <v>5</v>
      </c>
      <c r="F182" t="s">
        <v>6</v>
      </c>
      <c r="G182" t="s">
        <v>7</v>
      </c>
      <c r="H182" t="s">
        <v>1373</v>
      </c>
      <c r="I182" t="s">
        <v>1601</v>
      </c>
      <c r="J182" t="s">
        <v>2729</v>
      </c>
    </row>
    <row r="183" spans="1:10" x14ac:dyDescent="0.25">
      <c r="A183" t="s">
        <v>198</v>
      </c>
      <c r="D183" t="s">
        <v>29</v>
      </c>
      <c r="E183" t="s">
        <v>5</v>
      </c>
      <c r="F183" t="s">
        <v>6</v>
      </c>
      <c r="G183" t="s">
        <v>17</v>
      </c>
      <c r="H183" t="s">
        <v>1389</v>
      </c>
      <c r="I183" t="s">
        <v>1602</v>
      </c>
      <c r="J183" t="s">
        <v>2729</v>
      </c>
    </row>
    <row r="184" spans="1:10" x14ac:dyDescent="0.25">
      <c r="A184" t="s">
        <v>199</v>
      </c>
      <c r="D184" t="s">
        <v>29</v>
      </c>
      <c r="E184" t="s">
        <v>5</v>
      </c>
      <c r="F184" t="s">
        <v>6</v>
      </c>
      <c r="G184" t="s">
        <v>15</v>
      </c>
      <c r="H184" t="s">
        <v>1421</v>
      </c>
      <c r="I184" t="s">
        <v>1603</v>
      </c>
      <c r="J184" t="s">
        <v>2729</v>
      </c>
    </row>
    <row r="185" spans="1:10" x14ac:dyDescent="0.25">
      <c r="A185" t="s">
        <v>200</v>
      </c>
      <c r="D185" t="s">
        <v>29</v>
      </c>
      <c r="E185" t="s">
        <v>5</v>
      </c>
      <c r="F185" t="s">
        <v>6</v>
      </c>
      <c r="G185" t="s">
        <v>15</v>
      </c>
      <c r="H185" t="s">
        <v>1390</v>
      </c>
      <c r="I185" t="s">
        <v>1604</v>
      </c>
      <c r="J185" t="s">
        <v>2729</v>
      </c>
    </row>
    <row r="186" spans="1:10" x14ac:dyDescent="0.25">
      <c r="A186" t="s">
        <v>201</v>
      </c>
      <c r="D186" t="s">
        <v>2662</v>
      </c>
      <c r="E186" t="s">
        <v>5</v>
      </c>
      <c r="F186" t="s">
        <v>6</v>
      </c>
      <c r="G186" t="s">
        <v>15</v>
      </c>
      <c r="H186" t="s">
        <v>1391</v>
      </c>
      <c r="I186" t="s">
        <v>1605</v>
      </c>
      <c r="J186" t="s">
        <v>2729</v>
      </c>
    </row>
    <row r="187" spans="1:10" x14ac:dyDescent="0.25">
      <c r="A187" t="s">
        <v>202</v>
      </c>
      <c r="D187" t="s">
        <v>2662</v>
      </c>
      <c r="E187" t="s">
        <v>5</v>
      </c>
      <c r="F187" t="s">
        <v>6</v>
      </c>
      <c r="G187" t="s">
        <v>15</v>
      </c>
      <c r="H187" t="s">
        <v>1389</v>
      </c>
      <c r="I187" t="s">
        <v>1606</v>
      </c>
      <c r="J187" t="s">
        <v>2729</v>
      </c>
    </row>
    <row r="188" spans="1:10" x14ac:dyDescent="0.25">
      <c r="A188" t="s">
        <v>203</v>
      </c>
      <c r="D188" t="s">
        <v>2662</v>
      </c>
      <c r="E188" t="s">
        <v>5</v>
      </c>
      <c r="F188" t="s">
        <v>6</v>
      </c>
      <c r="G188" t="s">
        <v>15</v>
      </c>
      <c r="H188" t="s">
        <v>1391</v>
      </c>
      <c r="I188" t="s">
        <v>1607</v>
      </c>
      <c r="J188" t="s">
        <v>2729</v>
      </c>
    </row>
    <row r="189" spans="1:10" x14ac:dyDescent="0.25">
      <c r="A189" t="s">
        <v>204</v>
      </c>
      <c r="D189" t="s">
        <v>2662</v>
      </c>
      <c r="E189" t="s">
        <v>5</v>
      </c>
      <c r="F189" t="s">
        <v>6</v>
      </c>
      <c r="G189" t="s">
        <v>15</v>
      </c>
      <c r="H189" t="s">
        <v>1391</v>
      </c>
      <c r="I189" t="s">
        <v>1608</v>
      </c>
      <c r="J189" t="s">
        <v>2729</v>
      </c>
    </row>
    <row r="190" spans="1:10" x14ac:dyDescent="0.25">
      <c r="A190" t="s">
        <v>205</v>
      </c>
      <c r="D190" t="s">
        <v>29</v>
      </c>
      <c r="E190" t="s">
        <v>5</v>
      </c>
      <c r="F190" t="s">
        <v>6</v>
      </c>
      <c r="G190" t="s">
        <v>15</v>
      </c>
      <c r="H190" t="s">
        <v>1391</v>
      </c>
      <c r="I190" t="s">
        <v>1609</v>
      </c>
      <c r="J190" t="s">
        <v>2729</v>
      </c>
    </row>
    <row r="191" spans="1:10" x14ac:dyDescent="0.25">
      <c r="A191" t="s">
        <v>206</v>
      </c>
      <c r="D191" t="s">
        <v>29</v>
      </c>
      <c r="E191" t="s">
        <v>5</v>
      </c>
      <c r="F191" t="s">
        <v>6</v>
      </c>
      <c r="G191" t="s">
        <v>15</v>
      </c>
      <c r="H191" t="s">
        <v>348</v>
      </c>
      <c r="I191" t="s">
        <v>1610</v>
      </c>
      <c r="J191" t="s">
        <v>2729</v>
      </c>
    </row>
    <row r="192" spans="1:10" x14ac:dyDescent="0.25">
      <c r="A192" t="s">
        <v>207</v>
      </c>
      <c r="D192" t="s">
        <v>2662</v>
      </c>
      <c r="E192" t="s">
        <v>5</v>
      </c>
      <c r="F192" t="s">
        <v>6</v>
      </c>
      <c r="G192" t="s">
        <v>15</v>
      </c>
      <c r="H192" t="s">
        <v>1392</v>
      </c>
      <c r="I192" t="s">
        <v>1611</v>
      </c>
      <c r="J192" t="s">
        <v>2729</v>
      </c>
    </row>
    <row r="193" spans="1:10" x14ac:dyDescent="0.25">
      <c r="A193" t="s">
        <v>208</v>
      </c>
      <c r="D193" t="s">
        <v>29</v>
      </c>
      <c r="E193" t="s">
        <v>5</v>
      </c>
      <c r="F193" t="s">
        <v>6</v>
      </c>
      <c r="G193" t="s">
        <v>15</v>
      </c>
      <c r="H193" t="s">
        <v>1393</v>
      </c>
      <c r="I193" t="s">
        <v>1612</v>
      </c>
      <c r="J193" t="s">
        <v>2729</v>
      </c>
    </row>
    <row r="194" spans="1:10" x14ac:dyDescent="0.25">
      <c r="A194" t="s">
        <v>209</v>
      </c>
      <c r="D194" t="s">
        <v>29</v>
      </c>
      <c r="E194" t="s">
        <v>5</v>
      </c>
      <c r="F194" t="s">
        <v>6</v>
      </c>
      <c r="G194" t="s">
        <v>15</v>
      </c>
      <c r="H194" t="s">
        <v>1410</v>
      </c>
      <c r="I194" t="s">
        <v>1613</v>
      </c>
      <c r="J194" t="s">
        <v>2729</v>
      </c>
    </row>
    <row r="195" spans="1:10" x14ac:dyDescent="0.25">
      <c r="A195" t="s">
        <v>210</v>
      </c>
      <c r="D195" t="s">
        <v>29</v>
      </c>
      <c r="E195" t="s">
        <v>5</v>
      </c>
      <c r="F195" t="s">
        <v>6</v>
      </c>
      <c r="G195" t="s">
        <v>15</v>
      </c>
      <c r="H195" t="s">
        <v>1423</v>
      </c>
      <c r="I195" t="s">
        <v>1614</v>
      </c>
      <c r="J195" t="s">
        <v>2729</v>
      </c>
    </row>
    <row r="196" spans="1:10" x14ac:dyDescent="0.25">
      <c r="A196" t="s">
        <v>211</v>
      </c>
      <c r="D196" t="s">
        <v>29</v>
      </c>
      <c r="E196" t="s">
        <v>5</v>
      </c>
      <c r="F196" t="s">
        <v>6</v>
      </c>
      <c r="G196" t="s">
        <v>15</v>
      </c>
      <c r="H196" t="s">
        <v>1368</v>
      </c>
      <c r="I196" t="s">
        <v>1615</v>
      </c>
      <c r="J196" t="s">
        <v>2729</v>
      </c>
    </row>
    <row r="197" spans="1:10" x14ac:dyDescent="0.25">
      <c r="A197" t="s">
        <v>212</v>
      </c>
      <c r="D197" t="s">
        <v>29</v>
      </c>
      <c r="E197" t="s">
        <v>5</v>
      </c>
      <c r="F197" t="s">
        <v>6</v>
      </c>
      <c r="G197" t="s">
        <v>19</v>
      </c>
      <c r="H197" t="s">
        <v>1381</v>
      </c>
      <c r="I197" t="s">
        <v>1616</v>
      </c>
      <c r="J197" t="s">
        <v>2729</v>
      </c>
    </row>
    <row r="198" spans="1:10" x14ac:dyDescent="0.25">
      <c r="A198" t="s">
        <v>213</v>
      </c>
      <c r="D198" t="s">
        <v>29</v>
      </c>
      <c r="E198" t="s">
        <v>5</v>
      </c>
      <c r="F198" t="s">
        <v>6</v>
      </c>
      <c r="G198" t="s">
        <v>26</v>
      </c>
      <c r="H198" t="s">
        <v>1394</v>
      </c>
      <c r="I198" t="s">
        <v>1617</v>
      </c>
      <c r="J198" t="s">
        <v>2729</v>
      </c>
    </row>
    <row r="199" spans="1:10" x14ac:dyDescent="0.25">
      <c r="A199" t="s">
        <v>214</v>
      </c>
      <c r="D199" t="s">
        <v>29</v>
      </c>
      <c r="E199" t="s">
        <v>5</v>
      </c>
      <c r="F199" t="s">
        <v>6</v>
      </c>
      <c r="G199" t="s">
        <v>15</v>
      </c>
      <c r="H199" t="s">
        <v>1368</v>
      </c>
      <c r="I199" t="s">
        <v>1618</v>
      </c>
      <c r="J199" t="s">
        <v>2729</v>
      </c>
    </row>
    <row r="200" spans="1:10" x14ac:dyDescent="0.25">
      <c r="A200" t="s">
        <v>215</v>
      </c>
      <c r="D200" t="s">
        <v>29</v>
      </c>
      <c r="E200" t="s">
        <v>5</v>
      </c>
      <c r="F200" t="s">
        <v>6</v>
      </c>
      <c r="G200" t="s">
        <v>26</v>
      </c>
      <c r="H200" t="s">
        <v>1395</v>
      </c>
      <c r="I200" t="s">
        <v>1619</v>
      </c>
      <c r="J200" t="s">
        <v>2729</v>
      </c>
    </row>
    <row r="201" spans="1:10" x14ac:dyDescent="0.25">
      <c r="A201" t="s">
        <v>216</v>
      </c>
      <c r="D201" t="s">
        <v>29</v>
      </c>
      <c r="E201" t="s">
        <v>5</v>
      </c>
      <c r="F201" t="s">
        <v>6</v>
      </c>
      <c r="G201" t="s">
        <v>26</v>
      </c>
      <c r="H201" t="s">
        <v>1395</v>
      </c>
      <c r="I201" t="s">
        <v>1620</v>
      </c>
      <c r="J201" t="s">
        <v>2729</v>
      </c>
    </row>
    <row r="202" spans="1:10" x14ac:dyDescent="0.25">
      <c r="A202" t="s">
        <v>217</v>
      </c>
      <c r="D202" t="s">
        <v>29</v>
      </c>
      <c r="E202" t="s">
        <v>5</v>
      </c>
      <c r="F202" t="s">
        <v>6</v>
      </c>
      <c r="G202" t="s">
        <v>26</v>
      </c>
      <c r="H202" t="s">
        <v>1395</v>
      </c>
      <c r="I202" t="s">
        <v>1621</v>
      </c>
      <c r="J202" t="s">
        <v>2729</v>
      </c>
    </row>
    <row r="203" spans="1:10" x14ac:dyDescent="0.25">
      <c r="A203" t="s">
        <v>218</v>
      </c>
      <c r="D203" t="s">
        <v>29</v>
      </c>
      <c r="E203" t="s">
        <v>5</v>
      </c>
      <c r="F203" t="s">
        <v>6</v>
      </c>
      <c r="G203" t="s">
        <v>26</v>
      </c>
      <c r="H203" t="s">
        <v>1395</v>
      </c>
      <c r="I203" t="s">
        <v>1622</v>
      </c>
      <c r="J203" t="s">
        <v>2729</v>
      </c>
    </row>
    <row r="204" spans="1:10" x14ac:dyDescent="0.25">
      <c r="A204" t="s">
        <v>219</v>
      </c>
      <c r="D204" t="s">
        <v>29</v>
      </c>
      <c r="E204" t="s">
        <v>5</v>
      </c>
      <c r="F204" t="s">
        <v>6</v>
      </c>
      <c r="G204" t="s">
        <v>26</v>
      </c>
      <c r="H204" t="s">
        <v>1395</v>
      </c>
      <c r="I204" t="s">
        <v>1623</v>
      </c>
      <c r="J204" t="s">
        <v>2729</v>
      </c>
    </row>
    <row r="205" spans="1:10" x14ac:dyDescent="0.25">
      <c r="A205" t="s">
        <v>220</v>
      </c>
      <c r="D205" t="s">
        <v>29</v>
      </c>
      <c r="E205" t="s">
        <v>5</v>
      </c>
      <c r="F205" t="s">
        <v>6</v>
      </c>
      <c r="G205" t="s">
        <v>15</v>
      </c>
      <c r="H205" t="s">
        <v>1374</v>
      </c>
      <c r="I205" t="s">
        <v>1624</v>
      </c>
      <c r="J205" t="s">
        <v>2729</v>
      </c>
    </row>
    <row r="206" spans="1:10" x14ac:dyDescent="0.25">
      <c r="A206" t="s">
        <v>221</v>
      </c>
      <c r="D206" t="s">
        <v>29</v>
      </c>
      <c r="E206" t="s">
        <v>5</v>
      </c>
      <c r="F206" t="s">
        <v>6</v>
      </c>
      <c r="G206" t="s">
        <v>15</v>
      </c>
      <c r="H206" t="s">
        <v>1374</v>
      </c>
      <c r="I206" t="s">
        <v>1625</v>
      </c>
      <c r="J206" t="s">
        <v>2729</v>
      </c>
    </row>
    <row r="207" spans="1:10" x14ac:dyDescent="0.25">
      <c r="A207" t="s">
        <v>222</v>
      </c>
      <c r="D207" t="s">
        <v>29</v>
      </c>
      <c r="E207" t="s">
        <v>5</v>
      </c>
      <c r="F207" t="s">
        <v>6</v>
      </c>
      <c r="G207" t="s">
        <v>15</v>
      </c>
      <c r="H207" t="s">
        <v>1374</v>
      </c>
      <c r="I207" t="s">
        <v>1626</v>
      </c>
      <c r="J207" t="s">
        <v>2729</v>
      </c>
    </row>
    <row r="208" spans="1:10" x14ac:dyDescent="0.25">
      <c r="A208" t="s">
        <v>223</v>
      </c>
      <c r="D208" t="s">
        <v>29</v>
      </c>
      <c r="E208" t="s">
        <v>5</v>
      </c>
      <c r="F208" t="s">
        <v>6</v>
      </c>
      <c r="G208" t="s">
        <v>15</v>
      </c>
      <c r="H208" t="s">
        <v>1396</v>
      </c>
      <c r="I208" t="s">
        <v>1627</v>
      </c>
      <c r="J208" t="s">
        <v>2729</v>
      </c>
    </row>
    <row r="209" spans="1:10" x14ac:dyDescent="0.25">
      <c r="A209" t="s">
        <v>224</v>
      </c>
      <c r="D209" t="s">
        <v>2660</v>
      </c>
      <c r="E209" t="s">
        <v>5</v>
      </c>
      <c r="F209" t="s">
        <v>6</v>
      </c>
      <c r="G209" t="s">
        <v>15</v>
      </c>
      <c r="H209" t="s">
        <v>1374</v>
      </c>
      <c r="I209" t="s">
        <v>1628</v>
      </c>
      <c r="J209" t="s">
        <v>2729</v>
      </c>
    </row>
    <row r="210" spans="1:10" x14ac:dyDescent="0.25">
      <c r="A210" t="s">
        <v>225</v>
      </c>
      <c r="D210" t="s">
        <v>2660</v>
      </c>
      <c r="E210" t="s">
        <v>5</v>
      </c>
      <c r="F210" t="s">
        <v>6</v>
      </c>
      <c r="G210" t="s">
        <v>15</v>
      </c>
      <c r="H210" t="s">
        <v>1374</v>
      </c>
      <c r="I210" t="s">
        <v>1629</v>
      </c>
      <c r="J210" t="s">
        <v>2729</v>
      </c>
    </row>
    <row r="211" spans="1:10" x14ac:dyDescent="0.25">
      <c r="A211" t="s">
        <v>226</v>
      </c>
      <c r="D211" t="s">
        <v>2660</v>
      </c>
      <c r="E211" t="s">
        <v>5</v>
      </c>
      <c r="F211" t="s">
        <v>6</v>
      </c>
      <c r="G211" t="s">
        <v>15</v>
      </c>
      <c r="H211" t="s">
        <v>1374</v>
      </c>
      <c r="I211" t="s">
        <v>1630</v>
      </c>
      <c r="J211" t="s">
        <v>2729</v>
      </c>
    </row>
    <row r="212" spans="1:10" x14ac:dyDescent="0.25">
      <c r="A212" t="s">
        <v>227</v>
      </c>
      <c r="D212" t="s">
        <v>29</v>
      </c>
      <c r="E212" t="s">
        <v>5</v>
      </c>
      <c r="F212" t="s">
        <v>6</v>
      </c>
      <c r="G212" t="s">
        <v>15</v>
      </c>
      <c r="H212" t="s">
        <v>1374</v>
      </c>
      <c r="I212" t="s">
        <v>1631</v>
      </c>
      <c r="J212" t="s">
        <v>2729</v>
      </c>
    </row>
    <row r="213" spans="1:10" x14ac:dyDescent="0.25">
      <c r="A213" t="s">
        <v>228</v>
      </c>
      <c r="D213" t="s">
        <v>29</v>
      </c>
      <c r="E213" t="s">
        <v>5</v>
      </c>
      <c r="F213" t="s">
        <v>6</v>
      </c>
      <c r="G213" t="s">
        <v>15</v>
      </c>
      <c r="H213" t="s">
        <v>1397</v>
      </c>
      <c r="I213" t="s">
        <v>1632</v>
      </c>
      <c r="J213" t="s">
        <v>2729</v>
      </c>
    </row>
    <row r="214" spans="1:10" x14ac:dyDescent="0.25">
      <c r="A214" t="s">
        <v>229</v>
      </c>
      <c r="D214" t="s">
        <v>29</v>
      </c>
      <c r="E214" t="s">
        <v>5</v>
      </c>
      <c r="F214" t="s">
        <v>6</v>
      </c>
      <c r="G214" t="s">
        <v>15</v>
      </c>
      <c r="H214" t="s">
        <v>1374</v>
      </c>
      <c r="I214" t="s">
        <v>1633</v>
      </c>
      <c r="J214" t="s">
        <v>2729</v>
      </c>
    </row>
    <row r="215" spans="1:10" x14ac:dyDescent="0.25">
      <c r="A215" t="s">
        <v>230</v>
      </c>
      <c r="D215" t="s">
        <v>29</v>
      </c>
      <c r="E215" t="s">
        <v>5</v>
      </c>
      <c r="F215" t="s">
        <v>6</v>
      </c>
      <c r="G215" t="s">
        <v>15</v>
      </c>
      <c r="H215" t="s">
        <v>1374</v>
      </c>
      <c r="I215" t="s">
        <v>1634</v>
      </c>
      <c r="J215" t="s">
        <v>2729</v>
      </c>
    </row>
    <row r="216" spans="1:10" x14ac:dyDescent="0.25">
      <c r="A216" t="s">
        <v>231</v>
      </c>
      <c r="D216" t="s">
        <v>29</v>
      </c>
      <c r="E216" t="s">
        <v>5</v>
      </c>
      <c r="F216" t="s">
        <v>6</v>
      </c>
      <c r="G216" t="s">
        <v>15</v>
      </c>
      <c r="H216" t="s">
        <v>1398</v>
      </c>
      <c r="I216" t="s">
        <v>1635</v>
      </c>
      <c r="J216" t="s">
        <v>2729</v>
      </c>
    </row>
    <row r="217" spans="1:10" x14ac:dyDescent="0.25">
      <c r="A217" t="s">
        <v>232</v>
      </c>
      <c r="D217" t="s">
        <v>29</v>
      </c>
      <c r="E217" t="s">
        <v>5</v>
      </c>
      <c r="F217" t="s">
        <v>6</v>
      </c>
      <c r="G217" t="s">
        <v>15</v>
      </c>
      <c r="H217" t="s">
        <v>1368</v>
      </c>
      <c r="I217" t="s">
        <v>1636</v>
      </c>
      <c r="J217" t="s">
        <v>2729</v>
      </c>
    </row>
    <row r="218" spans="1:10" x14ac:dyDescent="0.25">
      <c r="A218" t="s">
        <v>233</v>
      </c>
      <c r="D218" t="s">
        <v>120</v>
      </c>
      <c r="E218" t="s">
        <v>21</v>
      </c>
      <c r="F218" t="s">
        <v>6</v>
      </c>
      <c r="G218" t="s">
        <v>19</v>
      </c>
      <c r="H218" t="s">
        <v>1370</v>
      </c>
      <c r="I218" t="s">
        <v>1637</v>
      </c>
      <c r="J218" t="s">
        <v>2729</v>
      </c>
    </row>
    <row r="219" spans="1:10" x14ac:dyDescent="0.25">
      <c r="A219" t="s">
        <v>234</v>
      </c>
      <c r="D219" t="s">
        <v>120</v>
      </c>
      <c r="E219" t="s">
        <v>21</v>
      </c>
      <c r="F219" t="s">
        <v>6</v>
      </c>
      <c r="G219" t="s">
        <v>15</v>
      </c>
      <c r="H219" t="s">
        <v>1423</v>
      </c>
      <c r="I219" t="s">
        <v>1638</v>
      </c>
      <c r="J219" t="s">
        <v>2729</v>
      </c>
    </row>
    <row r="220" spans="1:10" x14ac:dyDescent="0.25">
      <c r="A220" t="s">
        <v>235</v>
      </c>
      <c r="D220" t="s">
        <v>29</v>
      </c>
      <c r="E220" t="s">
        <v>5</v>
      </c>
      <c r="F220" t="s">
        <v>6</v>
      </c>
      <c r="G220" t="s">
        <v>15</v>
      </c>
      <c r="H220" t="s">
        <v>1368</v>
      </c>
      <c r="I220" t="s">
        <v>1639</v>
      </c>
      <c r="J220" t="s">
        <v>2729</v>
      </c>
    </row>
    <row r="221" spans="1:10" x14ac:dyDescent="0.25">
      <c r="A221" t="s">
        <v>236</v>
      </c>
      <c r="D221" t="s">
        <v>29</v>
      </c>
      <c r="E221" t="s">
        <v>5</v>
      </c>
      <c r="F221" t="s">
        <v>6</v>
      </c>
      <c r="G221" t="s">
        <v>15</v>
      </c>
      <c r="H221" t="s">
        <v>1368</v>
      </c>
      <c r="I221" t="s">
        <v>1640</v>
      </c>
      <c r="J221" t="s">
        <v>2729</v>
      </c>
    </row>
    <row r="222" spans="1:10" x14ac:dyDescent="0.25">
      <c r="A222" t="s">
        <v>237</v>
      </c>
      <c r="D222" t="s">
        <v>29</v>
      </c>
      <c r="E222" t="s">
        <v>5</v>
      </c>
      <c r="F222" t="s">
        <v>6</v>
      </c>
      <c r="G222" t="s">
        <v>15</v>
      </c>
      <c r="H222" t="s">
        <v>1386</v>
      </c>
      <c r="I222" t="s">
        <v>1641</v>
      </c>
      <c r="J222" t="s">
        <v>2729</v>
      </c>
    </row>
    <row r="223" spans="1:10" x14ac:dyDescent="0.25">
      <c r="A223" t="s">
        <v>238</v>
      </c>
      <c r="D223" t="s">
        <v>120</v>
      </c>
      <c r="E223" t="s">
        <v>21</v>
      </c>
      <c r="F223" t="s">
        <v>6</v>
      </c>
      <c r="G223" t="s">
        <v>15</v>
      </c>
      <c r="H223" t="s">
        <v>1423</v>
      </c>
      <c r="I223" t="s">
        <v>1642</v>
      </c>
      <c r="J223" t="s">
        <v>2729</v>
      </c>
    </row>
    <row r="224" spans="1:10" x14ac:dyDescent="0.25">
      <c r="A224" t="s">
        <v>239</v>
      </c>
      <c r="D224" t="s">
        <v>29</v>
      </c>
      <c r="E224" t="s">
        <v>5</v>
      </c>
      <c r="F224" t="s">
        <v>6</v>
      </c>
      <c r="G224" t="s">
        <v>15</v>
      </c>
      <c r="H224" t="s">
        <v>1423</v>
      </c>
      <c r="I224" t="s">
        <v>1643</v>
      </c>
      <c r="J224" t="s">
        <v>2729</v>
      </c>
    </row>
    <row r="225" spans="1:10" x14ac:dyDescent="0.25">
      <c r="A225" t="s">
        <v>240</v>
      </c>
      <c r="D225" t="s">
        <v>29</v>
      </c>
      <c r="E225" t="s">
        <v>5</v>
      </c>
      <c r="F225" t="s">
        <v>6</v>
      </c>
      <c r="G225" t="s">
        <v>15</v>
      </c>
      <c r="H225" t="s">
        <v>1423</v>
      </c>
      <c r="I225" t="s">
        <v>1644</v>
      </c>
      <c r="J225" t="s">
        <v>2729</v>
      </c>
    </row>
    <row r="226" spans="1:10" x14ac:dyDescent="0.25">
      <c r="A226" t="s">
        <v>241</v>
      </c>
      <c r="D226" t="s">
        <v>120</v>
      </c>
      <c r="E226" t="s">
        <v>21</v>
      </c>
      <c r="F226" t="s">
        <v>6</v>
      </c>
      <c r="G226" t="s">
        <v>7</v>
      </c>
      <c r="H226" t="s">
        <v>1423</v>
      </c>
      <c r="I226" t="s">
        <v>1645</v>
      </c>
      <c r="J226" t="s">
        <v>2729</v>
      </c>
    </row>
    <row r="227" spans="1:10" x14ac:dyDescent="0.25">
      <c r="A227" t="s">
        <v>242</v>
      </c>
      <c r="D227" t="s">
        <v>120</v>
      </c>
      <c r="E227" t="s">
        <v>21</v>
      </c>
      <c r="F227" t="s">
        <v>6</v>
      </c>
      <c r="G227" t="s">
        <v>7</v>
      </c>
      <c r="H227" t="s">
        <v>1363</v>
      </c>
      <c r="I227" t="s">
        <v>1646</v>
      </c>
      <c r="J227" t="s">
        <v>2729</v>
      </c>
    </row>
    <row r="228" spans="1:10" x14ac:dyDescent="0.25">
      <c r="A228" t="s">
        <v>243</v>
      </c>
      <c r="D228" t="s">
        <v>29</v>
      </c>
      <c r="E228" t="s">
        <v>5</v>
      </c>
      <c r="F228" t="s">
        <v>6</v>
      </c>
      <c r="G228" t="s">
        <v>7</v>
      </c>
      <c r="H228" t="s">
        <v>1399</v>
      </c>
      <c r="I228" t="s">
        <v>1647</v>
      </c>
      <c r="J228" t="s">
        <v>2729</v>
      </c>
    </row>
    <row r="229" spans="1:10" x14ac:dyDescent="0.25">
      <c r="A229" t="s">
        <v>244</v>
      </c>
      <c r="D229" t="s">
        <v>120</v>
      </c>
      <c r="E229" t="s">
        <v>21</v>
      </c>
      <c r="F229" t="s">
        <v>6</v>
      </c>
      <c r="G229" t="s">
        <v>15</v>
      </c>
      <c r="H229" t="s">
        <v>1368</v>
      </c>
      <c r="I229" t="s">
        <v>1648</v>
      </c>
      <c r="J229" t="s">
        <v>2729</v>
      </c>
    </row>
    <row r="230" spans="1:10" x14ac:dyDescent="0.25">
      <c r="A230" t="s">
        <v>245</v>
      </c>
      <c r="D230" t="s">
        <v>120</v>
      </c>
      <c r="E230" t="s">
        <v>21</v>
      </c>
      <c r="F230" t="s">
        <v>6</v>
      </c>
      <c r="G230" t="s">
        <v>15</v>
      </c>
      <c r="H230" t="s">
        <v>1421</v>
      </c>
      <c r="I230" t="s">
        <v>1649</v>
      </c>
      <c r="J230" t="s">
        <v>2729</v>
      </c>
    </row>
    <row r="231" spans="1:10" x14ac:dyDescent="0.25">
      <c r="A231" t="s">
        <v>246</v>
      </c>
      <c r="D231" t="s">
        <v>120</v>
      </c>
      <c r="E231" t="s">
        <v>21</v>
      </c>
      <c r="F231" t="s">
        <v>6</v>
      </c>
      <c r="G231" t="s">
        <v>7</v>
      </c>
      <c r="H231" t="s">
        <v>1369</v>
      </c>
      <c r="I231" t="s">
        <v>1650</v>
      </c>
      <c r="J231" t="s">
        <v>2729</v>
      </c>
    </row>
    <row r="232" spans="1:10" x14ac:dyDescent="0.25">
      <c r="A232" t="s">
        <v>247</v>
      </c>
      <c r="D232" t="s">
        <v>120</v>
      </c>
      <c r="E232" t="s">
        <v>21</v>
      </c>
      <c r="F232" t="s">
        <v>6</v>
      </c>
      <c r="G232" t="s">
        <v>7</v>
      </c>
      <c r="H232" t="s">
        <v>1400</v>
      </c>
      <c r="I232" t="s">
        <v>1651</v>
      </c>
      <c r="J232" t="s">
        <v>2729</v>
      </c>
    </row>
    <row r="233" spans="1:10" x14ac:dyDescent="0.25">
      <c r="A233" t="s">
        <v>248</v>
      </c>
      <c r="D233" t="s">
        <v>120</v>
      </c>
      <c r="E233" t="s">
        <v>21</v>
      </c>
      <c r="F233" t="s">
        <v>6</v>
      </c>
      <c r="G233" t="s">
        <v>15</v>
      </c>
      <c r="H233" t="s">
        <v>1368</v>
      </c>
      <c r="I233" t="s">
        <v>1652</v>
      </c>
      <c r="J233" t="s">
        <v>2729</v>
      </c>
    </row>
    <row r="234" spans="1:10" x14ac:dyDescent="0.25">
      <c r="A234" t="s">
        <v>249</v>
      </c>
      <c r="D234" t="s">
        <v>120</v>
      </c>
      <c r="E234" t="s">
        <v>21</v>
      </c>
      <c r="F234" t="s">
        <v>6</v>
      </c>
      <c r="G234" t="s">
        <v>7</v>
      </c>
      <c r="H234" t="s">
        <v>1370</v>
      </c>
      <c r="I234" t="s">
        <v>1653</v>
      </c>
      <c r="J234" t="s">
        <v>2729</v>
      </c>
    </row>
    <row r="235" spans="1:10" x14ac:dyDescent="0.25">
      <c r="A235" t="s">
        <v>250</v>
      </c>
      <c r="D235" t="s">
        <v>2662</v>
      </c>
      <c r="E235" t="s">
        <v>5</v>
      </c>
      <c r="F235" t="s">
        <v>6</v>
      </c>
      <c r="G235" t="s">
        <v>26</v>
      </c>
      <c r="H235" t="s">
        <v>1392</v>
      </c>
      <c r="I235" t="s">
        <v>1654</v>
      </c>
      <c r="J235" t="s">
        <v>2729</v>
      </c>
    </row>
    <row r="236" spans="1:10" x14ac:dyDescent="0.25">
      <c r="A236" t="s">
        <v>251</v>
      </c>
      <c r="D236" t="s">
        <v>120</v>
      </c>
      <c r="E236" t="s">
        <v>21</v>
      </c>
      <c r="F236" t="s">
        <v>6</v>
      </c>
      <c r="G236" t="s">
        <v>17</v>
      </c>
      <c r="H236" t="s">
        <v>1373</v>
      </c>
      <c r="I236" t="s">
        <v>1655</v>
      </c>
      <c r="J236" t="s">
        <v>2729</v>
      </c>
    </row>
    <row r="237" spans="1:10" x14ac:dyDescent="0.25">
      <c r="A237" t="s">
        <v>252</v>
      </c>
      <c r="D237" t="s">
        <v>120</v>
      </c>
      <c r="E237" t="s">
        <v>21</v>
      </c>
      <c r="F237" t="s">
        <v>6</v>
      </c>
      <c r="G237" t="s">
        <v>7</v>
      </c>
      <c r="H237" t="s">
        <v>1369</v>
      </c>
      <c r="I237" t="s">
        <v>1656</v>
      </c>
      <c r="J237" t="s">
        <v>2729</v>
      </c>
    </row>
    <row r="238" spans="1:10" x14ac:dyDescent="0.25">
      <c r="A238" t="s">
        <v>253</v>
      </c>
      <c r="D238" t="s">
        <v>120</v>
      </c>
      <c r="E238" t="s">
        <v>21</v>
      </c>
      <c r="F238" t="s">
        <v>6</v>
      </c>
      <c r="G238" t="s">
        <v>7</v>
      </c>
      <c r="H238" t="s">
        <v>1370</v>
      </c>
      <c r="I238" t="s">
        <v>1657</v>
      </c>
      <c r="J238" t="s">
        <v>2729</v>
      </c>
    </row>
    <row r="239" spans="1:10" x14ac:dyDescent="0.25">
      <c r="A239" t="s">
        <v>254</v>
      </c>
      <c r="D239" t="s">
        <v>120</v>
      </c>
      <c r="E239" t="s">
        <v>21</v>
      </c>
      <c r="F239" t="s">
        <v>6</v>
      </c>
      <c r="G239" t="s">
        <v>26</v>
      </c>
      <c r="H239" t="s">
        <v>1368</v>
      </c>
      <c r="I239" t="s">
        <v>1658</v>
      </c>
      <c r="J239" t="s">
        <v>2729</v>
      </c>
    </row>
    <row r="240" spans="1:10" x14ac:dyDescent="0.25">
      <c r="A240" t="s">
        <v>255</v>
      </c>
      <c r="D240" t="s">
        <v>120</v>
      </c>
      <c r="E240" t="s">
        <v>21</v>
      </c>
      <c r="F240" t="s">
        <v>6</v>
      </c>
      <c r="G240" t="s">
        <v>26</v>
      </c>
      <c r="H240" t="s">
        <v>1394</v>
      </c>
      <c r="I240" t="s">
        <v>1659</v>
      </c>
      <c r="J240" t="s">
        <v>2729</v>
      </c>
    </row>
    <row r="241" spans="1:10" x14ac:dyDescent="0.25">
      <c r="A241" t="s">
        <v>256</v>
      </c>
      <c r="D241" t="s">
        <v>2660</v>
      </c>
      <c r="E241" t="s">
        <v>5</v>
      </c>
      <c r="F241" t="s">
        <v>6</v>
      </c>
      <c r="G241" t="s">
        <v>19</v>
      </c>
      <c r="H241" t="s">
        <v>1386</v>
      </c>
      <c r="I241" t="s">
        <v>1660</v>
      </c>
      <c r="J241" t="s">
        <v>2729</v>
      </c>
    </row>
    <row r="242" spans="1:10" x14ac:dyDescent="0.25">
      <c r="A242" t="s">
        <v>257</v>
      </c>
      <c r="D242" t="s">
        <v>120</v>
      </c>
      <c r="E242" t="s">
        <v>21</v>
      </c>
      <c r="F242" t="s">
        <v>6</v>
      </c>
      <c r="G242" t="s">
        <v>15</v>
      </c>
      <c r="H242" t="s">
        <v>1370</v>
      </c>
      <c r="I242" t="s">
        <v>1661</v>
      </c>
      <c r="J242" t="s">
        <v>2729</v>
      </c>
    </row>
    <row r="243" spans="1:10" x14ac:dyDescent="0.25">
      <c r="A243" t="s">
        <v>258</v>
      </c>
      <c r="D243" t="s">
        <v>120</v>
      </c>
      <c r="E243" t="s">
        <v>21</v>
      </c>
      <c r="F243" t="s">
        <v>6</v>
      </c>
      <c r="G243" t="s">
        <v>7</v>
      </c>
      <c r="H243" t="s">
        <v>1370</v>
      </c>
      <c r="I243" t="s">
        <v>1662</v>
      </c>
      <c r="J243" t="s">
        <v>2729</v>
      </c>
    </row>
    <row r="244" spans="1:10" x14ac:dyDescent="0.25">
      <c r="A244" t="s">
        <v>259</v>
      </c>
      <c r="D244" t="s">
        <v>120</v>
      </c>
      <c r="E244" t="s">
        <v>21</v>
      </c>
      <c r="F244" t="s">
        <v>6</v>
      </c>
      <c r="G244" t="s">
        <v>7</v>
      </c>
      <c r="H244" t="s">
        <v>1370</v>
      </c>
      <c r="I244" t="s">
        <v>1663</v>
      </c>
      <c r="J244" t="s">
        <v>2729</v>
      </c>
    </row>
    <row r="245" spans="1:10" x14ac:dyDescent="0.25">
      <c r="A245" t="s">
        <v>260</v>
      </c>
      <c r="D245" t="s">
        <v>120</v>
      </c>
      <c r="E245" t="s">
        <v>21</v>
      </c>
      <c r="F245" t="s">
        <v>6</v>
      </c>
      <c r="G245" t="s">
        <v>7</v>
      </c>
      <c r="H245" t="s">
        <v>1383</v>
      </c>
      <c r="I245" t="s">
        <v>1664</v>
      </c>
      <c r="J245" t="s">
        <v>2729</v>
      </c>
    </row>
    <row r="246" spans="1:10" x14ac:dyDescent="0.25">
      <c r="A246" t="s">
        <v>261</v>
      </c>
      <c r="D246" t="s">
        <v>2660</v>
      </c>
      <c r="E246" t="s">
        <v>5</v>
      </c>
      <c r="F246" t="s">
        <v>6</v>
      </c>
      <c r="G246" t="s">
        <v>7</v>
      </c>
      <c r="H246" t="s">
        <v>1383</v>
      </c>
      <c r="I246" t="s">
        <v>1665</v>
      </c>
      <c r="J246" t="s">
        <v>2729</v>
      </c>
    </row>
    <row r="247" spans="1:10" x14ac:dyDescent="0.25">
      <c r="A247" t="s">
        <v>262</v>
      </c>
      <c r="D247" t="s">
        <v>120</v>
      </c>
      <c r="E247" t="s">
        <v>21</v>
      </c>
      <c r="F247" t="s">
        <v>6</v>
      </c>
      <c r="G247" t="s">
        <v>17</v>
      </c>
      <c r="H247" t="s">
        <v>348</v>
      </c>
      <c r="I247" t="s">
        <v>1666</v>
      </c>
      <c r="J247" t="s">
        <v>2729</v>
      </c>
    </row>
    <row r="248" spans="1:10" x14ac:dyDescent="0.25">
      <c r="A248" t="s">
        <v>263</v>
      </c>
      <c r="D248" t="s">
        <v>120</v>
      </c>
      <c r="E248" t="s">
        <v>21</v>
      </c>
      <c r="F248" t="s">
        <v>6</v>
      </c>
      <c r="G248" t="s">
        <v>17</v>
      </c>
      <c r="H248" t="s">
        <v>348</v>
      </c>
      <c r="I248" t="s">
        <v>1667</v>
      </c>
      <c r="J248" t="s">
        <v>2729</v>
      </c>
    </row>
    <row r="249" spans="1:10" x14ac:dyDescent="0.25">
      <c r="A249" t="s">
        <v>264</v>
      </c>
      <c r="D249" t="s">
        <v>29</v>
      </c>
      <c r="E249" t="s">
        <v>5</v>
      </c>
      <c r="F249" t="s">
        <v>6</v>
      </c>
      <c r="G249" t="s">
        <v>17</v>
      </c>
      <c r="H249" t="s">
        <v>348</v>
      </c>
      <c r="I249" t="s">
        <v>1668</v>
      </c>
      <c r="J249" t="s">
        <v>2729</v>
      </c>
    </row>
    <row r="250" spans="1:10" x14ac:dyDescent="0.25">
      <c r="A250" t="s">
        <v>265</v>
      </c>
      <c r="D250" t="s">
        <v>29</v>
      </c>
      <c r="E250" t="s">
        <v>5</v>
      </c>
      <c r="F250" t="s">
        <v>6</v>
      </c>
      <c r="G250" t="s">
        <v>17</v>
      </c>
      <c r="H250" t="s">
        <v>348</v>
      </c>
      <c r="I250" t="s">
        <v>1669</v>
      </c>
      <c r="J250" t="s">
        <v>2729</v>
      </c>
    </row>
    <row r="251" spans="1:10" x14ac:dyDescent="0.25">
      <c r="A251" t="s">
        <v>266</v>
      </c>
      <c r="D251" t="s">
        <v>2660</v>
      </c>
      <c r="E251" t="s">
        <v>5</v>
      </c>
      <c r="F251" t="s">
        <v>6</v>
      </c>
      <c r="G251" t="s">
        <v>17</v>
      </c>
      <c r="H251" t="s">
        <v>348</v>
      </c>
      <c r="I251" t="s">
        <v>1670</v>
      </c>
      <c r="J251" t="s">
        <v>2729</v>
      </c>
    </row>
    <row r="252" spans="1:10" x14ac:dyDescent="0.25">
      <c r="A252" t="s">
        <v>267</v>
      </c>
      <c r="D252" t="s">
        <v>120</v>
      </c>
      <c r="E252" t="s">
        <v>21</v>
      </c>
      <c r="F252" t="s">
        <v>6</v>
      </c>
      <c r="G252" t="s">
        <v>7</v>
      </c>
      <c r="H252" t="s">
        <v>1366</v>
      </c>
      <c r="I252" t="s">
        <v>1671</v>
      </c>
      <c r="J252" t="s">
        <v>2729</v>
      </c>
    </row>
    <row r="253" spans="1:10" x14ac:dyDescent="0.25">
      <c r="A253" t="s">
        <v>268</v>
      </c>
      <c r="D253" t="s">
        <v>120</v>
      </c>
      <c r="E253" t="s">
        <v>21</v>
      </c>
      <c r="F253" t="s">
        <v>6</v>
      </c>
      <c r="G253" t="s">
        <v>7</v>
      </c>
      <c r="H253" t="s">
        <v>348</v>
      </c>
      <c r="I253" t="s">
        <v>1672</v>
      </c>
      <c r="J253" t="s">
        <v>2729</v>
      </c>
    </row>
    <row r="254" spans="1:10" x14ac:dyDescent="0.25">
      <c r="A254" t="s">
        <v>269</v>
      </c>
      <c r="D254" t="s">
        <v>29</v>
      </c>
      <c r="E254" t="s">
        <v>5</v>
      </c>
      <c r="F254" t="s">
        <v>6</v>
      </c>
      <c r="G254" t="s">
        <v>7</v>
      </c>
      <c r="H254" t="s">
        <v>1381</v>
      </c>
      <c r="I254" t="s">
        <v>1673</v>
      </c>
      <c r="J254" t="s">
        <v>2729</v>
      </c>
    </row>
    <row r="255" spans="1:10" x14ac:dyDescent="0.25">
      <c r="A255" t="s">
        <v>270</v>
      </c>
      <c r="D255" t="s">
        <v>2660</v>
      </c>
      <c r="E255" t="s">
        <v>5</v>
      </c>
      <c r="F255" t="s">
        <v>6</v>
      </c>
      <c r="G255" t="s">
        <v>7</v>
      </c>
      <c r="H255" t="s">
        <v>1368</v>
      </c>
      <c r="I255" t="s">
        <v>1674</v>
      </c>
      <c r="J255" t="s">
        <v>2729</v>
      </c>
    </row>
    <row r="256" spans="1:10" x14ac:dyDescent="0.25">
      <c r="A256" t="s">
        <v>271</v>
      </c>
      <c r="D256" t="s">
        <v>29</v>
      </c>
      <c r="E256" t="s">
        <v>5</v>
      </c>
      <c r="F256" t="s">
        <v>6</v>
      </c>
      <c r="G256" t="s">
        <v>7</v>
      </c>
      <c r="H256" t="s">
        <v>348</v>
      </c>
      <c r="I256" t="s">
        <v>1675</v>
      </c>
      <c r="J256" t="s">
        <v>2729</v>
      </c>
    </row>
    <row r="257" spans="1:10" x14ac:dyDescent="0.25">
      <c r="A257" t="s">
        <v>272</v>
      </c>
      <c r="D257" t="s">
        <v>120</v>
      </c>
      <c r="E257" t="s">
        <v>21</v>
      </c>
      <c r="F257" t="s">
        <v>6</v>
      </c>
      <c r="G257" t="s">
        <v>7</v>
      </c>
      <c r="H257" t="s">
        <v>1401</v>
      </c>
      <c r="I257" t="s">
        <v>1676</v>
      </c>
      <c r="J257" t="s">
        <v>2729</v>
      </c>
    </row>
    <row r="258" spans="1:10" x14ac:dyDescent="0.25">
      <c r="A258" t="s">
        <v>273</v>
      </c>
      <c r="D258" t="s">
        <v>29</v>
      </c>
      <c r="E258" t="s">
        <v>5</v>
      </c>
      <c r="F258" t="s">
        <v>6</v>
      </c>
      <c r="G258" t="s">
        <v>7</v>
      </c>
      <c r="H258" t="s">
        <v>348</v>
      </c>
      <c r="I258" t="s">
        <v>1677</v>
      </c>
      <c r="J258" t="s">
        <v>2729</v>
      </c>
    </row>
    <row r="259" spans="1:10" x14ac:dyDescent="0.25">
      <c r="A259" t="s">
        <v>274</v>
      </c>
      <c r="D259" t="s">
        <v>29</v>
      </c>
      <c r="E259" t="s">
        <v>5</v>
      </c>
      <c r="F259" t="s">
        <v>6</v>
      </c>
      <c r="G259" t="s">
        <v>7</v>
      </c>
      <c r="H259" t="s">
        <v>1379</v>
      </c>
      <c r="I259" t="s">
        <v>1678</v>
      </c>
      <c r="J259" t="s">
        <v>2729</v>
      </c>
    </row>
    <row r="260" spans="1:10" x14ac:dyDescent="0.25">
      <c r="A260" t="s">
        <v>275</v>
      </c>
      <c r="D260" t="s">
        <v>29</v>
      </c>
      <c r="E260" t="s">
        <v>5</v>
      </c>
      <c r="F260" t="s">
        <v>6</v>
      </c>
      <c r="G260" t="s">
        <v>7</v>
      </c>
      <c r="H260" t="s">
        <v>1366</v>
      </c>
      <c r="I260" t="s">
        <v>1679</v>
      </c>
      <c r="J260" t="s">
        <v>2729</v>
      </c>
    </row>
    <row r="261" spans="1:10" x14ac:dyDescent="0.25">
      <c r="A261" t="s">
        <v>276</v>
      </c>
      <c r="D261" t="s">
        <v>29</v>
      </c>
      <c r="E261" t="s">
        <v>5</v>
      </c>
      <c r="F261" t="s">
        <v>6</v>
      </c>
      <c r="G261" t="s">
        <v>17</v>
      </c>
      <c r="H261" t="s">
        <v>1421</v>
      </c>
      <c r="I261" t="s">
        <v>1680</v>
      </c>
      <c r="J261" t="s">
        <v>2729</v>
      </c>
    </row>
    <row r="262" spans="1:10" x14ac:dyDescent="0.25">
      <c r="A262" t="s">
        <v>277</v>
      </c>
      <c r="D262" t="s">
        <v>2660</v>
      </c>
      <c r="E262" t="s">
        <v>5</v>
      </c>
      <c r="F262" t="s">
        <v>6</v>
      </c>
      <c r="G262" t="s">
        <v>17</v>
      </c>
      <c r="H262" t="s">
        <v>1421</v>
      </c>
      <c r="I262" t="s">
        <v>1681</v>
      </c>
      <c r="J262" t="s">
        <v>2729</v>
      </c>
    </row>
    <row r="263" spans="1:10" x14ac:dyDescent="0.25">
      <c r="A263" t="s">
        <v>278</v>
      </c>
      <c r="D263" t="s">
        <v>29</v>
      </c>
      <c r="E263" t="s">
        <v>5</v>
      </c>
      <c r="F263" t="s">
        <v>6</v>
      </c>
      <c r="G263" t="s">
        <v>17</v>
      </c>
      <c r="H263" t="s">
        <v>1421</v>
      </c>
      <c r="I263" t="s">
        <v>1682</v>
      </c>
      <c r="J263" t="s">
        <v>2729</v>
      </c>
    </row>
    <row r="264" spans="1:10" x14ac:dyDescent="0.25">
      <c r="A264" t="s">
        <v>279</v>
      </c>
      <c r="D264" t="s">
        <v>120</v>
      </c>
      <c r="E264" t="s">
        <v>21</v>
      </c>
      <c r="F264" t="s">
        <v>6</v>
      </c>
      <c r="G264" t="s">
        <v>17</v>
      </c>
      <c r="H264" t="s">
        <v>1421</v>
      </c>
      <c r="I264" t="s">
        <v>1683</v>
      </c>
      <c r="J264" t="s">
        <v>2729</v>
      </c>
    </row>
    <row r="265" spans="1:10" x14ac:dyDescent="0.25">
      <c r="A265" t="s">
        <v>280</v>
      </c>
      <c r="D265" t="s">
        <v>29</v>
      </c>
      <c r="E265" t="s">
        <v>5</v>
      </c>
      <c r="F265" t="s">
        <v>6</v>
      </c>
      <c r="G265" t="s">
        <v>7</v>
      </c>
      <c r="H265" t="s">
        <v>1383</v>
      </c>
      <c r="I265" t="s">
        <v>1684</v>
      </c>
      <c r="J265" t="s">
        <v>2729</v>
      </c>
    </row>
    <row r="266" spans="1:10" x14ac:dyDescent="0.25">
      <c r="A266" t="s">
        <v>281</v>
      </c>
      <c r="D266" t="s">
        <v>2660</v>
      </c>
      <c r="E266" t="s">
        <v>5</v>
      </c>
      <c r="F266" t="s">
        <v>6</v>
      </c>
      <c r="G266" t="s">
        <v>7</v>
      </c>
      <c r="H266" t="s">
        <v>1383</v>
      </c>
      <c r="I266" t="s">
        <v>1685</v>
      </c>
      <c r="J266" t="s">
        <v>2729</v>
      </c>
    </row>
    <row r="267" spans="1:10" x14ac:dyDescent="0.25">
      <c r="A267" t="s">
        <v>282</v>
      </c>
      <c r="D267" t="s">
        <v>29</v>
      </c>
      <c r="E267" t="s">
        <v>5</v>
      </c>
      <c r="F267" t="s">
        <v>6</v>
      </c>
      <c r="G267" t="s">
        <v>17</v>
      </c>
      <c r="H267" t="s">
        <v>1383</v>
      </c>
      <c r="I267" t="s">
        <v>1686</v>
      </c>
      <c r="J267" t="s">
        <v>2729</v>
      </c>
    </row>
    <row r="268" spans="1:10" x14ac:dyDescent="0.25">
      <c r="A268" t="s">
        <v>283</v>
      </c>
      <c r="D268" t="s">
        <v>120</v>
      </c>
      <c r="E268" t="s">
        <v>21</v>
      </c>
      <c r="F268" t="s">
        <v>6</v>
      </c>
      <c r="G268" t="s">
        <v>17</v>
      </c>
      <c r="H268" t="s">
        <v>348</v>
      </c>
      <c r="I268" t="s">
        <v>1687</v>
      </c>
      <c r="J268" t="s">
        <v>2729</v>
      </c>
    </row>
    <row r="269" spans="1:10" x14ac:dyDescent="0.25">
      <c r="A269" t="s">
        <v>284</v>
      </c>
      <c r="D269" t="s">
        <v>120</v>
      </c>
      <c r="E269" t="s">
        <v>21</v>
      </c>
      <c r="F269" t="s">
        <v>6</v>
      </c>
      <c r="G269" t="s">
        <v>17</v>
      </c>
      <c r="H269" t="s">
        <v>1383</v>
      </c>
      <c r="I269" t="s">
        <v>1688</v>
      </c>
      <c r="J269" t="s">
        <v>2729</v>
      </c>
    </row>
    <row r="270" spans="1:10" x14ac:dyDescent="0.25">
      <c r="A270" t="s">
        <v>285</v>
      </c>
      <c r="D270" t="s">
        <v>29</v>
      </c>
      <c r="E270" t="s">
        <v>5</v>
      </c>
      <c r="F270" t="s">
        <v>6</v>
      </c>
      <c r="G270" t="s">
        <v>17</v>
      </c>
      <c r="H270" t="s">
        <v>1421</v>
      </c>
      <c r="I270" t="s">
        <v>1689</v>
      </c>
      <c r="J270" t="s">
        <v>2729</v>
      </c>
    </row>
    <row r="271" spans="1:10" x14ac:dyDescent="0.25">
      <c r="A271" t="s">
        <v>286</v>
      </c>
      <c r="D271" t="s">
        <v>120</v>
      </c>
      <c r="E271" t="s">
        <v>21</v>
      </c>
      <c r="F271" t="s">
        <v>6</v>
      </c>
      <c r="G271" t="s">
        <v>7</v>
      </c>
      <c r="H271" t="s">
        <v>1369</v>
      </c>
      <c r="I271" t="s">
        <v>1690</v>
      </c>
      <c r="J271" t="s">
        <v>2729</v>
      </c>
    </row>
    <row r="272" spans="1:10" x14ac:dyDescent="0.25">
      <c r="A272" t="s">
        <v>287</v>
      </c>
      <c r="D272" t="s">
        <v>120</v>
      </c>
      <c r="E272" t="s">
        <v>21</v>
      </c>
      <c r="F272" t="s">
        <v>6</v>
      </c>
      <c r="G272" t="s">
        <v>7</v>
      </c>
      <c r="H272" t="s">
        <v>1366</v>
      </c>
      <c r="I272" t="s">
        <v>1691</v>
      </c>
      <c r="J272" t="s">
        <v>2729</v>
      </c>
    </row>
    <row r="273" spans="1:10" x14ac:dyDescent="0.25">
      <c r="A273" t="s">
        <v>288</v>
      </c>
      <c r="D273" t="s">
        <v>120</v>
      </c>
      <c r="E273" t="s">
        <v>21</v>
      </c>
      <c r="F273" t="s">
        <v>6</v>
      </c>
      <c r="G273" t="s">
        <v>7</v>
      </c>
      <c r="H273" t="s">
        <v>1369</v>
      </c>
      <c r="I273" t="s">
        <v>1692</v>
      </c>
      <c r="J273" t="s">
        <v>2729</v>
      </c>
    </row>
    <row r="274" spans="1:10" x14ac:dyDescent="0.25">
      <c r="A274" t="s">
        <v>289</v>
      </c>
      <c r="D274" t="s">
        <v>120</v>
      </c>
      <c r="E274" t="s">
        <v>21</v>
      </c>
      <c r="F274" t="s">
        <v>6</v>
      </c>
      <c r="G274" t="s">
        <v>7</v>
      </c>
      <c r="H274" t="s">
        <v>1370</v>
      </c>
      <c r="I274" t="s">
        <v>1693</v>
      </c>
      <c r="J274" t="s">
        <v>2729</v>
      </c>
    </row>
    <row r="275" spans="1:10" x14ac:dyDescent="0.25">
      <c r="A275" t="s">
        <v>290</v>
      </c>
      <c r="D275" t="s">
        <v>29</v>
      </c>
      <c r="E275" t="s">
        <v>5</v>
      </c>
      <c r="F275" t="s">
        <v>6</v>
      </c>
      <c r="G275" t="s">
        <v>7</v>
      </c>
      <c r="H275" t="s">
        <v>348</v>
      </c>
      <c r="I275" t="s">
        <v>1694</v>
      </c>
      <c r="J275" t="s">
        <v>2729</v>
      </c>
    </row>
    <row r="276" spans="1:10" x14ac:dyDescent="0.25">
      <c r="A276" t="s">
        <v>291</v>
      </c>
      <c r="D276" t="s">
        <v>29</v>
      </c>
      <c r="E276" t="s">
        <v>5</v>
      </c>
      <c r="F276" t="s">
        <v>6</v>
      </c>
      <c r="G276" t="s">
        <v>19</v>
      </c>
      <c r="H276" t="s">
        <v>1379</v>
      </c>
      <c r="I276" t="s">
        <v>1695</v>
      </c>
      <c r="J276" t="s">
        <v>2729</v>
      </c>
    </row>
    <row r="277" spans="1:10" x14ac:dyDescent="0.25">
      <c r="A277" t="s">
        <v>292</v>
      </c>
      <c r="D277" t="s">
        <v>2660</v>
      </c>
      <c r="E277" t="s">
        <v>5</v>
      </c>
      <c r="F277" t="s">
        <v>6</v>
      </c>
      <c r="G277" t="s">
        <v>7</v>
      </c>
      <c r="H277" t="s">
        <v>348</v>
      </c>
      <c r="I277" t="s">
        <v>1696</v>
      </c>
      <c r="J277" t="s">
        <v>2729</v>
      </c>
    </row>
    <row r="278" spans="1:10" x14ac:dyDescent="0.25">
      <c r="A278" t="s">
        <v>293</v>
      </c>
      <c r="D278" t="s">
        <v>29</v>
      </c>
      <c r="E278" t="s">
        <v>5</v>
      </c>
      <c r="F278" t="s">
        <v>6</v>
      </c>
      <c r="G278" t="s">
        <v>7</v>
      </c>
      <c r="H278" t="s">
        <v>1366</v>
      </c>
      <c r="I278" t="s">
        <v>1697</v>
      </c>
      <c r="J278" t="s">
        <v>2729</v>
      </c>
    </row>
    <row r="279" spans="1:10" x14ac:dyDescent="0.25">
      <c r="A279" t="s">
        <v>294</v>
      </c>
      <c r="D279" t="s">
        <v>120</v>
      </c>
      <c r="E279" t="s">
        <v>21</v>
      </c>
      <c r="F279" t="s">
        <v>6</v>
      </c>
      <c r="G279" t="s">
        <v>7</v>
      </c>
      <c r="H279" t="s">
        <v>1369</v>
      </c>
      <c r="I279" t="s">
        <v>1698</v>
      </c>
      <c r="J279" t="s">
        <v>2729</v>
      </c>
    </row>
    <row r="280" spans="1:10" x14ac:dyDescent="0.25">
      <c r="A280" t="s">
        <v>295</v>
      </c>
      <c r="D280" t="s">
        <v>29</v>
      </c>
      <c r="E280" t="s">
        <v>5</v>
      </c>
      <c r="F280" t="s">
        <v>6</v>
      </c>
      <c r="G280" t="s">
        <v>7</v>
      </c>
      <c r="H280" t="s">
        <v>348</v>
      </c>
      <c r="I280" t="s">
        <v>1699</v>
      </c>
      <c r="J280" t="s">
        <v>2729</v>
      </c>
    </row>
    <row r="281" spans="1:10" x14ac:dyDescent="0.25">
      <c r="A281" t="s">
        <v>296</v>
      </c>
      <c r="D281" t="s">
        <v>29</v>
      </c>
      <c r="E281" t="s">
        <v>5</v>
      </c>
      <c r="F281" t="s">
        <v>6</v>
      </c>
      <c r="G281" t="s">
        <v>7</v>
      </c>
      <c r="H281" t="s">
        <v>348</v>
      </c>
      <c r="I281" t="s">
        <v>1700</v>
      </c>
      <c r="J281" t="s">
        <v>2729</v>
      </c>
    </row>
    <row r="282" spans="1:10" x14ac:dyDescent="0.25">
      <c r="A282" t="s">
        <v>297</v>
      </c>
      <c r="D282" t="s">
        <v>29</v>
      </c>
      <c r="E282" t="s">
        <v>5</v>
      </c>
      <c r="F282" t="s">
        <v>6</v>
      </c>
      <c r="G282" t="s">
        <v>19</v>
      </c>
      <c r="H282" t="s">
        <v>1379</v>
      </c>
      <c r="I282" t="s">
        <v>1701</v>
      </c>
      <c r="J282" t="s">
        <v>2729</v>
      </c>
    </row>
    <row r="283" spans="1:10" x14ac:dyDescent="0.25">
      <c r="A283" t="s">
        <v>298</v>
      </c>
      <c r="D283" t="s">
        <v>120</v>
      </c>
      <c r="E283" t="s">
        <v>21</v>
      </c>
      <c r="F283" t="s">
        <v>6</v>
      </c>
      <c r="G283" t="s">
        <v>17</v>
      </c>
      <c r="H283" t="s">
        <v>1379</v>
      </c>
      <c r="I283" t="s">
        <v>1702</v>
      </c>
      <c r="J283" t="s">
        <v>2729</v>
      </c>
    </row>
    <row r="284" spans="1:10" x14ac:dyDescent="0.25">
      <c r="A284" t="s">
        <v>299</v>
      </c>
      <c r="D284" t="s">
        <v>120</v>
      </c>
      <c r="E284" t="s">
        <v>21</v>
      </c>
      <c r="F284" t="s">
        <v>6</v>
      </c>
      <c r="G284" t="s">
        <v>17</v>
      </c>
      <c r="H284" t="s">
        <v>1379</v>
      </c>
      <c r="I284" t="s">
        <v>1703</v>
      </c>
      <c r="J284" t="s">
        <v>2729</v>
      </c>
    </row>
    <row r="285" spans="1:10" x14ac:dyDescent="0.25">
      <c r="A285" t="s">
        <v>300</v>
      </c>
      <c r="D285" t="s">
        <v>29</v>
      </c>
      <c r="E285" t="s">
        <v>5</v>
      </c>
      <c r="F285" t="s">
        <v>6</v>
      </c>
      <c r="G285" t="s">
        <v>17</v>
      </c>
      <c r="H285" t="s">
        <v>1379</v>
      </c>
      <c r="I285" t="s">
        <v>1704</v>
      </c>
      <c r="J285" t="s">
        <v>2729</v>
      </c>
    </row>
    <row r="286" spans="1:10" x14ac:dyDescent="0.25">
      <c r="A286" t="s">
        <v>301</v>
      </c>
      <c r="D286" t="s">
        <v>29</v>
      </c>
      <c r="E286" t="s">
        <v>5</v>
      </c>
      <c r="F286" t="s">
        <v>6</v>
      </c>
      <c r="G286" t="s">
        <v>17</v>
      </c>
      <c r="H286" t="s">
        <v>1379</v>
      </c>
      <c r="I286" t="s">
        <v>1705</v>
      </c>
      <c r="J286" t="s">
        <v>2729</v>
      </c>
    </row>
    <row r="287" spans="1:10" x14ac:dyDescent="0.25">
      <c r="A287" t="s">
        <v>302</v>
      </c>
      <c r="D287" t="s">
        <v>29</v>
      </c>
      <c r="E287" t="s">
        <v>5</v>
      </c>
      <c r="F287" t="s">
        <v>6</v>
      </c>
      <c r="G287" t="s">
        <v>7</v>
      </c>
      <c r="H287" t="s">
        <v>348</v>
      </c>
      <c r="I287" t="s">
        <v>1706</v>
      </c>
      <c r="J287" t="s">
        <v>2729</v>
      </c>
    </row>
    <row r="288" spans="1:10" x14ac:dyDescent="0.25">
      <c r="A288" t="s">
        <v>303</v>
      </c>
      <c r="D288" t="s">
        <v>120</v>
      </c>
      <c r="E288" t="s">
        <v>21</v>
      </c>
      <c r="F288" t="s">
        <v>6</v>
      </c>
      <c r="G288" t="s">
        <v>7</v>
      </c>
      <c r="H288" t="s">
        <v>1368</v>
      </c>
      <c r="I288" t="s">
        <v>1707</v>
      </c>
      <c r="J288" t="s">
        <v>2729</v>
      </c>
    </row>
    <row r="289" spans="1:10" x14ac:dyDescent="0.25">
      <c r="A289" t="s">
        <v>304</v>
      </c>
      <c r="D289" t="s">
        <v>120</v>
      </c>
      <c r="E289" t="s">
        <v>21</v>
      </c>
      <c r="F289" t="s">
        <v>6</v>
      </c>
      <c r="G289" t="s">
        <v>7</v>
      </c>
      <c r="H289" t="s">
        <v>1398</v>
      </c>
      <c r="I289" t="s">
        <v>1708</v>
      </c>
      <c r="J289" t="s">
        <v>2729</v>
      </c>
    </row>
    <row r="290" spans="1:10" x14ac:dyDescent="0.25">
      <c r="A290" t="s">
        <v>305</v>
      </c>
      <c r="D290" t="s">
        <v>2660</v>
      </c>
      <c r="E290" t="s">
        <v>5</v>
      </c>
      <c r="F290" t="s">
        <v>6</v>
      </c>
      <c r="G290" t="s">
        <v>7</v>
      </c>
      <c r="H290" t="s">
        <v>348</v>
      </c>
      <c r="I290" t="s">
        <v>1709</v>
      </c>
      <c r="J290" t="s">
        <v>2729</v>
      </c>
    </row>
    <row r="291" spans="1:10" x14ac:dyDescent="0.25">
      <c r="A291" t="s">
        <v>306</v>
      </c>
      <c r="D291" t="s">
        <v>29</v>
      </c>
      <c r="E291" t="s">
        <v>5</v>
      </c>
      <c r="F291" t="s">
        <v>6</v>
      </c>
      <c r="G291" t="s">
        <v>17</v>
      </c>
      <c r="H291" t="s">
        <v>348</v>
      </c>
      <c r="I291" t="s">
        <v>1710</v>
      </c>
      <c r="J291" t="s">
        <v>2729</v>
      </c>
    </row>
    <row r="292" spans="1:10" x14ac:dyDescent="0.25">
      <c r="A292" t="s">
        <v>307</v>
      </c>
      <c r="D292" t="s">
        <v>120</v>
      </c>
      <c r="E292" t="s">
        <v>21</v>
      </c>
      <c r="F292" t="s">
        <v>6</v>
      </c>
      <c r="G292" t="s">
        <v>7</v>
      </c>
      <c r="H292" t="s">
        <v>1387</v>
      </c>
      <c r="I292" t="s">
        <v>1711</v>
      </c>
      <c r="J292" t="s">
        <v>2729</v>
      </c>
    </row>
    <row r="293" spans="1:10" x14ac:dyDescent="0.25">
      <c r="A293" t="s">
        <v>308</v>
      </c>
      <c r="D293" t="s">
        <v>120</v>
      </c>
      <c r="E293" t="s">
        <v>21</v>
      </c>
      <c r="F293" t="s">
        <v>6</v>
      </c>
      <c r="G293" t="s">
        <v>7</v>
      </c>
      <c r="H293" t="s">
        <v>348</v>
      </c>
      <c r="I293" t="s">
        <v>1712</v>
      </c>
      <c r="J293" t="s">
        <v>2729</v>
      </c>
    </row>
    <row r="294" spans="1:10" x14ac:dyDescent="0.25">
      <c r="A294" t="s">
        <v>309</v>
      </c>
      <c r="D294" t="s">
        <v>120</v>
      </c>
      <c r="E294" t="s">
        <v>21</v>
      </c>
      <c r="F294" t="s">
        <v>6</v>
      </c>
      <c r="G294" t="s">
        <v>7</v>
      </c>
      <c r="H294" t="s">
        <v>1402</v>
      </c>
      <c r="I294" t="s">
        <v>1713</v>
      </c>
      <c r="J294" t="s">
        <v>2729</v>
      </c>
    </row>
    <row r="295" spans="1:10" x14ac:dyDescent="0.25">
      <c r="A295" t="s">
        <v>310</v>
      </c>
      <c r="D295" t="s">
        <v>120</v>
      </c>
      <c r="E295" t="s">
        <v>21</v>
      </c>
      <c r="F295" t="s">
        <v>6</v>
      </c>
      <c r="G295" t="s">
        <v>7</v>
      </c>
      <c r="H295" t="s">
        <v>1402</v>
      </c>
      <c r="I295" t="s">
        <v>1714</v>
      </c>
      <c r="J295" t="s">
        <v>2729</v>
      </c>
    </row>
    <row r="296" spans="1:10" x14ac:dyDescent="0.25">
      <c r="A296" t="s">
        <v>311</v>
      </c>
      <c r="D296" t="s">
        <v>120</v>
      </c>
      <c r="E296" t="s">
        <v>21</v>
      </c>
      <c r="F296" t="s">
        <v>6</v>
      </c>
      <c r="G296" t="s">
        <v>7</v>
      </c>
      <c r="H296" t="s">
        <v>1420</v>
      </c>
      <c r="I296" t="s">
        <v>1715</v>
      </c>
      <c r="J296" t="s">
        <v>2729</v>
      </c>
    </row>
    <row r="297" spans="1:10" x14ac:dyDescent="0.25">
      <c r="A297" t="s">
        <v>312</v>
      </c>
      <c r="D297" t="s">
        <v>2660</v>
      </c>
      <c r="E297" t="s">
        <v>5</v>
      </c>
      <c r="F297" t="s">
        <v>6</v>
      </c>
      <c r="G297" t="s">
        <v>7</v>
      </c>
      <c r="H297" t="s">
        <v>1420</v>
      </c>
      <c r="I297" t="s">
        <v>1716</v>
      </c>
      <c r="J297" t="s">
        <v>2729</v>
      </c>
    </row>
    <row r="298" spans="1:10" x14ac:dyDescent="0.25">
      <c r="A298" t="s">
        <v>313</v>
      </c>
      <c r="D298" t="s">
        <v>2660</v>
      </c>
      <c r="E298" t="s">
        <v>5</v>
      </c>
      <c r="F298" t="s">
        <v>6</v>
      </c>
      <c r="G298" t="s">
        <v>7</v>
      </c>
      <c r="H298" t="s">
        <v>1373</v>
      </c>
      <c r="I298" t="s">
        <v>1717</v>
      </c>
      <c r="J298" t="s">
        <v>2729</v>
      </c>
    </row>
    <row r="299" spans="1:10" x14ac:dyDescent="0.25">
      <c r="A299" t="s">
        <v>314</v>
      </c>
      <c r="D299" t="s">
        <v>120</v>
      </c>
      <c r="E299" t="s">
        <v>21</v>
      </c>
      <c r="F299" t="s">
        <v>6</v>
      </c>
      <c r="G299" t="s">
        <v>7</v>
      </c>
      <c r="H299" t="s">
        <v>1369</v>
      </c>
      <c r="I299" t="s">
        <v>1718</v>
      </c>
      <c r="J299" t="s">
        <v>2729</v>
      </c>
    </row>
    <row r="300" spans="1:10" x14ac:dyDescent="0.25">
      <c r="A300" t="s">
        <v>315</v>
      </c>
      <c r="D300" t="s">
        <v>2660</v>
      </c>
      <c r="E300" t="s">
        <v>5</v>
      </c>
      <c r="F300" t="s">
        <v>6</v>
      </c>
      <c r="G300" t="s">
        <v>7</v>
      </c>
      <c r="H300" t="s">
        <v>1366</v>
      </c>
      <c r="I300" t="s">
        <v>1719</v>
      </c>
      <c r="J300" t="s">
        <v>2729</v>
      </c>
    </row>
    <row r="301" spans="1:10" x14ac:dyDescent="0.25">
      <c r="A301" t="s">
        <v>316</v>
      </c>
      <c r="D301" t="s">
        <v>120</v>
      </c>
      <c r="E301" t="s">
        <v>21</v>
      </c>
      <c r="F301" t="s">
        <v>6</v>
      </c>
      <c r="G301" t="s">
        <v>7</v>
      </c>
      <c r="H301" t="s">
        <v>1387</v>
      </c>
      <c r="I301" t="s">
        <v>1720</v>
      </c>
      <c r="J301" t="s">
        <v>2729</v>
      </c>
    </row>
    <row r="302" spans="1:10" x14ac:dyDescent="0.25">
      <c r="A302" t="s">
        <v>317</v>
      </c>
      <c r="D302" t="s">
        <v>120</v>
      </c>
      <c r="E302" t="s">
        <v>21</v>
      </c>
      <c r="F302" t="s">
        <v>6</v>
      </c>
      <c r="G302" t="s">
        <v>17</v>
      </c>
      <c r="H302" t="s">
        <v>1421</v>
      </c>
      <c r="I302" t="s">
        <v>1721</v>
      </c>
      <c r="J302" t="s">
        <v>2729</v>
      </c>
    </row>
    <row r="303" spans="1:10" x14ac:dyDescent="0.25">
      <c r="A303" t="s">
        <v>318</v>
      </c>
      <c r="D303" t="s">
        <v>2660</v>
      </c>
      <c r="E303" t="s">
        <v>5</v>
      </c>
      <c r="F303" t="s">
        <v>6</v>
      </c>
      <c r="G303" t="s">
        <v>7</v>
      </c>
      <c r="H303" t="s">
        <v>1423</v>
      </c>
      <c r="I303" t="s">
        <v>1722</v>
      </c>
      <c r="J303" t="s">
        <v>2729</v>
      </c>
    </row>
    <row r="304" spans="1:10" x14ac:dyDescent="0.25">
      <c r="A304" t="s">
        <v>319</v>
      </c>
      <c r="D304" t="s">
        <v>120</v>
      </c>
      <c r="E304" t="s">
        <v>21</v>
      </c>
      <c r="F304" t="s">
        <v>6</v>
      </c>
      <c r="G304" t="s">
        <v>7</v>
      </c>
      <c r="H304" t="s">
        <v>1400</v>
      </c>
      <c r="I304" t="s">
        <v>1723</v>
      </c>
      <c r="J304" t="s">
        <v>2729</v>
      </c>
    </row>
    <row r="305" spans="1:10" x14ac:dyDescent="0.25">
      <c r="A305" t="s">
        <v>320</v>
      </c>
      <c r="D305" t="s">
        <v>120</v>
      </c>
      <c r="E305" t="s">
        <v>21</v>
      </c>
      <c r="F305" t="s">
        <v>6</v>
      </c>
      <c r="G305" t="s">
        <v>7</v>
      </c>
      <c r="H305" t="s">
        <v>1394</v>
      </c>
      <c r="I305" t="s">
        <v>1724</v>
      </c>
      <c r="J305" t="s">
        <v>2729</v>
      </c>
    </row>
    <row r="306" spans="1:10" x14ac:dyDescent="0.25">
      <c r="A306" t="s">
        <v>321</v>
      </c>
      <c r="D306" t="s">
        <v>120</v>
      </c>
      <c r="E306" t="s">
        <v>21</v>
      </c>
      <c r="F306" t="s">
        <v>6</v>
      </c>
      <c r="G306" t="s">
        <v>7</v>
      </c>
      <c r="H306" t="s">
        <v>1368</v>
      </c>
      <c r="I306" t="s">
        <v>1725</v>
      </c>
      <c r="J306" t="s">
        <v>2729</v>
      </c>
    </row>
    <row r="307" spans="1:10" x14ac:dyDescent="0.25">
      <c r="A307" t="s">
        <v>322</v>
      </c>
      <c r="D307" t="s">
        <v>120</v>
      </c>
      <c r="E307" t="s">
        <v>21</v>
      </c>
      <c r="F307" t="s">
        <v>6</v>
      </c>
      <c r="G307" t="s">
        <v>7</v>
      </c>
      <c r="H307" t="s">
        <v>348</v>
      </c>
      <c r="I307" t="s">
        <v>1726</v>
      </c>
      <c r="J307" t="s">
        <v>2729</v>
      </c>
    </row>
    <row r="308" spans="1:10" x14ac:dyDescent="0.25">
      <c r="A308" t="s">
        <v>323</v>
      </c>
      <c r="D308" t="s">
        <v>2660</v>
      </c>
      <c r="E308" t="s">
        <v>5</v>
      </c>
      <c r="F308" t="s">
        <v>6</v>
      </c>
      <c r="G308" t="s">
        <v>17</v>
      </c>
      <c r="H308" t="s">
        <v>348</v>
      </c>
      <c r="I308" t="s">
        <v>1727</v>
      </c>
      <c r="J308" t="s">
        <v>2729</v>
      </c>
    </row>
    <row r="309" spans="1:10" x14ac:dyDescent="0.25">
      <c r="A309" t="s">
        <v>324</v>
      </c>
      <c r="D309" t="s">
        <v>29</v>
      </c>
      <c r="E309" t="s">
        <v>5</v>
      </c>
      <c r="F309" t="s">
        <v>6</v>
      </c>
      <c r="G309" t="s">
        <v>7</v>
      </c>
      <c r="H309" t="s">
        <v>1411</v>
      </c>
      <c r="I309" t="s">
        <v>1728</v>
      </c>
      <c r="J309" t="s">
        <v>2729</v>
      </c>
    </row>
    <row r="310" spans="1:10" x14ac:dyDescent="0.25">
      <c r="A310" t="s">
        <v>325</v>
      </c>
      <c r="D310" t="s">
        <v>120</v>
      </c>
      <c r="E310" t="s">
        <v>21</v>
      </c>
      <c r="F310" t="s">
        <v>6</v>
      </c>
      <c r="G310" t="s">
        <v>7</v>
      </c>
      <c r="H310" t="s">
        <v>1368</v>
      </c>
      <c r="I310" t="s">
        <v>1729</v>
      </c>
      <c r="J310" t="s">
        <v>2729</v>
      </c>
    </row>
    <row r="311" spans="1:10" x14ac:dyDescent="0.25">
      <c r="A311" t="s">
        <v>326</v>
      </c>
      <c r="D311" t="s">
        <v>29</v>
      </c>
      <c r="E311" t="s">
        <v>5</v>
      </c>
      <c r="F311" t="s">
        <v>6</v>
      </c>
      <c r="G311" t="s">
        <v>17</v>
      </c>
      <c r="H311" t="s">
        <v>1421</v>
      </c>
      <c r="I311" t="s">
        <v>1730</v>
      </c>
      <c r="J311" t="s">
        <v>2729</v>
      </c>
    </row>
    <row r="312" spans="1:10" x14ac:dyDescent="0.25">
      <c r="A312" t="s">
        <v>327</v>
      </c>
      <c r="D312" t="s">
        <v>120</v>
      </c>
      <c r="E312" t="s">
        <v>21</v>
      </c>
      <c r="F312" t="s">
        <v>6</v>
      </c>
      <c r="G312" t="s">
        <v>7</v>
      </c>
      <c r="H312" t="s">
        <v>348</v>
      </c>
      <c r="I312" t="s">
        <v>1731</v>
      </c>
      <c r="J312" t="s">
        <v>2729</v>
      </c>
    </row>
    <row r="313" spans="1:10" x14ac:dyDescent="0.25">
      <c r="A313" t="s">
        <v>328</v>
      </c>
      <c r="D313" t="s">
        <v>2660</v>
      </c>
      <c r="E313" t="s">
        <v>5</v>
      </c>
      <c r="F313" t="s">
        <v>6</v>
      </c>
      <c r="G313" t="s">
        <v>7</v>
      </c>
      <c r="H313" t="s">
        <v>1368</v>
      </c>
      <c r="I313" t="s">
        <v>1732</v>
      </c>
      <c r="J313" t="s">
        <v>2729</v>
      </c>
    </row>
    <row r="314" spans="1:10" x14ac:dyDescent="0.25">
      <c r="A314" t="s">
        <v>329</v>
      </c>
      <c r="D314" t="s">
        <v>120</v>
      </c>
      <c r="E314" t="s">
        <v>21</v>
      </c>
      <c r="F314" t="s">
        <v>6</v>
      </c>
      <c r="G314" t="s">
        <v>7</v>
      </c>
      <c r="H314" t="s">
        <v>1382</v>
      </c>
      <c r="I314" t="s">
        <v>1733</v>
      </c>
      <c r="J314" t="s">
        <v>2729</v>
      </c>
    </row>
    <row r="315" spans="1:10" x14ac:dyDescent="0.25">
      <c r="A315" t="s">
        <v>330</v>
      </c>
      <c r="D315" t="s">
        <v>2660</v>
      </c>
      <c r="E315" t="s">
        <v>5</v>
      </c>
      <c r="F315" t="s">
        <v>6</v>
      </c>
      <c r="G315" t="s">
        <v>7</v>
      </c>
      <c r="H315" t="s">
        <v>1368</v>
      </c>
      <c r="I315" t="s">
        <v>1734</v>
      </c>
      <c r="J315" t="s">
        <v>2729</v>
      </c>
    </row>
    <row r="316" spans="1:10" x14ac:dyDescent="0.25">
      <c r="A316" t="s">
        <v>331</v>
      </c>
      <c r="D316" t="s">
        <v>2660</v>
      </c>
      <c r="E316" t="s">
        <v>5</v>
      </c>
      <c r="F316" t="s">
        <v>6</v>
      </c>
      <c r="G316" t="s">
        <v>7</v>
      </c>
      <c r="H316" t="s">
        <v>1366</v>
      </c>
      <c r="I316" t="s">
        <v>1735</v>
      </c>
      <c r="J316" t="s">
        <v>2729</v>
      </c>
    </row>
    <row r="317" spans="1:10" x14ac:dyDescent="0.25">
      <c r="A317" t="s">
        <v>332</v>
      </c>
      <c r="D317" t="s">
        <v>120</v>
      </c>
      <c r="E317" t="s">
        <v>21</v>
      </c>
      <c r="F317" t="s">
        <v>6</v>
      </c>
      <c r="G317" t="s">
        <v>7</v>
      </c>
      <c r="H317" t="s">
        <v>1379</v>
      </c>
      <c r="I317" t="s">
        <v>1736</v>
      </c>
      <c r="J317" t="s">
        <v>2729</v>
      </c>
    </row>
    <row r="318" spans="1:10" x14ac:dyDescent="0.25">
      <c r="A318" t="s">
        <v>333</v>
      </c>
      <c r="D318" t="s">
        <v>120</v>
      </c>
      <c r="E318" t="s">
        <v>21</v>
      </c>
      <c r="F318" t="s">
        <v>6</v>
      </c>
      <c r="G318" t="s">
        <v>7</v>
      </c>
      <c r="H318" t="s">
        <v>1423</v>
      </c>
      <c r="I318" t="s">
        <v>1737</v>
      </c>
      <c r="J318" t="s">
        <v>2729</v>
      </c>
    </row>
    <row r="319" spans="1:10" x14ac:dyDescent="0.25">
      <c r="A319" t="s">
        <v>334</v>
      </c>
      <c r="D319" t="s">
        <v>2660</v>
      </c>
      <c r="E319" t="s">
        <v>5</v>
      </c>
      <c r="F319" t="s">
        <v>6</v>
      </c>
      <c r="G319" t="s">
        <v>7</v>
      </c>
      <c r="H319" t="s">
        <v>1421</v>
      </c>
      <c r="I319" t="s">
        <v>1738</v>
      </c>
      <c r="J319" t="s">
        <v>2729</v>
      </c>
    </row>
    <row r="320" spans="1:10" x14ac:dyDescent="0.25">
      <c r="A320" t="s">
        <v>335</v>
      </c>
      <c r="D320" t="s">
        <v>120</v>
      </c>
      <c r="E320" t="s">
        <v>21</v>
      </c>
      <c r="F320" t="s">
        <v>6</v>
      </c>
      <c r="G320" t="s">
        <v>17</v>
      </c>
      <c r="H320" t="s">
        <v>1370</v>
      </c>
      <c r="I320" t="s">
        <v>1739</v>
      </c>
      <c r="J320" t="s">
        <v>2729</v>
      </c>
    </row>
    <row r="321" spans="1:10" x14ac:dyDescent="0.25">
      <c r="A321" t="s">
        <v>336</v>
      </c>
      <c r="D321" t="s">
        <v>120</v>
      </c>
      <c r="E321" t="s">
        <v>21</v>
      </c>
      <c r="F321" t="s">
        <v>6</v>
      </c>
      <c r="G321" t="s">
        <v>7</v>
      </c>
      <c r="H321" t="s">
        <v>1366</v>
      </c>
      <c r="I321" t="s">
        <v>1740</v>
      </c>
      <c r="J321" t="s">
        <v>2729</v>
      </c>
    </row>
    <row r="322" spans="1:10" x14ac:dyDescent="0.25">
      <c r="A322" t="s">
        <v>337</v>
      </c>
      <c r="D322" t="s">
        <v>120</v>
      </c>
      <c r="E322" t="s">
        <v>21</v>
      </c>
      <c r="F322" t="s">
        <v>6</v>
      </c>
      <c r="G322" t="s">
        <v>19</v>
      </c>
      <c r="H322" t="s">
        <v>1363</v>
      </c>
      <c r="I322" t="s">
        <v>1741</v>
      </c>
      <c r="J322" t="s">
        <v>2729</v>
      </c>
    </row>
    <row r="323" spans="1:10" x14ac:dyDescent="0.25">
      <c r="A323" t="s">
        <v>338</v>
      </c>
      <c r="D323" t="s">
        <v>29</v>
      </c>
      <c r="E323" t="s">
        <v>5</v>
      </c>
      <c r="F323" t="s">
        <v>6</v>
      </c>
      <c r="G323" t="s">
        <v>17</v>
      </c>
      <c r="H323" t="s">
        <v>1363</v>
      </c>
      <c r="I323" t="s">
        <v>1742</v>
      </c>
      <c r="J323" t="s">
        <v>2729</v>
      </c>
    </row>
    <row r="324" spans="1:10" x14ac:dyDescent="0.25">
      <c r="A324" t="s">
        <v>339</v>
      </c>
      <c r="D324" t="s">
        <v>120</v>
      </c>
      <c r="E324" t="s">
        <v>21</v>
      </c>
      <c r="F324" t="s">
        <v>6</v>
      </c>
      <c r="G324" t="s">
        <v>17</v>
      </c>
      <c r="H324" t="s">
        <v>1387</v>
      </c>
      <c r="I324" t="s">
        <v>1743</v>
      </c>
      <c r="J324" t="s">
        <v>2729</v>
      </c>
    </row>
    <row r="325" spans="1:10" x14ac:dyDescent="0.25">
      <c r="A325" t="s">
        <v>340</v>
      </c>
      <c r="D325" t="s">
        <v>120</v>
      </c>
      <c r="E325" t="s">
        <v>21</v>
      </c>
      <c r="F325" t="s">
        <v>6</v>
      </c>
      <c r="G325" t="s">
        <v>19</v>
      </c>
      <c r="H325" t="s">
        <v>1398</v>
      </c>
      <c r="I325" t="s">
        <v>1744</v>
      </c>
      <c r="J325" t="s">
        <v>2729</v>
      </c>
    </row>
    <row r="326" spans="1:10" x14ac:dyDescent="0.25">
      <c r="A326" t="s">
        <v>341</v>
      </c>
      <c r="D326" t="s">
        <v>29</v>
      </c>
      <c r="E326" t="s">
        <v>5</v>
      </c>
      <c r="F326" t="s">
        <v>6</v>
      </c>
      <c r="G326" t="s">
        <v>7</v>
      </c>
      <c r="H326" t="s">
        <v>1366</v>
      </c>
      <c r="I326" t="s">
        <v>1745</v>
      </c>
      <c r="J326" t="s">
        <v>2729</v>
      </c>
    </row>
    <row r="327" spans="1:10" x14ac:dyDescent="0.25">
      <c r="A327" t="s">
        <v>342</v>
      </c>
      <c r="D327" t="s">
        <v>2660</v>
      </c>
      <c r="E327" t="s">
        <v>5</v>
      </c>
      <c r="F327" t="s">
        <v>6</v>
      </c>
      <c r="G327" t="s">
        <v>7</v>
      </c>
      <c r="H327" t="s">
        <v>348</v>
      </c>
      <c r="I327" t="s">
        <v>1746</v>
      </c>
      <c r="J327" t="s">
        <v>2729</v>
      </c>
    </row>
    <row r="328" spans="1:10" x14ac:dyDescent="0.25">
      <c r="A328" t="s">
        <v>343</v>
      </c>
      <c r="D328" t="s">
        <v>2660</v>
      </c>
      <c r="E328" t="s">
        <v>5</v>
      </c>
      <c r="F328" t="s">
        <v>6</v>
      </c>
      <c r="G328" t="s">
        <v>7</v>
      </c>
      <c r="H328" t="s">
        <v>348</v>
      </c>
      <c r="I328" t="s">
        <v>1747</v>
      </c>
      <c r="J328" t="s">
        <v>2729</v>
      </c>
    </row>
    <row r="329" spans="1:10" x14ac:dyDescent="0.25">
      <c r="A329" t="s">
        <v>344</v>
      </c>
      <c r="D329" t="s">
        <v>120</v>
      </c>
      <c r="E329" t="s">
        <v>21</v>
      </c>
      <c r="F329" t="s">
        <v>6</v>
      </c>
      <c r="G329" t="s">
        <v>7</v>
      </c>
      <c r="H329" t="s">
        <v>1366</v>
      </c>
      <c r="I329" t="s">
        <v>1748</v>
      </c>
      <c r="J329" t="s">
        <v>2729</v>
      </c>
    </row>
    <row r="330" spans="1:10" x14ac:dyDescent="0.25">
      <c r="A330" t="s">
        <v>345</v>
      </c>
      <c r="D330" t="s">
        <v>120</v>
      </c>
      <c r="E330" t="s">
        <v>21</v>
      </c>
      <c r="F330" t="s">
        <v>6</v>
      </c>
      <c r="G330" t="s">
        <v>19</v>
      </c>
      <c r="H330" t="s">
        <v>1368</v>
      </c>
      <c r="I330" t="s">
        <v>1749</v>
      </c>
      <c r="J330" t="s">
        <v>2729</v>
      </c>
    </row>
    <row r="331" spans="1:10" x14ac:dyDescent="0.25">
      <c r="A331" t="s">
        <v>346</v>
      </c>
      <c r="D331" t="s">
        <v>120</v>
      </c>
      <c r="E331" t="s">
        <v>21</v>
      </c>
      <c r="F331" t="s">
        <v>6</v>
      </c>
      <c r="G331" t="s">
        <v>7</v>
      </c>
      <c r="H331" t="s">
        <v>348</v>
      </c>
      <c r="I331" t="s">
        <v>1750</v>
      </c>
      <c r="J331" t="s">
        <v>2729</v>
      </c>
    </row>
    <row r="332" spans="1:10" x14ac:dyDescent="0.25">
      <c r="A332" t="s">
        <v>347</v>
      </c>
      <c r="D332" t="s">
        <v>29</v>
      </c>
      <c r="E332" t="s">
        <v>5</v>
      </c>
      <c r="F332" t="s">
        <v>6</v>
      </c>
      <c r="G332" t="s">
        <v>17</v>
      </c>
      <c r="H332" t="s">
        <v>348</v>
      </c>
      <c r="I332" t="s">
        <v>1751</v>
      </c>
      <c r="J332" t="s">
        <v>2729</v>
      </c>
    </row>
    <row r="333" spans="1:10" x14ac:dyDescent="0.25">
      <c r="A333" t="s">
        <v>349</v>
      </c>
      <c r="D333" t="s">
        <v>2660</v>
      </c>
      <c r="E333" t="s">
        <v>5</v>
      </c>
      <c r="F333" t="s">
        <v>6</v>
      </c>
      <c r="G333" t="s">
        <v>17</v>
      </c>
      <c r="H333" t="s">
        <v>348</v>
      </c>
      <c r="I333" t="s">
        <v>1752</v>
      </c>
      <c r="J333" t="s">
        <v>2729</v>
      </c>
    </row>
    <row r="334" spans="1:10" x14ac:dyDescent="0.25">
      <c r="A334" t="s">
        <v>350</v>
      </c>
      <c r="D334" t="s">
        <v>120</v>
      </c>
      <c r="E334" t="s">
        <v>21</v>
      </c>
      <c r="F334" t="s">
        <v>6</v>
      </c>
      <c r="G334" t="s">
        <v>17</v>
      </c>
      <c r="H334" t="s">
        <v>348</v>
      </c>
      <c r="I334" t="s">
        <v>1753</v>
      </c>
      <c r="J334" t="s">
        <v>2729</v>
      </c>
    </row>
    <row r="335" spans="1:10" x14ac:dyDescent="0.25">
      <c r="A335" t="s">
        <v>351</v>
      </c>
      <c r="D335" t="s">
        <v>2660</v>
      </c>
      <c r="E335" t="s">
        <v>5</v>
      </c>
      <c r="F335" t="s">
        <v>6</v>
      </c>
      <c r="G335" t="s">
        <v>17</v>
      </c>
      <c r="H335" t="s">
        <v>348</v>
      </c>
      <c r="I335" t="s">
        <v>1754</v>
      </c>
      <c r="J335" t="s">
        <v>2729</v>
      </c>
    </row>
    <row r="336" spans="1:10" x14ac:dyDescent="0.25">
      <c r="A336" t="s">
        <v>352</v>
      </c>
      <c r="D336" t="s">
        <v>29</v>
      </c>
      <c r="E336" t="s">
        <v>5</v>
      </c>
      <c r="F336" t="s">
        <v>6</v>
      </c>
      <c r="G336" t="s">
        <v>17</v>
      </c>
      <c r="H336" t="s">
        <v>348</v>
      </c>
      <c r="I336" t="s">
        <v>1755</v>
      </c>
      <c r="J336" t="s">
        <v>2729</v>
      </c>
    </row>
    <row r="337" spans="1:10" x14ac:dyDescent="0.25">
      <c r="A337" t="s">
        <v>353</v>
      </c>
      <c r="D337" t="s">
        <v>29</v>
      </c>
      <c r="E337" t="s">
        <v>5</v>
      </c>
      <c r="F337" t="s">
        <v>6</v>
      </c>
      <c r="G337" t="s">
        <v>7</v>
      </c>
      <c r="H337" t="s">
        <v>1372</v>
      </c>
      <c r="I337" t="s">
        <v>1756</v>
      </c>
      <c r="J337" t="s">
        <v>2729</v>
      </c>
    </row>
    <row r="338" spans="1:10" x14ac:dyDescent="0.25">
      <c r="A338" t="s">
        <v>354</v>
      </c>
      <c r="D338" t="s">
        <v>29</v>
      </c>
      <c r="E338" t="s">
        <v>5</v>
      </c>
      <c r="F338" t="s">
        <v>6</v>
      </c>
      <c r="G338" t="s">
        <v>7</v>
      </c>
      <c r="H338" t="s">
        <v>348</v>
      </c>
      <c r="I338" t="s">
        <v>1757</v>
      </c>
      <c r="J338" t="s">
        <v>2729</v>
      </c>
    </row>
    <row r="339" spans="1:10" x14ac:dyDescent="0.25">
      <c r="A339" t="s">
        <v>355</v>
      </c>
      <c r="D339" t="s">
        <v>120</v>
      </c>
      <c r="E339" t="s">
        <v>21</v>
      </c>
      <c r="F339" t="s">
        <v>6</v>
      </c>
      <c r="G339" t="s">
        <v>7</v>
      </c>
      <c r="H339" t="s">
        <v>1381</v>
      </c>
      <c r="I339" t="s">
        <v>1758</v>
      </c>
      <c r="J339" t="s">
        <v>2729</v>
      </c>
    </row>
    <row r="340" spans="1:10" x14ac:dyDescent="0.25">
      <c r="A340" t="s">
        <v>356</v>
      </c>
      <c r="D340" t="s">
        <v>120</v>
      </c>
      <c r="E340" t="s">
        <v>21</v>
      </c>
      <c r="F340" t="s">
        <v>6</v>
      </c>
      <c r="G340" t="s">
        <v>7</v>
      </c>
      <c r="H340" t="s">
        <v>348</v>
      </c>
      <c r="I340" t="s">
        <v>1759</v>
      </c>
      <c r="J340" t="s">
        <v>2729</v>
      </c>
    </row>
    <row r="341" spans="1:10" x14ac:dyDescent="0.25">
      <c r="A341" t="s">
        <v>357</v>
      </c>
      <c r="D341" t="s">
        <v>120</v>
      </c>
      <c r="E341" t="s">
        <v>21</v>
      </c>
      <c r="F341" t="s">
        <v>6</v>
      </c>
      <c r="G341" t="s">
        <v>7</v>
      </c>
      <c r="H341" t="s">
        <v>1366</v>
      </c>
      <c r="I341" t="s">
        <v>1760</v>
      </c>
      <c r="J341" t="s">
        <v>2729</v>
      </c>
    </row>
    <row r="342" spans="1:10" x14ac:dyDescent="0.25">
      <c r="A342" t="s">
        <v>358</v>
      </c>
      <c r="D342" t="s">
        <v>29</v>
      </c>
      <c r="E342" t="s">
        <v>5</v>
      </c>
      <c r="F342" t="s">
        <v>6</v>
      </c>
      <c r="G342" t="s">
        <v>19</v>
      </c>
      <c r="H342" t="s">
        <v>1368</v>
      </c>
      <c r="I342" t="s">
        <v>1761</v>
      </c>
      <c r="J342" t="s">
        <v>2729</v>
      </c>
    </row>
    <row r="343" spans="1:10" x14ac:dyDescent="0.25">
      <c r="A343" t="s">
        <v>359</v>
      </c>
      <c r="D343" t="s">
        <v>120</v>
      </c>
      <c r="E343" t="s">
        <v>21</v>
      </c>
      <c r="F343" t="s">
        <v>6</v>
      </c>
      <c r="G343" t="s">
        <v>19</v>
      </c>
      <c r="H343" t="s">
        <v>1368</v>
      </c>
      <c r="I343" t="s">
        <v>1762</v>
      </c>
      <c r="J343" t="s">
        <v>2729</v>
      </c>
    </row>
    <row r="344" spans="1:10" x14ac:dyDescent="0.25">
      <c r="A344" t="s">
        <v>360</v>
      </c>
      <c r="D344" t="s">
        <v>120</v>
      </c>
      <c r="E344" t="s">
        <v>21</v>
      </c>
      <c r="F344" t="s">
        <v>6</v>
      </c>
      <c r="G344" t="s">
        <v>7</v>
      </c>
      <c r="H344" t="s">
        <v>1368</v>
      </c>
      <c r="I344" t="s">
        <v>1763</v>
      </c>
      <c r="J344" t="s">
        <v>2729</v>
      </c>
    </row>
    <row r="345" spans="1:10" x14ac:dyDescent="0.25">
      <c r="A345" t="s">
        <v>361</v>
      </c>
      <c r="D345" t="s">
        <v>120</v>
      </c>
      <c r="E345" t="s">
        <v>21</v>
      </c>
      <c r="F345" t="s">
        <v>6</v>
      </c>
      <c r="G345" t="s">
        <v>7</v>
      </c>
      <c r="H345" t="s">
        <v>1366</v>
      </c>
      <c r="I345" t="s">
        <v>1764</v>
      </c>
      <c r="J345" t="s">
        <v>2729</v>
      </c>
    </row>
    <row r="346" spans="1:10" x14ac:dyDescent="0.25">
      <c r="A346" t="s">
        <v>362</v>
      </c>
      <c r="D346" t="s">
        <v>2660</v>
      </c>
      <c r="E346" t="s">
        <v>5</v>
      </c>
      <c r="F346" t="s">
        <v>6</v>
      </c>
      <c r="G346" t="s">
        <v>7</v>
      </c>
      <c r="H346" t="s">
        <v>348</v>
      </c>
      <c r="I346" t="s">
        <v>1765</v>
      </c>
      <c r="J346" t="s">
        <v>2729</v>
      </c>
    </row>
    <row r="347" spans="1:10" x14ac:dyDescent="0.25">
      <c r="A347" t="s">
        <v>363</v>
      </c>
      <c r="D347" t="s">
        <v>120</v>
      </c>
      <c r="E347" t="s">
        <v>21</v>
      </c>
      <c r="F347" t="s">
        <v>6</v>
      </c>
      <c r="G347" t="s">
        <v>7</v>
      </c>
      <c r="H347" t="s">
        <v>1363</v>
      </c>
      <c r="I347" t="s">
        <v>1766</v>
      </c>
      <c r="J347" t="s">
        <v>2729</v>
      </c>
    </row>
    <row r="348" spans="1:10" x14ac:dyDescent="0.25">
      <c r="A348" t="s">
        <v>364</v>
      </c>
      <c r="D348" t="s">
        <v>120</v>
      </c>
      <c r="E348" t="s">
        <v>21</v>
      </c>
      <c r="F348" t="s">
        <v>6</v>
      </c>
      <c r="G348" t="s">
        <v>7</v>
      </c>
      <c r="H348" t="s">
        <v>1420</v>
      </c>
      <c r="I348" t="s">
        <v>1767</v>
      </c>
      <c r="J348" t="s">
        <v>2729</v>
      </c>
    </row>
    <row r="349" spans="1:10" x14ac:dyDescent="0.25">
      <c r="A349" t="s">
        <v>365</v>
      </c>
      <c r="D349" t="s">
        <v>29</v>
      </c>
      <c r="E349" t="s">
        <v>5</v>
      </c>
      <c r="F349" t="s">
        <v>6</v>
      </c>
      <c r="G349" t="s">
        <v>7</v>
      </c>
      <c r="H349" t="s">
        <v>348</v>
      </c>
      <c r="I349" t="s">
        <v>1768</v>
      </c>
      <c r="J349" t="s">
        <v>2729</v>
      </c>
    </row>
    <row r="350" spans="1:10" x14ac:dyDescent="0.25">
      <c r="A350" t="s">
        <v>366</v>
      </c>
      <c r="D350" t="s">
        <v>120</v>
      </c>
      <c r="E350" t="s">
        <v>21</v>
      </c>
      <c r="F350" t="s">
        <v>6</v>
      </c>
      <c r="G350" t="s">
        <v>7</v>
      </c>
      <c r="H350" t="s">
        <v>1369</v>
      </c>
      <c r="I350" t="s">
        <v>1769</v>
      </c>
      <c r="J350" t="s">
        <v>2729</v>
      </c>
    </row>
    <row r="351" spans="1:10" x14ac:dyDescent="0.25">
      <c r="A351" t="s">
        <v>367</v>
      </c>
      <c r="D351" t="s">
        <v>120</v>
      </c>
      <c r="E351" t="s">
        <v>21</v>
      </c>
      <c r="F351" t="s">
        <v>6</v>
      </c>
      <c r="G351" t="s">
        <v>17</v>
      </c>
      <c r="H351" t="s">
        <v>348</v>
      </c>
      <c r="I351" t="s">
        <v>1770</v>
      </c>
      <c r="J351" t="s">
        <v>2729</v>
      </c>
    </row>
    <row r="352" spans="1:10" x14ac:dyDescent="0.25">
      <c r="A352" t="s">
        <v>368</v>
      </c>
      <c r="D352" t="s">
        <v>120</v>
      </c>
      <c r="E352" t="s">
        <v>21</v>
      </c>
      <c r="F352" t="s">
        <v>6</v>
      </c>
      <c r="G352" t="s">
        <v>7</v>
      </c>
      <c r="H352" t="s">
        <v>1366</v>
      </c>
      <c r="I352" t="s">
        <v>1771</v>
      </c>
      <c r="J352" t="s">
        <v>2729</v>
      </c>
    </row>
    <row r="353" spans="1:10" x14ac:dyDescent="0.25">
      <c r="A353" t="s">
        <v>369</v>
      </c>
      <c r="D353" t="s">
        <v>120</v>
      </c>
      <c r="E353" t="s">
        <v>21</v>
      </c>
      <c r="F353" t="s">
        <v>6</v>
      </c>
      <c r="G353" t="s">
        <v>7</v>
      </c>
      <c r="H353" t="s">
        <v>348</v>
      </c>
      <c r="I353" t="s">
        <v>1772</v>
      </c>
      <c r="J353" t="s">
        <v>2729</v>
      </c>
    </row>
    <row r="354" spans="1:10" x14ac:dyDescent="0.25">
      <c r="A354" t="s">
        <v>370</v>
      </c>
      <c r="D354" t="s">
        <v>29</v>
      </c>
      <c r="E354" t="s">
        <v>5</v>
      </c>
      <c r="F354" t="s">
        <v>6</v>
      </c>
      <c r="G354" t="s">
        <v>7</v>
      </c>
      <c r="H354" t="s">
        <v>1394</v>
      </c>
      <c r="I354" t="s">
        <v>1773</v>
      </c>
      <c r="J354" t="s">
        <v>2729</v>
      </c>
    </row>
    <row r="355" spans="1:10" x14ac:dyDescent="0.25">
      <c r="A355" t="s">
        <v>371</v>
      </c>
      <c r="D355" t="s">
        <v>120</v>
      </c>
      <c r="E355" t="s">
        <v>21</v>
      </c>
      <c r="F355" t="s">
        <v>6</v>
      </c>
      <c r="G355" t="s">
        <v>7</v>
      </c>
      <c r="H355" t="s">
        <v>348</v>
      </c>
      <c r="I355" t="s">
        <v>1774</v>
      </c>
      <c r="J355" t="s">
        <v>2729</v>
      </c>
    </row>
    <row r="356" spans="1:10" x14ac:dyDescent="0.25">
      <c r="A356" t="s">
        <v>372</v>
      </c>
      <c r="D356" t="s">
        <v>120</v>
      </c>
      <c r="E356" t="s">
        <v>21</v>
      </c>
      <c r="F356" t="s">
        <v>6</v>
      </c>
      <c r="G356" t="s">
        <v>7</v>
      </c>
      <c r="H356" t="s">
        <v>1366</v>
      </c>
      <c r="I356" t="s">
        <v>1775</v>
      </c>
      <c r="J356" t="s">
        <v>2729</v>
      </c>
    </row>
    <row r="357" spans="1:10" x14ac:dyDescent="0.25">
      <c r="A357" t="s">
        <v>373</v>
      </c>
      <c r="D357" t="s">
        <v>120</v>
      </c>
      <c r="E357" t="s">
        <v>21</v>
      </c>
      <c r="F357" t="s">
        <v>6</v>
      </c>
      <c r="G357" t="s">
        <v>7</v>
      </c>
      <c r="H357" t="s">
        <v>1369</v>
      </c>
      <c r="I357" t="s">
        <v>1776</v>
      </c>
      <c r="J357" t="s">
        <v>2729</v>
      </c>
    </row>
    <row r="358" spans="1:10" x14ac:dyDescent="0.25">
      <c r="A358" t="s">
        <v>374</v>
      </c>
      <c r="D358" t="s">
        <v>120</v>
      </c>
      <c r="E358" t="s">
        <v>21</v>
      </c>
      <c r="F358" t="s">
        <v>6</v>
      </c>
      <c r="G358" t="s">
        <v>17</v>
      </c>
      <c r="H358" t="s">
        <v>1379</v>
      </c>
      <c r="I358" t="s">
        <v>1777</v>
      </c>
      <c r="J358" t="s">
        <v>2729</v>
      </c>
    </row>
    <row r="359" spans="1:10" x14ac:dyDescent="0.25">
      <c r="A359" t="s">
        <v>375</v>
      </c>
      <c r="B359" t="s">
        <v>2661</v>
      </c>
      <c r="D359" t="s">
        <v>1419</v>
      </c>
      <c r="E359" t="s">
        <v>21</v>
      </c>
      <c r="F359" t="s">
        <v>6</v>
      </c>
      <c r="G359" t="s">
        <v>17</v>
      </c>
      <c r="H359" t="s">
        <v>1379</v>
      </c>
      <c r="I359" t="s">
        <v>1421</v>
      </c>
      <c r="J359" t="s">
        <v>2729</v>
      </c>
    </row>
    <row r="360" spans="1:10" x14ac:dyDescent="0.25">
      <c r="A360" t="s">
        <v>376</v>
      </c>
      <c r="D360" t="s">
        <v>2660</v>
      </c>
      <c r="E360" t="s">
        <v>5</v>
      </c>
      <c r="F360" t="s">
        <v>6</v>
      </c>
      <c r="G360" t="s">
        <v>17</v>
      </c>
      <c r="H360" t="s">
        <v>1379</v>
      </c>
      <c r="I360" t="s">
        <v>1778</v>
      </c>
      <c r="J360" t="s">
        <v>2729</v>
      </c>
    </row>
    <row r="361" spans="1:10" x14ac:dyDescent="0.25">
      <c r="A361" t="s">
        <v>377</v>
      </c>
      <c r="D361" t="s">
        <v>120</v>
      </c>
      <c r="E361" t="s">
        <v>21</v>
      </c>
      <c r="F361" t="s">
        <v>6</v>
      </c>
      <c r="G361" t="s">
        <v>7</v>
      </c>
      <c r="H361" t="s">
        <v>1368</v>
      </c>
      <c r="I361" t="s">
        <v>1779</v>
      </c>
      <c r="J361" t="s">
        <v>2729</v>
      </c>
    </row>
    <row r="362" spans="1:10" x14ac:dyDescent="0.25">
      <c r="A362" t="s">
        <v>378</v>
      </c>
      <c r="D362" t="s">
        <v>2660</v>
      </c>
      <c r="E362" t="s">
        <v>5</v>
      </c>
      <c r="F362" t="s">
        <v>6</v>
      </c>
      <c r="G362" t="s">
        <v>7</v>
      </c>
      <c r="H362" t="s">
        <v>1373</v>
      </c>
      <c r="I362" t="s">
        <v>1780</v>
      </c>
      <c r="J362" t="s">
        <v>2729</v>
      </c>
    </row>
    <row r="363" spans="1:10" x14ac:dyDescent="0.25">
      <c r="A363" t="s">
        <v>379</v>
      </c>
      <c r="D363" t="s">
        <v>120</v>
      </c>
      <c r="E363" t="s">
        <v>21</v>
      </c>
      <c r="F363" t="s">
        <v>6</v>
      </c>
      <c r="G363" t="s">
        <v>7</v>
      </c>
      <c r="H363" t="s">
        <v>1366</v>
      </c>
      <c r="I363" t="s">
        <v>1781</v>
      </c>
      <c r="J363" t="s">
        <v>2729</v>
      </c>
    </row>
    <row r="364" spans="1:10" x14ac:dyDescent="0.25">
      <c r="A364" t="s">
        <v>380</v>
      </c>
      <c r="D364" t="s">
        <v>2660</v>
      </c>
      <c r="E364" t="s">
        <v>5</v>
      </c>
      <c r="F364" t="s">
        <v>6</v>
      </c>
      <c r="G364" t="s">
        <v>7</v>
      </c>
      <c r="H364" t="s">
        <v>1366</v>
      </c>
      <c r="I364" t="s">
        <v>1782</v>
      </c>
      <c r="J364" t="s">
        <v>2729</v>
      </c>
    </row>
    <row r="365" spans="1:10" x14ac:dyDescent="0.25">
      <c r="A365" t="s">
        <v>381</v>
      </c>
      <c r="D365" t="s">
        <v>120</v>
      </c>
      <c r="E365" t="s">
        <v>21</v>
      </c>
      <c r="F365" t="s">
        <v>6</v>
      </c>
      <c r="G365" t="s">
        <v>7</v>
      </c>
      <c r="H365" t="s">
        <v>1366</v>
      </c>
      <c r="I365" t="s">
        <v>1783</v>
      </c>
      <c r="J365" t="s">
        <v>2729</v>
      </c>
    </row>
    <row r="366" spans="1:10" x14ac:dyDescent="0.25">
      <c r="A366" t="s">
        <v>382</v>
      </c>
      <c r="D366" t="s">
        <v>120</v>
      </c>
      <c r="E366" t="s">
        <v>21</v>
      </c>
      <c r="F366" t="s">
        <v>6</v>
      </c>
      <c r="G366" t="s">
        <v>17</v>
      </c>
      <c r="H366" t="s">
        <v>348</v>
      </c>
      <c r="I366" t="s">
        <v>1784</v>
      </c>
      <c r="J366" t="s">
        <v>2729</v>
      </c>
    </row>
    <row r="367" spans="1:10" x14ac:dyDescent="0.25">
      <c r="A367" t="s">
        <v>383</v>
      </c>
      <c r="D367" t="s">
        <v>29</v>
      </c>
      <c r="E367" t="s">
        <v>5</v>
      </c>
      <c r="F367" t="s">
        <v>6</v>
      </c>
      <c r="G367" t="s">
        <v>7</v>
      </c>
      <c r="H367" t="s">
        <v>1378</v>
      </c>
      <c r="I367" t="s">
        <v>1785</v>
      </c>
      <c r="J367" t="s">
        <v>2729</v>
      </c>
    </row>
    <row r="368" spans="1:10" x14ac:dyDescent="0.25">
      <c r="A368" t="s">
        <v>384</v>
      </c>
      <c r="D368" t="s">
        <v>29</v>
      </c>
      <c r="E368" t="s">
        <v>5</v>
      </c>
      <c r="F368" t="s">
        <v>6</v>
      </c>
      <c r="G368" t="s">
        <v>7</v>
      </c>
      <c r="H368" t="s">
        <v>1368</v>
      </c>
      <c r="I368" t="s">
        <v>1786</v>
      </c>
      <c r="J368" t="s">
        <v>2729</v>
      </c>
    </row>
    <row r="369" spans="1:10" x14ac:dyDescent="0.25">
      <c r="A369" t="s">
        <v>385</v>
      </c>
      <c r="D369" t="s">
        <v>120</v>
      </c>
      <c r="E369" t="s">
        <v>21</v>
      </c>
      <c r="F369" t="s">
        <v>6</v>
      </c>
      <c r="G369" t="s">
        <v>17</v>
      </c>
      <c r="H369" t="s">
        <v>1381</v>
      </c>
      <c r="I369" t="s">
        <v>1787</v>
      </c>
      <c r="J369" t="s">
        <v>2729</v>
      </c>
    </row>
    <row r="370" spans="1:10" x14ac:dyDescent="0.25">
      <c r="A370" t="s">
        <v>386</v>
      </c>
      <c r="D370" t="s">
        <v>120</v>
      </c>
      <c r="E370" t="s">
        <v>21</v>
      </c>
      <c r="F370" t="s">
        <v>6</v>
      </c>
      <c r="G370" t="s">
        <v>17</v>
      </c>
      <c r="H370" t="s">
        <v>1381</v>
      </c>
      <c r="I370" t="s">
        <v>1788</v>
      </c>
      <c r="J370" t="s">
        <v>2729</v>
      </c>
    </row>
    <row r="371" spans="1:10" x14ac:dyDescent="0.25">
      <c r="A371" t="s">
        <v>387</v>
      </c>
      <c r="D371" t="s">
        <v>120</v>
      </c>
      <c r="E371" t="s">
        <v>21</v>
      </c>
      <c r="F371" t="s">
        <v>6</v>
      </c>
      <c r="G371" t="s">
        <v>15</v>
      </c>
      <c r="H371" t="s">
        <v>1373</v>
      </c>
      <c r="I371" t="s">
        <v>1789</v>
      </c>
      <c r="J371" t="s">
        <v>2729</v>
      </c>
    </row>
    <row r="372" spans="1:10" x14ac:dyDescent="0.25">
      <c r="A372" t="s">
        <v>388</v>
      </c>
      <c r="D372" t="s">
        <v>29</v>
      </c>
      <c r="E372" t="s">
        <v>5</v>
      </c>
      <c r="F372" t="s">
        <v>6</v>
      </c>
      <c r="G372" t="s">
        <v>17</v>
      </c>
      <c r="H372" t="s">
        <v>1366</v>
      </c>
      <c r="I372" t="s">
        <v>1790</v>
      </c>
      <c r="J372" t="s">
        <v>2729</v>
      </c>
    </row>
    <row r="373" spans="1:10" x14ac:dyDescent="0.25">
      <c r="A373" t="s">
        <v>389</v>
      </c>
      <c r="D373" t="s">
        <v>29</v>
      </c>
      <c r="E373" t="s">
        <v>5</v>
      </c>
      <c r="F373" t="s">
        <v>6</v>
      </c>
      <c r="G373" t="s">
        <v>7</v>
      </c>
      <c r="H373" t="s">
        <v>1370</v>
      </c>
      <c r="I373" t="s">
        <v>1791</v>
      </c>
      <c r="J373" t="s">
        <v>2729</v>
      </c>
    </row>
    <row r="374" spans="1:10" x14ac:dyDescent="0.25">
      <c r="A374" t="s">
        <v>390</v>
      </c>
      <c r="D374" t="s">
        <v>29</v>
      </c>
      <c r="E374" t="s">
        <v>5</v>
      </c>
      <c r="F374" t="s">
        <v>6</v>
      </c>
      <c r="G374" t="s">
        <v>19</v>
      </c>
      <c r="H374" t="s">
        <v>1366</v>
      </c>
      <c r="I374" t="s">
        <v>1792</v>
      </c>
      <c r="J374" t="s">
        <v>2729</v>
      </c>
    </row>
    <row r="375" spans="1:10" x14ac:dyDescent="0.25">
      <c r="A375" t="s">
        <v>391</v>
      </c>
      <c r="D375" t="s">
        <v>29</v>
      </c>
      <c r="E375" t="s">
        <v>5</v>
      </c>
      <c r="F375" t="s">
        <v>6</v>
      </c>
      <c r="G375" t="s">
        <v>7</v>
      </c>
      <c r="H375" t="s">
        <v>1387</v>
      </c>
      <c r="I375" t="s">
        <v>1793</v>
      </c>
      <c r="J375" t="s">
        <v>2729</v>
      </c>
    </row>
    <row r="376" spans="1:10" x14ac:dyDescent="0.25">
      <c r="A376" t="s">
        <v>392</v>
      </c>
      <c r="D376" t="s">
        <v>120</v>
      </c>
      <c r="E376" t="s">
        <v>21</v>
      </c>
      <c r="F376" t="s">
        <v>6</v>
      </c>
      <c r="G376" t="s">
        <v>7</v>
      </c>
      <c r="H376" t="s">
        <v>1368</v>
      </c>
      <c r="I376" t="s">
        <v>1794</v>
      </c>
      <c r="J376" t="s">
        <v>2729</v>
      </c>
    </row>
    <row r="377" spans="1:10" x14ac:dyDescent="0.25">
      <c r="A377" t="s">
        <v>393</v>
      </c>
      <c r="D377" t="s">
        <v>29</v>
      </c>
      <c r="E377" t="s">
        <v>5</v>
      </c>
      <c r="F377" t="s">
        <v>6</v>
      </c>
      <c r="G377" t="s">
        <v>7</v>
      </c>
      <c r="H377" t="s">
        <v>1366</v>
      </c>
      <c r="I377" t="s">
        <v>1795</v>
      </c>
      <c r="J377" t="s">
        <v>2729</v>
      </c>
    </row>
    <row r="378" spans="1:10" x14ac:dyDescent="0.25">
      <c r="A378" t="s">
        <v>394</v>
      </c>
      <c r="D378" t="s">
        <v>29</v>
      </c>
      <c r="E378" t="s">
        <v>5</v>
      </c>
      <c r="F378" t="s">
        <v>6</v>
      </c>
      <c r="G378" t="s">
        <v>7</v>
      </c>
      <c r="H378" t="s">
        <v>1396</v>
      </c>
      <c r="I378" t="s">
        <v>1796</v>
      </c>
      <c r="J378" t="s">
        <v>2729</v>
      </c>
    </row>
    <row r="379" spans="1:10" x14ac:dyDescent="0.25">
      <c r="A379" t="s">
        <v>395</v>
      </c>
      <c r="D379" t="s">
        <v>29</v>
      </c>
      <c r="E379" t="s">
        <v>5</v>
      </c>
      <c r="F379" t="s">
        <v>6</v>
      </c>
      <c r="G379" t="s">
        <v>7</v>
      </c>
      <c r="H379" t="s">
        <v>1370</v>
      </c>
      <c r="I379" t="s">
        <v>1797</v>
      </c>
      <c r="J379" t="s">
        <v>2729</v>
      </c>
    </row>
    <row r="380" spans="1:10" x14ac:dyDescent="0.25">
      <c r="A380" t="s">
        <v>396</v>
      </c>
      <c r="D380" t="s">
        <v>120</v>
      </c>
      <c r="E380" t="s">
        <v>21</v>
      </c>
      <c r="F380" t="s">
        <v>6</v>
      </c>
      <c r="G380" t="s">
        <v>7</v>
      </c>
      <c r="H380" t="s">
        <v>1370</v>
      </c>
      <c r="I380" t="s">
        <v>1798</v>
      </c>
      <c r="J380" t="s">
        <v>2729</v>
      </c>
    </row>
    <row r="381" spans="1:10" x14ac:dyDescent="0.25">
      <c r="A381" t="s">
        <v>397</v>
      </c>
      <c r="D381" t="s">
        <v>2660</v>
      </c>
      <c r="E381" t="s">
        <v>5</v>
      </c>
      <c r="F381" t="s">
        <v>6</v>
      </c>
      <c r="G381" t="s">
        <v>7</v>
      </c>
      <c r="H381" t="s">
        <v>1381</v>
      </c>
      <c r="I381" t="s">
        <v>1799</v>
      </c>
      <c r="J381" t="s">
        <v>2729</v>
      </c>
    </row>
    <row r="382" spans="1:10" x14ac:dyDescent="0.25">
      <c r="A382" t="s">
        <v>398</v>
      </c>
      <c r="D382" t="s">
        <v>120</v>
      </c>
      <c r="E382" t="s">
        <v>21</v>
      </c>
      <c r="F382" t="s">
        <v>6</v>
      </c>
      <c r="G382" t="s">
        <v>7</v>
      </c>
      <c r="H382" t="s">
        <v>348</v>
      </c>
      <c r="I382" t="s">
        <v>1800</v>
      </c>
      <c r="J382" t="s">
        <v>2729</v>
      </c>
    </row>
    <row r="383" spans="1:10" x14ac:dyDescent="0.25">
      <c r="A383" t="s">
        <v>399</v>
      </c>
      <c r="D383" t="s">
        <v>2660</v>
      </c>
      <c r="E383" t="s">
        <v>5</v>
      </c>
      <c r="F383" t="s">
        <v>6</v>
      </c>
      <c r="G383" t="s">
        <v>17</v>
      </c>
      <c r="H383" t="s">
        <v>348</v>
      </c>
      <c r="I383" t="s">
        <v>1801</v>
      </c>
      <c r="J383" t="s">
        <v>2729</v>
      </c>
    </row>
    <row r="384" spans="1:10" x14ac:dyDescent="0.25">
      <c r="A384" t="s">
        <v>400</v>
      </c>
      <c r="D384" t="s">
        <v>2660</v>
      </c>
      <c r="E384" t="s">
        <v>5</v>
      </c>
      <c r="F384" t="s">
        <v>6</v>
      </c>
      <c r="G384" t="s">
        <v>17</v>
      </c>
      <c r="H384" t="s">
        <v>1403</v>
      </c>
      <c r="I384" t="s">
        <v>1802</v>
      </c>
      <c r="J384" t="s">
        <v>2729</v>
      </c>
    </row>
    <row r="385" spans="1:10" x14ac:dyDescent="0.25">
      <c r="A385" t="s">
        <v>401</v>
      </c>
      <c r="D385" t="s">
        <v>29</v>
      </c>
      <c r="E385" t="s">
        <v>5</v>
      </c>
      <c r="F385" t="s">
        <v>6</v>
      </c>
      <c r="G385" t="s">
        <v>7</v>
      </c>
      <c r="H385" t="s">
        <v>1366</v>
      </c>
      <c r="I385" t="s">
        <v>1803</v>
      </c>
      <c r="J385" t="s">
        <v>2729</v>
      </c>
    </row>
    <row r="386" spans="1:10" x14ac:dyDescent="0.25">
      <c r="A386" t="s">
        <v>402</v>
      </c>
      <c r="D386" t="s">
        <v>120</v>
      </c>
      <c r="E386" t="s">
        <v>21</v>
      </c>
      <c r="F386" t="s">
        <v>6</v>
      </c>
      <c r="G386" t="s">
        <v>7</v>
      </c>
      <c r="H386" t="s">
        <v>1368</v>
      </c>
      <c r="I386" t="s">
        <v>1804</v>
      </c>
      <c r="J386" t="s">
        <v>2729</v>
      </c>
    </row>
    <row r="387" spans="1:10" x14ac:dyDescent="0.25">
      <c r="A387" t="s">
        <v>403</v>
      </c>
      <c r="D387" t="s">
        <v>120</v>
      </c>
      <c r="E387" t="s">
        <v>21</v>
      </c>
      <c r="F387" t="s">
        <v>6</v>
      </c>
      <c r="G387" t="s">
        <v>19</v>
      </c>
      <c r="H387" t="s">
        <v>1387</v>
      </c>
      <c r="I387" t="s">
        <v>1805</v>
      </c>
      <c r="J387" t="s">
        <v>2729</v>
      </c>
    </row>
    <row r="388" spans="1:10" x14ac:dyDescent="0.25">
      <c r="A388" t="s">
        <v>404</v>
      </c>
      <c r="D388" t="s">
        <v>2660</v>
      </c>
      <c r="E388" t="s">
        <v>5</v>
      </c>
      <c r="F388" t="s">
        <v>6</v>
      </c>
      <c r="G388" t="s">
        <v>7</v>
      </c>
      <c r="H388" t="s">
        <v>1366</v>
      </c>
      <c r="I388" t="s">
        <v>1806</v>
      </c>
      <c r="J388" t="s">
        <v>2729</v>
      </c>
    </row>
    <row r="389" spans="1:10" x14ac:dyDescent="0.25">
      <c r="A389" t="s">
        <v>405</v>
      </c>
      <c r="D389" t="s">
        <v>2660</v>
      </c>
      <c r="E389" t="s">
        <v>5</v>
      </c>
      <c r="F389" t="s">
        <v>6</v>
      </c>
      <c r="G389" t="s">
        <v>7</v>
      </c>
      <c r="H389" t="s">
        <v>1366</v>
      </c>
      <c r="I389" t="s">
        <v>1807</v>
      </c>
      <c r="J389" t="s">
        <v>2729</v>
      </c>
    </row>
    <row r="390" spans="1:10" x14ac:dyDescent="0.25">
      <c r="A390" t="s">
        <v>406</v>
      </c>
      <c r="D390" t="s">
        <v>2660</v>
      </c>
      <c r="E390" t="s">
        <v>5</v>
      </c>
      <c r="F390" t="s">
        <v>6</v>
      </c>
      <c r="G390" t="s">
        <v>7</v>
      </c>
      <c r="H390" t="s">
        <v>348</v>
      </c>
      <c r="I390" t="s">
        <v>1808</v>
      </c>
      <c r="J390" t="s">
        <v>2729</v>
      </c>
    </row>
    <row r="391" spans="1:10" x14ac:dyDescent="0.25">
      <c r="A391" t="s">
        <v>407</v>
      </c>
      <c r="D391" t="s">
        <v>120</v>
      </c>
      <c r="E391" t="s">
        <v>21</v>
      </c>
      <c r="F391" t="s">
        <v>6</v>
      </c>
      <c r="G391" t="s">
        <v>7</v>
      </c>
      <c r="H391" t="s">
        <v>1381</v>
      </c>
      <c r="I391" t="s">
        <v>1809</v>
      </c>
      <c r="J391" t="s">
        <v>2729</v>
      </c>
    </row>
    <row r="392" spans="1:10" x14ac:dyDescent="0.25">
      <c r="A392" t="s">
        <v>408</v>
      </c>
      <c r="D392" t="s">
        <v>120</v>
      </c>
      <c r="E392" t="s">
        <v>21</v>
      </c>
      <c r="F392" t="s">
        <v>6</v>
      </c>
      <c r="G392" t="s">
        <v>7</v>
      </c>
      <c r="H392" t="s">
        <v>1384</v>
      </c>
      <c r="I392" t="s">
        <v>1810</v>
      </c>
      <c r="J392" t="s">
        <v>2729</v>
      </c>
    </row>
    <row r="393" spans="1:10" x14ac:dyDescent="0.25">
      <c r="A393" t="s">
        <v>409</v>
      </c>
      <c r="D393" t="s">
        <v>29</v>
      </c>
      <c r="E393" t="s">
        <v>5</v>
      </c>
      <c r="F393" t="s">
        <v>6</v>
      </c>
      <c r="G393" t="s">
        <v>19</v>
      </c>
      <c r="H393" t="s">
        <v>1369</v>
      </c>
      <c r="I393" t="s">
        <v>1811</v>
      </c>
      <c r="J393" t="s">
        <v>2729</v>
      </c>
    </row>
    <row r="394" spans="1:10" x14ac:dyDescent="0.25">
      <c r="A394" t="s">
        <v>410</v>
      </c>
      <c r="D394" t="s">
        <v>29</v>
      </c>
      <c r="E394" t="s">
        <v>5</v>
      </c>
      <c r="F394" t="s">
        <v>6</v>
      </c>
      <c r="G394" t="s">
        <v>7</v>
      </c>
      <c r="H394" t="s">
        <v>1400</v>
      </c>
      <c r="I394" t="s">
        <v>1812</v>
      </c>
      <c r="J394" t="s">
        <v>2729</v>
      </c>
    </row>
    <row r="395" spans="1:10" x14ac:dyDescent="0.25">
      <c r="A395" t="s">
        <v>411</v>
      </c>
      <c r="D395" t="s">
        <v>120</v>
      </c>
      <c r="E395" t="s">
        <v>21</v>
      </c>
      <c r="F395" t="s">
        <v>6</v>
      </c>
      <c r="G395" t="s">
        <v>17</v>
      </c>
      <c r="H395" t="s">
        <v>1381</v>
      </c>
      <c r="I395" t="s">
        <v>1813</v>
      </c>
      <c r="J395" t="s">
        <v>2729</v>
      </c>
    </row>
    <row r="396" spans="1:10" x14ac:dyDescent="0.25">
      <c r="A396" t="s">
        <v>412</v>
      </c>
      <c r="D396" t="s">
        <v>120</v>
      </c>
      <c r="E396" t="s">
        <v>21</v>
      </c>
      <c r="F396" t="s">
        <v>6</v>
      </c>
      <c r="G396" t="s">
        <v>7</v>
      </c>
      <c r="H396" t="s">
        <v>1401</v>
      </c>
      <c r="I396" t="s">
        <v>1814</v>
      </c>
      <c r="J396" t="s">
        <v>2729</v>
      </c>
    </row>
    <row r="397" spans="1:10" x14ac:dyDescent="0.25">
      <c r="A397" t="s">
        <v>413</v>
      </c>
      <c r="D397" t="s">
        <v>29</v>
      </c>
      <c r="E397" t="s">
        <v>5</v>
      </c>
      <c r="F397" t="s">
        <v>6</v>
      </c>
      <c r="G397" t="s">
        <v>7</v>
      </c>
      <c r="H397" t="s">
        <v>1370</v>
      </c>
      <c r="I397" t="s">
        <v>1815</v>
      </c>
      <c r="J397" t="s">
        <v>2729</v>
      </c>
    </row>
    <row r="398" spans="1:10" x14ac:dyDescent="0.25">
      <c r="A398" t="s">
        <v>414</v>
      </c>
      <c r="D398" t="s">
        <v>29</v>
      </c>
      <c r="E398" t="s">
        <v>5</v>
      </c>
      <c r="F398" t="s">
        <v>6</v>
      </c>
      <c r="G398" t="s">
        <v>7</v>
      </c>
      <c r="H398" t="s">
        <v>1388</v>
      </c>
      <c r="I398" t="s">
        <v>1816</v>
      </c>
      <c r="J398" t="s">
        <v>2729</v>
      </c>
    </row>
    <row r="399" spans="1:10" x14ac:dyDescent="0.25">
      <c r="A399" t="s">
        <v>415</v>
      </c>
      <c r="D399" t="s">
        <v>120</v>
      </c>
      <c r="E399" t="s">
        <v>21</v>
      </c>
      <c r="F399" t="s">
        <v>6</v>
      </c>
      <c r="G399" t="s">
        <v>17</v>
      </c>
      <c r="H399" t="s">
        <v>1381</v>
      </c>
      <c r="I399" t="s">
        <v>1817</v>
      </c>
      <c r="J399" t="s">
        <v>2729</v>
      </c>
    </row>
    <row r="400" spans="1:10" x14ac:dyDescent="0.25">
      <c r="A400" t="s">
        <v>416</v>
      </c>
      <c r="D400" t="s">
        <v>120</v>
      </c>
      <c r="E400" t="s">
        <v>21</v>
      </c>
      <c r="F400" t="s">
        <v>6</v>
      </c>
      <c r="G400" t="s">
        <v>7</v>
      </c>
      <c r="H400" t="s">
        <v>1373</v>
      </c>
      <c r="I400" t="s">
        <v>1818</v>
      </c>
      <c r="J400" t="s">
        <v>2729</v>
      </c>
    </row>
    <row r="401" spans="1:10" x14ac:dyDescent="0.25">
      <c r="A401" t="s">
        <v>417</v>
      </c>
      <c r="D401" t="s">
        <v>2660</v>
      </c>
      <c r="E401" t="s">
        <v>5</v>
      </c>
      <c r="F401" t="s">
        <v>6</v>
      </c>
      <c r="G401" t="s">
        <v>7</v>
      </c>
      <c r="H401" t="s">
        <v>1382</v>
      </c>
      <c r="I401" t="s">
        <v>1819</v>
      </c>
      <c r="J401" t="s">
        <v>2729</v>
      </c>
    </row>
    <row r="402" spans="1:10" x14ac:dyDescent="0.25">
      <c r="A402" t="s">
        <v>418</v>
      </c>
      <c r="D402" t="s">
        <v>29</v>
      </c>
      <c r="E402" t="s">
        <v>5</v>
      </c>
      <c r="F402" t="s">
        <v>6</v>
      </c>
      <c r="G402" t="s">
        <v>7</v>
      </c>
      <c r="H402" t="s">
        <v>1382</v>
      </c>
      <c r="I402" t="s">
        <v>1820</v>
      </c>
      <c r="J402" t="s">
        <v>2729</v>
      </c>
    </row>
    <row r="403" spans="1:10" x14ac:dyDescent="0.25">
      <c r="A403" t="s">
        <v>419</v>
      </c>
      <c r="D403" t="s">
        <v>29</v>
      </c>
      <c r="E403" t="s">
        <v>5</v>
      </c>
      <c r="F403" t="s">
        <v>6</v>
      </c>
      <c r="G403" t="s">
        <v>17</v>
      </c>
      <c r="H403" t="s">
        <v>1366</v>
      </c>
      <c r="I403" t="s">
        <v>1821</v>
      </c>
      <c r="J403" t="s">
        <v>2729</v>
      </c>
    </row>
    <row r="404" spans="1:10" x14ac:dyDescent="0.25">
      <c r="A404" t="s">
        <v>420</v>
      </c>
      <c r="D404" t="s">
        <v>29</v>
      </c>
      <c r="E404" t="s">
        <v>5</v>
      </c>
      <c r="F404" t="s">
        <v>6</v>
      </c>
      <c r="G404" t="s">
        <v>17</v>
      </c>
      <c r="H404" t="s">
        <v>1366</v>
      </c>
      <c r="I404" t="s">
        <v>1822</v>
      </c>
      <c r="J404" t="s">
        <v>2729</v>
      </c>
    </row>
    <row r="405" spans="1:10" x14ac:dyDescent="0.25">
      <c r="A405" t="s">
        <v>421</v>
      </c>
      <c r="D405" t="s">
        <v>29</v>
      </c>
      <c r="E405" t="s">
        <v>5</v>
      </c>
      <c r="F405" t="s">
        <v>6</v>
      </c>
      <c r="G405" t="s">
        <v>7</v>
      </c>
      <c r="H405" t="s">
        <v>1372</v>
      </c>
      <c r="I405" t="s">
        <v>1823</v>
      </c>
      <c r="J405" t="s">
        <v>2729</v>
      </c>
    </row>
    <row r="406" spans="1:10" x14ac:dyDescent="0.25">
      <c r="A406" t="s">
        <v>422</v>
      </c>
      <c r="D406" t="s">
        <v>29</v>
      </c>
      <c r="E406" t="s">
        <v>5</v>
      </c>
      <c r="F406" t="s">
        <v>6</v>
      </c>
      <c r="G406" t="s">
        <v>7</v>
      </c>
      <c r="H406" t="s">
        <v>1366</v>
      </c>
      <c r="I406" t="s">
        <v>1824</v>
      </c>
      <c r="J406" t="s">
        <v>2729</v>
      </c>
    </row>
    <row r="407" spans="1:10" x14ac:dyDescent="0.25">
      <c r="A407" t="s">
        <v>423</v>
      </c>
      <c r="D407" t="s">
        <v>120</v>
      </c>
      <c r="E407" t="s">
        <v>21</v>
      </c>
      <c r="F407" t="s">
        <v>6</v>
      </c>
      <c r="G407" t="s">
        <v>7</v>
      </c>
      <c r="H407" t="s">
        <v>1387</v>
      </c>
      <c r="I407" t="s">
        <v>1825</v>
      </c>
      <c r="J407" t="s">
        <v>2729</v>
      </c>
    </row>
    <row r="408" spans="1:10" x14ac:dyDescent="0.25">
      <c r="A408" t="s">
        <v>424</v>
      </c>
      <c r="D408" t="s">
        <v>2660</v>
      </c>
      <c r="E408" t="s">
        <v>5</v>
      </c>
      <c r="F408" t="s">
        <v>6</v>
      </c>
      <c r="G408" t="s">
        <v>7</v>
      </c>
      <c r="H408" t="s">
        <v>1399</v>
      </c>
      <c r="I408" t="s">
        <v>1826</v>
      </c>
      <c r="J408" t="s">
        <v>2729</v>
      </c>
    </row>
    <row r="409" spans="1:10" x14ac:dyDescent="0.25">
      <c r="A409" t="s">
        <v>425</v>
      </c>
      <c r="D409" t="s">
        <v>2660</v>
      </c>
      <c r="E409" t="s">
        <v>5</v>
      </c>
      <c r="F409" t="s">
        <v>6</v>
      </c>
      <c r="G409" t="s">
        <v>7</v>
      </c>
      <c r="H409" t="s">
        <v>1383</v>
      </c>
      <c r="I409" t="s">
        <v>1827</v>
      </c>
      <c r="J409" t="s">
        <v>2729</v>
      </c>
    </row>
    <row r="410" spans="1:10" x14ac:dyDescent="0.25">
      <c r="A410" t="s">
        <v>426</v>
      </c>
      <c r="D410" t="s">
        <v>29</v>
      </c>
      <c r="E410" t="s">
        <v>5</v>
      </c>
      <c r="F410" t="s">
        <v>6</v>
      </c>
      <c r="G410" t="s">
        <v>7</v>
      </c>
      <c r="H410" t="s">
        <v>1363</v>
      </c>
      <c r="I410" t="s">
        <v>1828</v>
      </c>
      <c r="J410" t="s">
        <v>2729</v>
      </c>
    </row>
    <row r="411" spans="1:10" x14ac:dyDescent="0.25">
      <c r="A411" t="s">
        <v>427</v>
      </c>
      <c r="D411" t="s">
        <v>29</v>
      </c>
      <c r="E411" t="s">
        <v>5</v>
      </c>
      <c r="F411" t="s">
        <v>6</v>
      </c>
      <c r="G411" t="s">
        <v>7</v>
      </c>
      <c r="H411" t="s">
        <v>348</v>
      </c>
      <c r="I411" t="s">
        <v>1829</v>
      </c>
      <c r="J411" t="s">
        <v>2729</v>
      </c>
    </row>
    <row r="412" spans="1:10" x14ac:dyDescent="0.25">
      <c r="A412" t="s">
        <v>428</v>
      </c>
      <c r="D412" t="s">
        <v>120</v>
      </c>
      <c r="E412" t="s">
        <v>21</v>
      </c>
      <c r="F412" t="s">
        <v>6</v>
      </c>
      <c r="G412" t="s">
        <v>7</v>
      </c>
      <c r="H412" t="s">
        <v>1366</v>
      </c>
      <c r="I412" t="s">
        <v>1830</v>
      </c>
      <c r="J412" t="s">
        <v>2729</v>
      </c>
    </row>
    <row r="413" spans="1:10" x14ac:dyDescent="0.25">
      <c r="A413" t="s">
        <v>429</v>
      </c>
      <c r="D413" t="s">
        <v>29</v>
      </c>
      <c r="E413" t="s">
        <v>5</v>
      </c>
      <c r="F413" t="s">
        <v>6</v>
      </c>
      <c r="G413" t="s">
        <v>19</v>
      </c>
      <c r="H413" t="s">
        <v>1362</v>
      </c>
      <c r="I413" t="s">
        <v>1831</v>
      </c>
      <c r="J413" t="s">
        <v>2729</v>
      </c>
    </row>
    <row r="414" spans="1:10" x14ac:dyDescent="0.25">
      <c r="A414" t="s">
        <v>430</v>
      </c>
      <c r="D414" t="s">
        <v>120</v>
      </c>
      <c r="E414" t="s">
        <v>21</v>
      </c>
      <c r="F414" t="s">
        <v>6</v>
      </c>
      <c r="G414" t="s">
        <v>7</v>
      </c>
      <c r="H414" t="s">
        <v>1388</v>
      </c>
      <c r="I414" t="s">
        <v>1832</v>
      </c>
      <c r="J414" t="s">
        <v>2729</v>
      </c>
    </row>
    <row r="415" spans="1:10" x14ac:dyDescent="0.25">
      <c r="A415" t="s">
        <v>431</v>
      </c>
      <c r="D415" t="s">
        <v>120</v>
      </c>
      <c r="E415" t="s">
        <v>21</v>
      </c>
      <c r="F415" t="s">
        <v>6</v>
      </c>
      <c r="G415" t="s">
        <v>7</v>
      </c>
      <c r="H415" t="s">
        <v>1377</v>
      </c>
      <c r="I415" t="s">
        <v>1833</v>
      </c>
      <c r="J415" t="s">
        <v>2729</v>
      </c>
    </row>
    <row r="416" spans="1:10" x14ac:dyDescent="0.25">
      <c r="A416" t="s">
        <v>432</v>
      </c>
      <c r="D416" t="s">
        <v>120</v>
      </c>
      <c r="E416" t="s">
        <v>21</v>
      </c>
      <c r="F416" t="s">
        <v>6</v>
      </c>
      <c r="G416" t="s">
        <v>7</v>
      </c>
      <c r="H416" t="s">
        <v>1387</v>
      </c>
      <c r="I416" t="s">
        <v>1834</v>
      </c>
      <c r="J416" t="s">
        <v>2729</v>
      </c>
    </row>
    <row r="417" spans="1:10" x14ac:dyDescent="0.25">
      <c r="A417" t="s">
        <v>433</v>
      </c>
      <c r="D417" t="s">
        <v>120</v>
      </c>
      <c r="E417" t="s">
        <v>21</v>
      </c>
      <c r="F417" t="s">
        <v>6</v>
      </c>
      <c r="G417" t="s">
        <v>17</v>
      </c>
      <c r="H417" t="s">
        <v>1421</v>
      </c>
      <c r="I417" t="s">
        <v>1835</v>
      </c>
      <c r="J417" t="s">
        <v>2729</v>
      </c>
    </row>
    <row r="418" spans="1:10" x14ac:dyDescent="0.25">
      <c r="A418" t="s">
        <v>434</v>
      </c>
      <c r="D418" t="s">
        <v>120</v>
      </c>
      <c r="E418" t="s">
        <v>21</v>
      </c>
      <c r="F418" t="s">
        <v>6</v>
      </c>
      <c r="G418" t="s">
        <v>17</v>
      </c>
      <c r="H418" t="s">
        <v>1387</v>
      </c>
      <c r="I418" t="s">
        <v>1836</v>
      </c>
      <c r="J418" t="s">
        <v>2729</v>
      </c>
    </row>
    <row r="419" spans="1:10" x14ac:dyDescent="0.25">
      <c r="A419" t="s">
        <v>435</v>
      </c>
      <c r="D419" t="s">
        <v>120</v>
      </c>
      <c r="E419" t="s">
        <v>21</v>
      </c>
      <c r="F419" t="s">
        <v>6</v>
      </c>
      <c r="G419" t="s">
        <v>7</v>
      </c>
      <c r="H419" t="s">
        <v>1378</v>
      </c>
      <c r="I419" t="s">
        <v>1837</v>
      </c>
      <c r="J419" t="s">
        <v>2729</v>
      </c>
    </row>
    <row r="420" spans="1:10" x14ac:dyDescent="0.25">
      <c r="A420" t="s">
        <v>436</v>
      </c>
      <c r="D420" t="s">
        <v>120</v>
      </c>
      <c r="E420" t="s">
        <v>21</v>
      </c>
      <c r="F420" t="s">
        <v>6</v>
      </c>
      <c r="G420" t="s">
        <v>7</v>
      </c>
      <c r="H420" t="s">
        <v>1373</v>
      </c>
      <c r="I420" t="s">
        <v>1838</v>
      </c>
      <c r="J420" t="s">
        <v>2729</v>
      </c>
    </row>
    <row r="421" spans="1:10" x14ac:dyDescent="0.25">
      <c r="A421" t="s">
        <v>437</v>
      </c>
      <c r="D421" t="s">
        <v>29</v>
      </c>
      <c r="E421" t="s">
        <v>5</v>
      </c>
      <c r="F421" t="s">
        <v>6</v>
      </c>
      <c r="G421" t="s">
        <v>7</v>
      </c>
      <c r="H421" t="s">
        <v>1367</v>
      </c>
      <c r="I421" t="s">
        <v>1839</v>
      </c>
      <c r="J421" t="s">
        <v>2729</v>
      </c>
    </row>
    <row r="422" spans="1:10" x14ac:dyDescent="0.25">
      <c r="A422" t="s">
        <v>438</v>
      </c>
      <c r="D422" t="s">
        <v>120</v>
      </c>
      <c r="E422" t="s">
        <v>21</v>
      </c>
      <c r="F422" t="s">
        <v>6</v>
      </c>
      <c r="G422" t="s">
        <v>7</v>
      </c>
      <c r="H422" t="s">
        <v>1400</v>
      </c>
      <c r="I422" t="s">
        <v>1840</v>
      </c>
      <c r="J422" t="s">
        <v>2729</v>
      </c>
    </row>
    <row r="423" spans="1:10" x14ac:dyDescent="0.25">
      <c r="A423" t="s">
        <v>439</v>
      </c>
      <c r="D423" t="s">
        <v>120</v>
      </c>
      <c r="E423" t="s">
        <v>21</v>
      </c>
      <c r="F423" t="s">
        <v>6</v>
      </c>
      <c r="G423" t="s">
        <v>17</v>
      </c>
      <c r="H423" t="s">
        <v>1373</v>
      </c>
      <c r="I423" t="s">
        <v>1841</v>
      </c>
      <c r="J423" t="s">
        <v>2729</v>
      </c>
    </row>
    <row r="424" spans="1:10" x14ac:dyDescent="0.25">
      <c r="A424" t="s">
        <v>440</v>
      </c>
      <c r="D424" t="s">
        <v>120</v>
      </c>
      <c r="E424" t="s">
        <v>21</v>
      </c>
      <c r="F424" t="s">
        <v>6</v>
      </c>
      <c r="G424" t="s">
        <v>7</v>
      </c>
      <c r="H424" t="s">
        <v>1400</v>
      </c>
      <c r="I424" t="s">
        <v>1842</v>
      </c>
      <c r="J424" t="s">
        <v>2729</v>
      </c>
    </row>
    <row r="425" spans="1:10" x14ac:dyDescent="0.25">
      <c r="A425" t="s">
        <v>441</v>
      </c>
      <c r="D425" t="s">
        <v>29</v>
      </c>
      <c r="E425" t="s">
        <v>5</v>
      </c>
      <c r="F425" t="s">
        <v>6</v>
      </c>
      <c r="G425" t="s">
        <v>17</v>
      </c>
      <c r="H425" t="s">
        <v>1387</v>
      </c>
      <c r="I425" t="s">
        <v>1843</v>
      </c>
      <c r="J425" t="s">
        <v>2729</v>
      </c>
    </row>
    <row r="426" spans="1:10" x14ac:dyDescent="0.25">
      <c r="A426" t="s">
        <v>442</v>
      </c>
      <c r="D426" t="s">
        <v>29</v>
      </c>
      <c r="E426" t="s">
        <v>5</v>
      </c>
      <c r="F426" t="s">
        <v>6</v>
      </c>
      <c r="G426" t="s">
        <v>17</v>
      </c>
      <c r="H426" t="s">
        <v>348</v>
      </c>
      <c r="I426" t="s">
        <v>1844</v>
      </c>
      <c r="J426" t="s">
        <v>2729</v>
      </c>
    </row>
    <row r="427" spans="1:10" x14ac:dyDescent="0.25">
      <c r="A427" t="s">
        <v>443</v>
      </c>
      <c r="D427" t="s">
        <v>120</v>
      </c>
      <c r="E427" t="s">
        <v>21</v>
      </c>
      <c r="F427" t="s">
        <v>6</v>
      </c>
      <c r="G427" t="s">
        <v>17</v>
      </c>
      <c r="H427" t="s">
        <v>1421</v>
      </c>
      <c r="I427" t="s">
        <v>1845</v>
      </c>
      <c r="J427" t="s">
        <v>2729</v>
      </c>
    </row>
    <row r="428" spans="1:10" x14ac:dyDescent="0.25">
      <c r="A428" t="s">
        <v>444</v>
      </c>
      <c r="D428" t="s">
        <v>120</v>
      </c>
      <c r="E428" t="s">
        <v>21</v>
      </c>
      <c r="F428" t="s">
        <v>6</v>
      </c>
      <c r="G428" t="s">
        <v>7</v>
      </c>
      <c r="H428" t="s">
        <v>1368</v>
      </c>
      <c r="I428" t="s">
        <v>1846</v>
      </c>
      <c r="J428" t="s">
        <v>2729</v>
      </c>
    </row>
    <row r="429" spans="1:10" x14ac:dyDescent="0.25">
      <c r="A429" t="s">
        <v>445</v>
      </c>
      <c r="D429" t="s">
        <v>29</v>
      </c>
      <c r="E429" t="s">
        <v>5</v>
      </c>
      <c r="F429" t="s">
        <v>6</v>
      </c>
      <c r="G429" t="s">
        <v>7</v>
      </c>
      <c r="H429" t="s">
        <v>1368</v>
      </c>
      <c r="I429" t="s">
        <v>1847</v>
      </c>
      <c r="J429" t="s">
        <v>2729</v>
      </c>
    </row>
    <row r="430" spans="1:10" x14ac:dyDescent="0.25">
      <c r="A430" t="s">
        <v>446</v>
      </c>
      <c r="D430" t="s">
        <v>120</v>
      </c>
      <c r="E430" t="s">
        <v>21</v>
      </c>
      <c r="F430" t="s">
        <v>6</v>
      </c>
      <c r="G430" t="s">
        <v>7</v>
      </c>
      <c r="H430" t="s">
        <v>1387</v>
      </c>
      <c r="I430" t="s">
        <v>1848</v>
      </c>
      <c r="J430" t="s">
        <v>2729</v>
      </c>
    </row>
    <row r="431" spans="1:10" x14ac:dyDescent="0.25">
      <c r="A431" t="s">
        <v>447</v>
      </c>
      <c r="D431" t="s">
        <v>29</v>
      </c>
      <c r="E431" t="s">
        <v>5</v>
      </c>
      <c r="F431" t="s">
        <v>6</v>
      </c>
      <c r="G431" t="s">
        <v>7</v>
      </c>
      <c r="H431" t="s">
        <v>348</v>
      </c>
      <c r="I431" t="s">
        <v>1849</v>
      </c>
      <c r="J431" t="s">
        <v>2729</v>
      </c>
    </row>
    <row r="432" spans="1:10" x14ac:dyDescent="0.25">
      <c r="A432" t="s">
        <v>448</v>
      </c>
      <c r="D432" t="s">
        <v>120</v>
      </c>
      <c r="E432" t="s">
        <v>21</v>
      </c>
      <c r="F432" t="s">
        <v>6</v>
      </c>
      <c r="G432" t="s">
        <v>7</v>
      </c>
      <c r="H432" t="s">
        <v>348</v>
      </c>
      <c r="I432" t="s">
        <v>1850</v>
      </c>
      <c r="J432" t="s">
        <v>2729</v>
      </c>
    </row>
    <row r="433" spans="1:10" x14ac:dyDescent="0.25">
      <c r="A433" t="s">
        <v>449</v>
      </c>
      <c r="D433" t="s">
        <v>29</v>
      </c>
      <c r="E433" t="s">
        <v>5</v>
      </c>
      <c r="F433" t="s">
        <v>6</v>
      </c>
      <c r="G433" t="s">
        <v>7</v>
      </c>
      <c r="H433" t="s">
        <v>348</v>
      </c>
      <c r="I433" t="s">
        <v>1851</v>
      </c>
      <c r="J433" t="s">
        <v>2729</v>
      </c>
    </row>
    <row r="434" spans="1:10" x14ac:dyDescent="0.25">
      <c r="A434" t="s">
        <v>450</v>
      </c>
      <c r="D434" t="s">
        <v>29</v>
      </c>
      <c r="E434" t="s">
        <v>5</v>
      </c>
      <c r="F434" t="s">
        <v>6</v>
      </c>
      <c r="G434" t="s">
        <v>19</v>
      </c>
      <c r="H434" t="s">
        <v>1368</v>
      </c>
      <c r="I434" t="s">
        <v>1852</v>
      </c>
      <c r="J434" t="s">
        <v>2729</v>
      </c>
    </row>
    <row r="435" spans="1:10" x14ac:dyDescent="0.25">
      <c r="A435" t="s">
        <v>451</v>
      </c>
      <c r="D435" t="s">
        <v>120</v>
      </c>
      <c r="E435" t="s">
        <v>21</v>
      </c>
      <c r="F435" t="s">
        <v>6</v>
      </c>
      <c r="G435" t="s">
        <v>7</v>
      </c>
      <c r="H435" t="s">
        <v>1383</v>
      </c>
      <c r="I435" t="s">
        <v>1853</v>
      </c>
      <c r="J435" t="s">
        <v>2729</v>
      </c>
    </row>
    <row r="436" spans="1:10" x14ac:dyDescent="0.25">
      <c r="A436" t="s">
        <v>452</v>
      </c>
      <c r="D436" t="s">
        <v>120</v>
      </c>
      <c r="E436" t="s">
        <v>21</v>
      </c>
      <c r="F436" t="s">
        <v>6</v>
      </c>
      <c r="G436" t="s">
        <v>7</v>
      </c>
      <c r="H436" t="s">
        <v>1373</v>
      </c>
      <c r="I436" t="s">
        <v>1854</v>
      </c>
      <c r="J436" t="s">
        <v>2729</v>
      </c>
    </row>
    <row r="437" spans="1:10" x14ac:dyDescent="0.25">
      <c r="A437" t="s">
        <v>453</v>
      </c>
      <c r="D437" t="s">
        <v>120</v>
      </c>
      <c r="E437" t="s">
        <v>21</v>
      </c>
      <c r="F437" t="s">
        <v>6</v>
      </c>
      <c r="G437" t="s">
        <v>7</v>
      </c>
      <c r="H437" t="s">
        <v>1366</v>
      </c>
      <c r="I437" t="s">
        <v>1855</v>
      </c>
      <c r="J437" t="s">
        <v>2729</v>
      </c>
    </row>
    <row r="438" spans="1:10" x14ac:dyDescent="0.25">
      <c r="A438" t="s">
        <v>454</v>
      </c>
      <c r="D438" t="s">
        <v>120</v>
      </c>
      <c r="E438" t="s">
        <v>21</v>
      </c>
      <c r="F438" t="s">
        <v>6</v>
      </c>
      <c r="G438" t="s">
        <v>7</v>
      </c>
      <c r="H438" t="s">
        <v>1370</v>
      </c>
      <c r="I438" t="s">
        <v>1856</v>
      </c>
      <c r="J438" t="s">
        <v>2729</v>
      </c>
    </row>
    <row r="439" spans="1:10" x14ac:dyDescent="0.25">
      <c r="A439" t="s">
        <v>455</v>
      </c>
      <c r="D439" t="s">
        <v>120</v>
      </c>
      <c r="E439" t="s">
        <v>21</v>
      </c>
      <c r="F439" t="s">
        <v>6</v>
      </c>
      <c r="G439" t="s">
        <v>7</v>
      </c>
      <c r="H439" t="s">
        <v>1381</v>
      </c>
      <c r="I439" t="s">
        <v>1857</v>
      </c>
      <c r="J439" t="s">
        <v>2729</v>
      </c>
    </row>
    <row r="440" spans="1:10" x14ac:dyDescent="0.25">
      <c r="A440" t="s">
        <v>456</v>
      </c>
      <c r="D440" t="s">
        <v>120</v>
      </c>
      <c r="E440" t="s">
        <v>21</v>
      </c>
      <c r="F440" t="s">
        <v>6</v>
      </c>
      <c r="G440" t="s">
        <v>7</v>
      </c>
      <c r="H440" t="s">
        <v>1366</v>
      </c>
      <c r="I440" t="s">
        <v>1858</v>
      </c>
      <c r="J440" t="s">
        <v>2729</v>
      </c>
    </row>
    <row r="441" spans="1:10" x14ac:dyDescent="0.25">
      <c r="A441" t="s">
        <v>457</v>
      </c>
      <c r="D441" t="s">
        <v>120</v>
      </c>
      <c r="E441" t="s">
        <v>21</v>
      </c>
      <c r="F441" t="s">
        <v>6</v>
      </c>
      <c r="G441" t="s">
        <v>7</v>
      </c>
      <c r="H441" t="s">
        <v>1366</v>
      </c>
      <c r="I441" t="s">
        <v>1859</v>
      </c>
      <c r="J441" t="s">
        <v>2729</v>
      </c>
    </row>
    <row r="442" spans="1:10" x14ac:dyDescent="0.25">
      <c r="A442" t="s">
        <v>458</v>
      </c>
      <c r="D442" t="s">
        <v>29</v>
      </c>
      <c r="E442" t="s">
        <v>5</v>
      </c>
      <c r="F442" t="s">
        <v>6</v>
      </c>
      <c r="G442" t="s">
        <v>7</v>
      </c>
      <c r="H442" t="s">
        <v>1370</v>
      </c>
      <c r="I442" t="s">
        <v>1860</v>
      </c>
      <c r="J442" t="s">
        <v>2729</v>
      </c>
    </row>
    <row r="443" spans="1:10" x14ac:dyDescent="0.25">
      <c r="A443" t="s">
        <v>459</v>
      </c>
      <c r="D443" t="s">
        <v>120</v>
      </c>
      <c r="E443" t="s">
        <v>21</v>
      </c>
      <c r="F443" t="s">
        <v>6</v>
      </c>
      <c r="G443" t="s">
        <v>7</v>
      </c>
      <c r="H443" t="s">
        <v>1370</v>
      </c>
      <c r="I443" t="s">
        <v>1861</v>
      </c>
      <c r="J443" t="s">
        <v>2729</v>
      </c>
    </row>
    <row r="444" spans="1:10" x14ac:dyDescent="0.25">
      <c r="A444" t="s">
        <v>460</v>
      </c>
      <c r="D444" t="s">
        <v>29</v>
      </c>
      <c r="E444" t="s">
        <v>5</v>
      </c>
      <c r="F444" t="s">
        <v>6</v>
      </c>
      <c r="G444" t="s">
        <v>7</v>
      </c>
      <c r="H444" t="s">
        <v>1366</v>
      </c>
      <c r="I444" t="s">
        <v>1862</v>
      </c>
      <c r="J444" t="s">
        <v>2729</v>
      </c>
    </row>
    <row r="445" spans="1:10" x14ac:dyDescent="0.25">
      <c r="A445" t="s">
        <v>461</v>
      </c>
      <c r="D445" t="s">
        <v>120</v>
      </c>
      <c r="E445" t="s">
        <v>21</v>
      </c>
      <c r="F445" t="s">
        <v>6</v>
      </c>
      <c r="G445" t="s">
        <v>7</v>
      </c>
      <c r="H445" t="s">
        <v>1381</v>
      </c>
      <c r="I445" t="s">
        <v>1863</v>
      </c>
      <c r="J445" t="s">
        <v>2729</v>
      </c>
    </row>
    <row r="446" spans="1:10" x14ac:dyDescent="0.25">
      <c r="A446" t="s">
        <v>462</v>
      </c>
      <c r="D446" t="s">
        <v>120</v>
      </c>
      <c r="E446" t="s">
        <v>21</v>
      </c>
      <c r="F446" t="s">
        <v>6</v>
      </c>
      <c r="G446" t="s">
        <v>7</v>
      </c>
      <c r="H446" t="s">
        <v>1381</v>
      </c>
      <c r="I446" t="s">
        <v>1864</v>
      </c>
      <c r="J446" t="s">
        <v>2729</v>
      </c>
    </row>
    <row r="447" spans="1:10" x14ac:dyDescent="0.25">
      <c r="A447" t="s">
        <v>463</v>
      </c>
      <c r="D447" t="s">
        <v>120</v>
      </c>
      <c r="E447" t="s">
        <v>21</v>
      </c>
      <c r="F447" t="s">
        <v>6</v>
      </c>
      <c r="G447" t="s">
        <v>7</v>
      </c>
      <c r="H447" t="s">
        <v>1366</v>
      </c>
      <c r="I447" t="s">
        <v>1865</v>
      </c>
      <c r="J447" t="s">
        <v>2729</v>
      </c>
    </row>
    <row r="448" spans="1:10" x14ac:dyDescent="0.25">
      <c r="A448" t="s">
        <v>464</v>
      </c>
      <c r="D448" t="s">
        <v>120</v>
      </c>
      <c r="E448" t="s">
        <v>21</v>
      </c>
      <c r="F448" t="s">
        <v>6</v>
      </c>
      <c r="G448" t="s">
        <v>7</v>
      </c>
      <c r="H448" t="s">
        <v>1404</v>
      </c>
      <c r="I448" t="s">
        <v>1866</v>
      </c>
      <c r="J448" t="s">
        <v>2729</v>
      </c>
    </row>
    <row r="449" spans="1:10" x14ac:dyDescent="0.25">
      <c r="A449" t="s">
        <v>465</v>
      </c>
      <c r="D449" t="s">
        <v>120</v>
      </c>
      <c r="E449" t="s">
        <v>21</v>
      </c>
      <c r="F449" t="s">
        <v>6</v>
      </c>
      <c r="G449" t="s">
        <v>7</v>
      </c>
      <c r="H449" t="s">
        <v>1367</v>
      </c>
      <c r="I449" t="s">
        <v>1867</v>
      </c>
      <c r="J449" t="s">
        <v>2729</v>
      </c>
    </row>
    <row r="450" spans="1:10" x14ac:dyDescent="0.25">
      <c r="A450" t="s">
        <v>466</v>
      </c>
      <c r="D450" t="s">
        <v>2662</v>
      </c>
      <c r="E450" t="s">
        <v>5</v>
      </c>
      <c r="F450" t="s">
        <v>6</v>
      </c>
      <c r="G450" t="s">
        <v>17</v>
      </c>
      <c r="H450" t="s">
        <v>1367</v>
      </c>
      <c r="I450" t="s">
        <v>1868</v>
      </c>
      <c r="J450" t="s">
        <v>2729</v>
      </c>
    </row>
    <row r="451" spans="1:10" x14ac:dyDescent="0.25">
      <c r="A451" t="s">
        <v>467</v>
      </c>
      <c r="D451" t="s">
        <v>120</v>
      </c>
      <c r="E451" t="s">
        <v>21</v>
      </c>
      <c r="F451" t="s">
        <v>6</v>
      </c>
      <c r="G451" t="s">
        <v>17</v>
      </c>
      <c r="H451" t="s">
        <v>1367</v>
      </c>
      <c r="I451" t="s">
        <v>1869</v>
      </c>
      <c r="J451" t="s">
        <v>2729</v>
      </c>
    </row>
    <row r="452" spans="1:10" x14ac:dyDescent="0.25">
      <c r="A452" t="s">
        <v>468</v>
      </c>
      <c r="D452" t="s">
        <v>120</v>
      </c>
      <c r="E452" t="s">
        <v>21</v>
      </c>
      <c r="F452" t="s">
        <v>6</v>
      </c>
      <c r="G452" t="s">
        <v>17</v>
      </c>
      <c r="H452" t="s">
        <v>1367</v>
      </c>
      <c r="I452" t="s">
        <v>1870</v>
      </c>
      <c r="J452" t="s">
        <v>2729</v>
      </c>
    </row>
    <row r="453" spans="1:10" x14ac:dyDescent="0.25">
      <c r="A453" t="s">
        <v>469</v>
      </c>
      <c r="D453" t="s">
        <v>29</v>
      </c>
      <c r="E453" t="s">
        <v>5</v>
      </c>
      <c r="F453" t="s">
        <v>6</v>
      </c>
      <c r="G453" t="s">
        <v>7</v>
      </c>
      <c r="H453" t="s">
        <v>1366</v>
      </c>
      <c r="I453" t="s">
        <v>1871</v>
      </c>
      <c r="J453" t="s">
        <v>2729</v>
      </c>
    </row>
    <row r="454" spans="1:10" x14ac:dyDescent="0.25">
      <c r="A454" t="s">
        <v>470</v>
      </c>
      <c r="D454" t="s">
        <v>2660</v>
      </c>
      <c r="E454" t="s">
        <v>5</v>
      </c>
      <c r="F454" t="s">
        <v>6</v>
      </c>
      <c r="G454" t="s">
        <v>7</v>
      </c>
      <c r="H454" t="s">
        <v>348</v>
      </c>
      <c r="I454" t="s">
        <v>1872</v>
      </c>
      <c r="J454" t="s">
        <v>2729</v>
      </c>
    </row>
    <row r="455" spans="1:10" x14ac:dyDescent="0.25">
      <c r="A455" t="s">
        <v>471</v>
      </c>
      <c r="D455" t="s">
        <v>120</v>
      </c>
      <c r="E455" t="s">
        <v>21</v>
      </c>
      <c r="F455" t="s">
        <v>6</v>
      </c>
      <c r="G455" t="s">
        <v>7</v>
      </c>
      <c r="H455" t="s">
        <v>1421</v>
      </c>
      <c r="I455" t="s">
        <v>1873</v>
      </c>
      <c r="J455" t="s">
        <v>2729</v>
      </c>
    </row>
    <row r="456" spans="1:10" x14ac:dyDescent="0.25">
      <c r="A456" t="s">
        <v>472</v>
      </c>
      <c r="D456" t="s">
        <v>2660</v>
      </c>
      <c r="E456" t="s">
        <v>5</v>
      </c>
      <c r="F456" t="s">
        <v>6</v>
      </c>
      <c r="G456" t="s">
        <v>7</v>
      </c>
      <c r="H456" t="s">
        <v>1368</v>
      </c>
      <c r="I456" t="s">
        <v>1874</v>
      </c>
      <c r="J456" t="s">
        <v>2729</v>
      </c>
    </row>
    <row r="457" spans="1:10" x14ac:dyDescent="0.25">
      <c r="A457" t="s">
        <v>473</v>
      </c>
      <c r="D457" t="s">
        <v>2660</v>
      </c>
      <c r="E457" t="s">
        <v>5</v>
      </c>
      <c r="F457" t="s">
        <v>6</v>
      </c>
      <c r="G457" t="s">
        <v>7</v>
      </c>
      <c r="H457" t="s">
        <v>1368</v>
      </c>
      <c r="I457" t="s">
        <v>1875</v>
      </c>
      <c r="J457" t="s">
        <v>2729</v>
      </c>
    </row>
    <row r="458" spans="1:10" x14ac:dyDescent="0.25">
      <c r="A458" t="s">
        <v>474</v>
      </c>
      <c r="D458" t="s">
        <v>2660</v>
      </c>
      <c r="E458" t="s">
        <v>5</v>
      </c>
      <c r="F458" t="s">
        <v>6</v>
      </c>
      <c r="G458" t="s">
        <v>7</v>
      </c>
      <c r="H458" t="s">
        <v>1366</v>
      </c>
      <c r="I458" t="s">
        <v>1876</v>
      </c>
      <c r="J458" t="s">
        <v>2729</v>
      </c>
    </row>
    <row r="459" spans="1:10" x14ac:dyDescent="0.25">
      <c r="A459" t="s">
        <v>475</v>
      </c>
      <c r="D459" t="s">
        <v>120</v>
      </c>
      <c r="E459" t="s">
        <v>21</v>
      </c>
      <c r="F459" t="s">
        <v>6</v>
      </c>
      <c r="G459" t="s">
        <v>7</v>
      </c>
      <c r="H459" t="s">
        <v>1366</v>
      </c>
      <c r="I459" t="s">
        <v>1877</v>
      </c>
      <c r="J459" t="s">
        <v>2729</v>
      </c>
    </row>
    <row r="460" spans="1:10" x14ac:dyDescent="0.25">
      <c r="A460" t="s">
        <v>476</v>
      </c>
      <c r="D460" t="s">
        <v>29</v>
      </c>
      <c r="E460" t="s">
        <v>5</v>
      </c>
      <c r="F460" t="s">
        <v>6</v>
      </c>
      <c r="G460" t="s">
        <v>7</v>
      </c>
      <c r="H460" t="s">
        <v>348</v>
      </c>
      <c r="I460" t="s">
        <v>1878</v>
      </c>
      <c r="J460" t="s">
        <v>2729</v>
      </c>
    </row>
    <row r="461" spans="1:10" x14ac:dyDescent="0.25">
      <c r="A461" t="s">
        <v>477</v>
      </c>
      <c r="D461" t="s">
        <v>29</v>
      </c>
      <c r="E461" t="s">
        <v>5</v>
      </c>
      <c r="F461" t="s">
        <v>6</v>
      </c>
      <c r="G461" t="s">
        <v>7</v>
      </c>
      <c r="H461" t="s">
        <v>1368</v>
      </c>
      <c r="I461" t="s">
        <v>1879</v>
      </c>
      <c r="J461" t="s">
        <v>2729</v>
      </c>
    </row>
    <row r="462" spans="1:10" x14ac:dyDescent="0.25">
      <c r="A462" t="s">
        <v>478</v>
      </c>
      <c r="D462" t="s">
        <v>29</v>
      </c>
      <c r="E462" t="s">
        <v>5</v>
      </c>
      <c r="F462" t="s">
        <v>6</v>
      </c>
      <c r="G462" t="s">
        <v>7</v>
      </c>
      <c r="H462" t="s">
        <v>1368</v>
      </c>
      <c r="I462" t="s">
        <v>1880</v>
      </c>
      <c r="J462" t="s">
        <v>2729</v>
      </c>
    </row>
    <row r="463" spans="1:10" x14ac:dyDescent="0.25">
      <c r="A463" t="s">
        <v>479</v>
      </c>
      <c r="D463" t="s">
        <v>2660</v>
      </c>
      <c r="E463" t="s">
        <v>5</v>
      </c>
      <c r="F463" t="s">
        <v>6</v>
      </c>
      <c r="G463" t="s">
        <v>7</v>
      </c>
      <c r="H463" t="s">
        <v>1368</v>
      </c>
      <c r="I463" t="s">
        <v>1881</v>
      </c>
      <c r="J463" t="s">
        <v>2729</v>
      </c>
    </row>
    <row r="464" spans="1:10" x14ac:dyDescent="0.25">
      <c r="A464" t="s">
        <v>480</v>
      </c>
      <c r="D464" t="s">
        <v>2660</v>
      </c>
      <c r="E464" t="s">
        <v>5</v>
      </c>
      <c r="F464" t="s">
        <v>6</v>
      </c>
      <c r="G464" t="s">
        <v>7</v>
      </c>
      <c r="H464" t="s">
        <v>1378</v>
      </c>
      <c r="I464" t="s">
        <v>1882</v>
      </c>
      <c r="J464" t="s">
        <v>2729</v>
      </c>
    </row>
    <row r="465" spans="1:10" x14ac:dyDescent="0.25">
      <c r="A465" t="s">
        <v>481</v>
      </c>
      <c r="D465" t="s">
        <v>29</v>
      </c>
      <c r="E465" t="s">
        <v>5</v>
      </c>
      <c r="F465" t="s">
        <v>6</v>
      </c>
      <c r="G465" t="s">
        <v>7</v>
      </c>
      <c r="H465" t="s">
        <v>1378</v>
      </c>
      <c r="I465" t="s">
        <v>1883</v>
      </c>
      <c r="J465" t="s">
        <v>2729</v>
      </c>
    </row>
    <row r="466" spans="1:10" x14ac:dyDescent="0.25">
      <c r="A466" t="s">
        <v>482</v>
      </c>
      <c r="D466" t="s">
        <v>29</v>
      </c>
      <c r="E466" t="s">
        <v>5</v>
      </c>
      <c r="F466" t="s">
        <v>6</v>
      </c>
      <c r="G466" t="s">
        <v>7</v>
      </c>
      <c r="H466" t="s">
        <v>1366</v>
      </c>
      <c r="I466" t="s">
        <v>1884</v>
      </c>
      <c r="J466" t="s">
        <v>2729</v>
      </c>
    </row>
    <row r="467" spans="1:10" x14ac:dyDescent="0.25">
      <c r="A467" t="s">
        <v>483</v>
      </c>
      <c r="D467" t="s">
        <v>120</v>
      </c>
      <c r="E467" t="s">
        <v>21</v>
      </c>
      <c r="F467" t="s">
        <v>6</v>
      </c>
      <c r="G467" t="s">
        <v>7</v>
      </c>
      <c r="H467" t="s">
        <v>1373</v>
      </c>
      <c r="I467" t="s">
        <v>1885</v>
      </c>
      <c r="J467" t="s">
        <v>2729</v>
      </c>
    </row>
    <row r="468" spans="1:10" x14ac:dyDescent="0.25">
      <c r="A468" t="s">
        <v>484</v>
      </c>
      <c r="D468" t="s">
        <v>120</v>
      </c>
      <c r="E468" t="s">
        <v>21</v>
      </c>
      <c r="F468" t="s">
        <v>6</v>
      </c>
      <c r="G468" t="s">
        <v>7</v>
      </c>
      <c r="H468" t="s">
        <v>348</v>
      </c>
      <c r="I468" t="s">
        <v>1886</v>
      </c>
      <c r="J468" t="s">
        <v>2729</v>
      </c>
    </row>
    <row r="469" spans="1:10" x14ac:dyDescent="0.25">
      <c r="A469" t="s">
        <v>485</v>
      </c>
      <c r="D469" t="s">
        <v>120</v>
      </c>
      <c r="E469" t="s">
        <v>21</v>
      </c>
      <c r="F469" t="s">
        <v>6</v>
      </c>
      <c r="G469" t="s">
        <v>7</v>
      </c>
      <c r="H469" t="s">
        <v>348</v>
      </c>
      <c r="I469" t="s">
        <v>1887</v>
      </c>
      <c r="J469" t="s">
        <v>2729</v>
      </c>
    </row>
    <row r="470" spans="1:10" x14ac:dyDescent="0.25">
      <c r="A470" t="s">
        <v>486</v>
      </c>
      <c r="D470" t="s">
        <v>29</v>
      </c>
      <c r="E470" t="s">
        <v>5</v>
      </c>
      <c r="F470" t="s">
        <v>6</v>
      </c>
      <c r="G470" t="s">
        <v>7</v>
      </c>
      <c r="H470" t="s">
        <v>1366</v>
      </c>
      <c r="I470" t="s">
        <v>1888</v>
      </c>
      <c r="J470" t="s">
        <v>2729</v>
      </c>
    </row>
    <row r="471" spans="1:10" x14ac:dyDescent="0.25">
      <c r="A471" t="s">
        <v>487</v>
      </c>
      <c r="D471" t="s">
        <v>120</v>
      </c>
      <c r="E471" t="s">
        <v>21</v>
      </c>
      <c r="F471" t="s">
        <v>6</v>
      </c>
      <c r="G471" t="s">
        <v>7</v>
      </c>
      <c r="H471" t="s">
        <v>1400</v>
      </c>
      <c r="I471" t="s">
        <v>1889</v>
      </c>
      <c r="J471" t="s">
        <v>2729</v>
      </c>
    </row>
    <row r="472" spans="1:10" x14ac:dyDescent="0.25">
      <c r="A472" t="s">
        <v>488</v>
      </c>
      <c r="D472" t="s">
        <v>120</v>
      </c>
      <c r="E472" t="s">
        <v>21</v>
      </c>
      <c r="F472" t="s">
        <v>6</v>
      </c>
      <c r="G472" t="s">
        <v>15</v>
      </c>
      <c r="H472" t="s">
        <v>1421</v>
      </c>
      <c r="I472" t="s">
        <v>1890</v>
      </c>
      <c r="J472" t="s">
        <v>2729</v>
      </c>
    </row>
    <row r="473" spans="1:10" x14ac:dyDescent="0.25">
      <c r="A473" t="s">
        <v>489</v>
      </c>
      <c r="D473" t="s">
        <v>29</v>
      </c>
      <c r="E473" t="s">
        <v>5</v>
      </c>
      <c r="F473" t="s">
        <v>6</v>
      </c>
      <c r="G473" t="s">
        <v>19</v>
      </c>
      <c r="H473" t="s">
        <v>1379</v>
      </c>
      <c r="I473" t="s">
        <v>1891</v>
      </c>
      <c r="J473" t="s">
        <v>2729</v>
      </c>
    </row>
    <row r="474" spans="1:10" x14ac:dyDescent="0.25">
      <c r="A474" t="s">
        <v>490</v>
      </c>
      <c r="D474" t="s">
        <v>29</v>
      </c>
      <c r="E474" t="s">
        <v>5</v>
      </c>
      <c r="F474" t="s">
        <v>6</v>
      </c>
      <c r="G474" t="s">
        <v>7</v>
      </c>
      <c r="H474" t="s">
        <v>348</v>
      </c>
      <c r="I474" t="s">
        <v>1892</v>
      </c>
      <c r="J474" t="s">
        <v>2729</v>
      </c>
    </row>
    <row r="475" spans="1:10" x14ac:dyDescent="0.25">
      <c r="A475" t="s">
        <v>491</v>
      </c>
      <c r="D475" t="s">
        <v>29</v>
      </c>
      <c r="E475" t="s">
        <v>5</v>
      </c>
      <c r="F475" t="s">
        <v>6</v>
      </c>
      <c r="G475" t="s">
        <v>7</v>
      </c>
      <c r="H475" t="s">
        <v>348</v>
      </c>
      <c r="I475" t="s">
        <v>1893</v>
      </c>
      <c r="J475" t="s">
        <v>2729</v>
      </c>
    </row>
    <row r="476" spans="1:10" x14ac:dyDescent="0.25">
      <c r="A476" t="s">
        <v>492</v>
      </c>
      <c r="D476" t="s">
        <v>29</v>
      </c>
      <c r="E476" t="s">
        <v>5</v>
      </c>
      <c r="F476" t="s">
        <v>6</v>
      </c>
      <c r="G476" t="s">
        <v>7</v>
      </c>
      <c r="H476" t="s">
        <v>348</v>
      </c>
      <c r="I476" t="s">
        <v>1894</v>
      </c>
      <c r="J476" t="s">
        <v>2729</v>
      </c>
    </row>
    <row r="477" spans="1:10" x14ac:dyDescent="0.25">
      <c r="A477" t="s">
        <v>493</v>
      </c>
      <c r="D477" t="s">
        <v>120</v>
      </c>
      <c r="E477" t="s">
        <v>21</v>
      </c>
      <c r="F477" t="s">
        <v>6</v>
      </c>
      <c r="G477" t="s">
        <v>19</v>
      </c>
      <c r="H477" t="s">
        <v>1398</v>
      </c>
      <c r="I477" t="s">
        <v>1895</v>
      </c>
      <c r="J477" t="s">
        <v>2729</v>
      </c>
    </row>
    <row r="478" spans="1:10" x14ac:dyDescent="0.25">
      <c r="A478" t="s">
        <v>494</v>
      </c>
      <c r="D478" t="s">
        <v>120</v>
      </c>
      <c r="E478" t="s">
        <v>21</v>
      </c>
      <c r="F478" t="s">
        <v>6</v>
      </c>
      <c r="G478" t="s">
        <v>7</v>
      </c>
      <c r="H478" t="s">
        <v>1405</v>
      </c>
      <c r="I478" t="s">
        <v>1896</v>
      </c>
      <c r="J478" t="s">
        <v>2729</v>
      </c>
    </row>
    <row r="479" spans="1:10" x14ac:dyDescent="0.25">
      <c r="A479" t="s">
        <v>495</v>
      </c>
      <c r="D479" t="s">
        <v>29</v>
      </c>
      <c r="E479" t="s">
        <v>5</v>
      </c>
      <c r="F479" t="s">
        <v>6</v>
      </c>
      <c r="G479" t="s">
        <v>19</v>
      </c>
      <c r="H479" t="s">
        <v>1405</v>
      </c>
      <c r="I479" t="s">
        <v>1897</v>
      </c>
      <c r="J479" t="s">
        <v>2729</v>
      </c>
    </row>
    <row r="480" spans="1:10" x14ac:dyDescent="0.25">
      <c r="A480" t="s">
        <v>496</v>
      </c>
      <c r="D480" t="s">
        <v>120</v>
      </c>
      <c r="E480" t="s">
        <v>21</v>
      </c>
      <c r="F480" t="s">
        <v>6</v>
      </c>
      <c r="G480" t="s">
        <v>19</v>
      </c>
      <c r="H480" t="s">
        <v>1405</v>
      </c>
      <c r="I480" t="s">
        <v>1898</v>
      </c>
      <c r="J480" t="s">
        <v>2729</v>
      </c>
    </row>
    <row r="481" spans="1:10" x14ac:dyDescent="0.25">
      <c r="A481" t="s">
        <v>497</v>
      </c>
      <c r="D481" t="s">
        <v>29</v>
      </c>
      <c r="E481" t="s">
        <v>5</v>
      </c>
      <c r="F481" t="s">
        <v>6</v>
      </c>
      <c r="G481" t="s">
        <v>19</v>
      </c>
      <c r="H481" t="s">
        <v>1421</v>
      </c>
      <c r="I481" t="s">
        <v>1899</v>
      </c>
      <c r="J481" t="s">
        <v>2729</v>
      </c>
    </row>
    <row r="482" spans="1:10" x14ac:dyDescent="0.25">
      <c r="A482" t="s">
        <v>498</v>
      </c>
      <c r="D482" t="s">
        <v>120</v>
      </c>
      <c r="E482" t="s">
        <v>21</v>
      </c>
      <c r="F482" t="s">
        <v>6</v>
      </c>
      <c r="G482" t="s">
        <v>19</v>
      </c>
      <c r="H482" t="s">
        <v>1385</v>
      </c>
      <c r="I482" t="s">
        <v>1900</v>
      </c>
      <c r="J482" t="s">
        <v>2729</v>
      </c>
    </row>
    <row r="483" spans="1:10" x14ac:dyDescent="0.25">
      <c r="A483" t="s">
        <v>499</v>
      </c>
      <c r="D483" t="s">
        <v>120</v>
      </c>
      <c r="E483" t="s">
        <v>21</v>
      </c>
      <c r="F483" t="s">
        <v>6</v>
      </c>
      <c r="G483" t="s">
        <v>19</v>
      </c>
      <c r="H483" t="s">
        <v>1377</v>
      </c>
      <c r="I483" t="s">
        <v>1901</v>
      </c>
      <c r="J483" t="s">
        <v>2729</v>
      </c>
    </row>
    <row r="484" spans="1:10" x14ac:dyDescent="0.25">
      <c r="A484" t="s">
        <v>500</v>
      </c>
      <c r="D484" t="s">
        <v>29</v>
      </c>
      <c r="E484" t="s">
        <v>5</v>
      </c>
      <c r="F484" t="s">
        <v>6</v>
      </c>
      <c r="G484" t="s">
        <v>19</v>
      </c>
      <c r="H484" t="s">
        <v>1377</v>
      </c>
      <c r="I484" t="s">
        <v>1902</v>
      </c>
      <c r="J484" t="s">
        <v>2729</v>
      </c>
    </row>
    <row r="485" spans="1:10" x14ac:dyDescent="0.25">
      <c r="A485" t="s">
        <v>501</v>
      </c>
      <c r="D485" t="s">
        <v>120</v>
      </c>
      <c r="E485" t="s">
        <v>21</v>
      </c>
      <c r="F485" t="s">
        <v>6</v>
      </c>
      <c r="G485" t="s">
        <v>19</v>
      </c>
      <c r="H485" t="s">
        <v>1377</v>
      </c>
      <c r="I485" t="s">
        <v>1903</v>
      </c>
      <c r="J485" t="s">
        <v>2729</v>
      </c>
    </row>
    <row r="486" spans="1:10" x14ac:dyDescent="0.25">
      <c r="A486" t="s">
        <v>502</v>
      </c>
      <c r="D486" t="s">
        <v>120</v>
      </c>
      <c r="E486" t="s">
        <v>21</v>
      </c>
      <c r="F486" t="s">
        <v>6</v>
      </c>
      <c r="G486" t="s">
        <v>19</v>
      </c>
      <c r="H486" t="s">
        <v>1377</v>
      </c>
      <c r="I486" t="s">
        <v>1904</v>
      </c>
      <c r="J486" t="s">
        <v>2729</v>
      </c>
    </row>
    <row r="487" spans="1:10" x14ac:dyDescent="0.25">
      <c r="A487" t="s">
        <v>503</v>
      </c>
      <c r="D487" t="s">
        <v>120</v>
      </c>
      <c r="E487" t="s">
        <v>21</v>
      </c>
      <c r="F487" t="s">
        <v>6</v>
      </c>
      <c r="G487" t="s">
        <v>19</v>
      </c>
      <c r="H487" t="s">
        <v>1421</v>
      </c>
      <c r="I487" t="s">
        <v>1905</v>
      </c>
      <c r="J487" t="s">
        <v>2729</v>
      </c>
    </row>
    <row r="488" spans="1:10" x14ac:dyDescent="0.25">
      <c r="A488" t="s">
        <v>504</v>
      </c>
      <c r="D488" t="s">
        <v>29</v>
      </c>
      <c r="E488" t="s">
        <v>5</v>
      </c>
      <c r="F488" t="s">
        <v>6</v>
      </c>
      <c r="G488" t="s">
        <v>19</v>
      </c>
      <c r="H488" t="s">
        <v>1405</v>
      </c>
      <c r="I488" t="s">
        <v>1906</v>
      </c>
      <c r="J488" t="s">
        <v>2729</v>
      </c>
    </row>
    <row r="489" spans="1:10" x14ac:dyDescent="0.25">
      <c r="A489" t="s">
        <v>505</v>
      </c>
      <c r="D489" t="s">
        <v>120</v>
      </c>
      <c r="E489" t="s">
        <v>21</v>
      </c>
      <c r="F489" t="s">
        <v>6</v>
      </c>
      <c r="G489" t="s">
        <v>19</v>
      </c>
      <c r="H489" t="s">
        <v>1395</v>
      </c>
      <c r="I489" t="s">
        <v>1907</v>
      </c>
      <c r="J489" t="s">
        <v>2729</v>
      </c>
    </row>
    <row r="490" spans="1:10" x14ac:dyDescent="0.25">
      <c r="A490" t="s">
        <v>506</v>
      </c>
      <c r="D490" t="s">
        <v>120</v>
      </c>
      <c r="E490" t="s">
        <v>21</v>
      </c>
      <c r="F490" t="s">
        <v>6</v>
      </c>
      <c r="G490" t="s">
        <v>17</v>
      </c>
      <c r="H490" t="s">
        <v>1375</v>
      </c>
      <c r="I490" t="s">
        <v>1908</v>
      </c>
      <c r="J490" t="s">
        <v>2729</v>
      </c>
    </row>
    <row r="491" spans="1:10" x14ac:dyDescent="0.25">
      <c r="A491" t="s">
        <v>507</v>
      </c>
      <c r="D491" t="s">
        <v>120</v>
      </c>
      <c r="E491" t="s">
        <v>21</v>
      </c>
      <c r="F491" t="s">
        <v>6</v>
      </c>
      <c r="G491" t="s">
        <v>17</v>
      </c>
      <c r="H491" t="s">
        <v>1375</v>
      </c>
      <c r="I491" t="s">
        <v>1909</v>
      </c>
      <c r="J491" t="s">
        <v>2729</v>
      </c>
    </row>
    <row r="492" spans="1:10" x14ac:dyDescent="0.25">
      <c r="A492" t="s">
        <v>508</v>
      </c>
      <c r="D492" t="s">
        <v>120</v>
      </c>
      <c r="E492" t="s">
        <v>21</v>
      </c>
      <c r="F492" t="s">
        <v>6</v>
      </c>
      <c r="G492" t="s">
        <v>17</v>
      </c>
      <c r="H492" t="s">
        <v>1375</v>
      </c>
      <c r="I492" t="s">
        <v>1910</v>
      </c>
      <c r="J492" t="s">
        <v>2729</v>
      </c>
    </row>
    <row r="493" spans="1:10" x14ac:dyDescent="0.25">
      <c r="A493" t="s">
        <v>509</v>
      </c>
      <c r="D493" t="s">
        <v>29</v>
      </c>
      <c r="E493" t="s">
        <v>5</v>
      </c>
      <c r="F493" t="s">
        <v>6</v>
      </c>
      <c r="G493" t="s">
        <v>17</v>
      </c>
      <c r="H493" t="s">
        <v>1375</v>
      </c>
      <c r="I493" t="s">
        <v>1911</v>
      </c>
      <c r="J493" t="s">
        <v>2729</v>
      </c>
    </row>
    <row r="494" spans="1:10" x14ac:dyDescent="0.25">
      <c r="A494" t="s">
        <v>510</v>
      </c>
      <c r="D494" t="s">
        <v>29</v>
      </c>
      <c r="E494" t="s">
        <v>5</v>
      </c>
      <c r="F494" t="s">
        <v>6</v>
      </c>
      <c r="G494" t="s">
        <v>17</v>
      </c>
      <c r="H494" t="s">
        <v>1375</v>
      </c>
      <c r="I494" t="s">
        <v>1912</v>
      </c>
      <c r="J494" t="s">
        <v>2729</v>
      </c>
    </row>
    <row r="495" spans="1:10" x14ac:dyDescent="0.25">
      <c r="A495" t="s">
        <v>511</v>
      </c>
      <c r="D495" t="s">
        <v>120</v>
      </c>
      <c r="E495" t="s">
        <v>21</v>
      </c>
      <c r="F495" t="s">
        <v>6</v>
      </c>
      <c r="G495" t="s">
        <v>17</v>
      </c>
      <c r="H495" t="s">
        <v>1375</v>
      </c>
      <c r="I495" t="s">
        <v>1913</v>
      </c>
      <c r="J495" t="s">
        <v>2729</v>
      </c>
    </row>
    <row r="496" spans="1:10" x14ac:dyDescent="0.25">
      <c r="A496" t="s">
        <v>512</v>
      </c>
      <c r="D496" t="s">
        <v>120</v>
      </c>
      <c r="E496" t="s">
        <v>21</v>
      </c>
      <c r="F496" t="s">
        <v>6</v>
      </c>
      <c r="G496" t="s">
        <v>17</v>
      </c>
      <c r="H496" t="s">
        <v>1375</v>
      </c>
      <c r="I496" t="s">
        <v>1914</v>
      </c>
      <c r="J496" t="s">
        <v>2729</v>
      </c>
    </row>
    <row r="497" spans="1:10" x14ac:dyDescent="0.25">
      <c r="A497" t="s">
        <v>513</v>
      </c>
      <c r="D497" t="s">
        <v>120</v>
      </c>
      <c r="E497" t="s">
        <v>21</v>
      </c>
      <c r="F497" t="s">
        <v>6</v>
      </c>
      <c r="G497" t="s">
        <v>17</v>
      </c>
      <c r="H497" t="s">
        <v>1375</v>
      </c>
      <c r="I497" t="s">
        <v>1915</v>
      </c>
      <c r="J497" t="s">
        <v>2729</v>
      </c>
    </row>
    <row r="498" spans="1:10" x14ac:dyDescent="0.25">
      <c r="A498" t="s">
        <v>514</v>
      </c>
      <c r="D498" t="s">
        <v>120</v>
      </c>
      <c r="E498" t="s">
        <v>21</v>
      </c>
      <c r="F498" t="s">
        <v>6</v>
      </c>
      <c r="G498" t="s">
        <v>17</v>
      </c>
      <c r="H498" t="s">
        <v>1375</v>
      </c>
      <c r="I498" t="s">
        <v>1916</v>
      </c>
      <c r="J498" t="s">
        <v>2729</v>
      </c>
    </row>
    <row r="499" spans="1:10" x14ac:dyDescent="0.25">
      <c r="A499" t="s">
        <v>515</v>
      </c>
      <c r="D499" t="s">
        <v>120</v>
      </c>
      <c r="E499" t="s">
        <v>21</v>
      </c>
      <c r="F499" t="s">
        <v>6</v>
      </c>
      <c r="G499" t="s">
        <v>17</v>
      </c>
      <c r="H499" t="s">
        <v>1375</v>
      </c>
      <c r="I499" t="s">
        <v>1917</v>
      </c>
      <c r="J499" t="s">
        <v>2729</v>
      </c>
    </row>
    <row r="500" spans="1:10" x14ac:dyDescent="0.25">
      <c r="A500" t="s">
        <v>516</v>
      </c>
      <c r="D500" t="s">
        <v>120</v>
      </c>
      <c r="E500" t="s">
        <v>21</v>
      </c>
      <c r="F500" t="s">
        <v>6</v>
      </c>
      <c r="G500" t="s">
        <v>17</v>
      </c>
      <c r="H500" t="s">
        <v>1375</v>
      </c>
      <c r="I500" t="s">
        <v>1918</v>
      </c>
      <c r="J500" t="s">
        <v>2729</v>
      </c>
    </row>
    <row r="501" spans="1:10" x14ac:dyDescent="0.25">
      <c r="A501" t="s">
        <v>517</v>
      </c>
      <c r="D501" t="s">
        <v>120</v>
      </c>
      <c r="E501" t="s">
        <v>21</v>
      </c>
      <c r="F501" t="s">
        <v>6</v>
      </c>
      <c r="G501" t="s">
        <v>17</v>
      </c>
      <c r="H501" t="s">
        <v>1375</v>
      </c>
      <c r="I501" t="s">
        <v>1919</v>
      </c>
      <c r="J501" t="s">
        <v>2729</v>
      </c>
    </row>
    <row r="502" spans="1:10" x14ac:dyDescent="0.25">
      <c r="A502" t="s">
        <v>518</v>
      </c>
      <c r="D502" t="s">
        <v>120</v>
      </c>
      <c r="E502" t="s">
        <v>21</v>
      </c>
      <c r="F502" t="s">
        <v>6</v>
      </c>
      <c r="G502" t="s">
        <v>17</v>
      </c>
      <c r="H502" t="s">
        <v>1375</v>
      </c>
      <c r="I502" t="s">
        <v>1920</v>
      </c>
      <c r="J502" t="s">
        <v>2729</v>
      </c>
    </row>
    <row r="503" spans="1:10" x14ac:dyDescent="0.25">
      <c r="A503" t="s">
        <v>519</v>
      </c>
      <c r="D503" t="s">
        <v>120</v>
      </c>
      <c r="E503" t="s">
        <v>21</v>
      </c>
      <c r="F503" t="s">
        <v>6</v>
      </c>
      <c r="G503" t="s">
        <v>17</v>
      </c>
      <c r="H503" t="s">
        <v>1375</v>
      </c>
      <c r="I503" t="s">
        <v>1921</v>
      </c>
      <c r="J503" t="s">
        <v>2729</v>
      </c>
    </row>
    <row r="504" spans="1:10" x14ac:dyDescent="0.25">
      <c r="A504" t="s">
        <v>520</v>
      </c>
      <c r="D504" t="s">
        <v>120</v>
      </c>
      <c r="E504" t="s">
        <v>21</v>
      </c>
      <c r="F504" t="s">
        <v>6</v>
      </c>
      <c r="G504" t="s">
        <v>17</v>
      </c>
      <c r="H504" t="s">
        <v>1375</v>
      </c>
      <c r="I504" t="s">
        <v>1922</v>
      </c>
      <c r="J504" t="s">
        <v>2729</v>
      </c>
    </row>
    <row r="505" spans="1:10" x14ac:dyDescent="0.25">
      <c r="A505" t="s">
        <v>521</v>
      </c>
      <c r="D505" t="s">
        <v>120</v>
      </c>
      <c r="E505" t="s">
        <v>21</v>
      </c>
      <c r="F505" t="s">
        <v>6</v>
      </c>
      <c r="G505" t="s">
        <v>17</v>
      </c>
      <c r="H505" t="s">
        <v>1375</v>
      </c>
      <c r="I505" t="s">
        <v>1923</v>
      </c>
      <c r="J505" t="s">
        <v>2729</v>
      </c>
    </row>
    <row r="506" spans="1:10" x14ac:dyDescent="0.25">
      <c r="A506" t="s">
        <v>522</v>
      </c>
      <c r="D506" t="s">
        <v>120</v>
      </c>
      <c r="E506" t="s">
        <v>21</v>
      </c>
      <c r="F506" t="s">
        <v>6</v>
      </c>
      <c r="G506" t="s">
        <v>17</v>
      </c>
      <c r="H506" t="s">
        <v>1375</v>
      </c>
      <c r="I506" t="s">
        <v>1924</v>
      </c>
      <c r="J506" t="s">
        <v>2729</v>
      </c>
    </row>
    <row r="507" spans="1:10" x14ac:dyDescent="0.25">
      <c r="A507" t="s">
        <v>523</v>
      </c>
      <c r="D507" t="s">
        <v>120</v>
      </c>
      <c r="E507" t="s">
        <v>21</v>
      </c>
      <c r="F507" t="s">
        <v>6</v>
      </c>
      <c r="G507" t="s">
        <v>17</v>
      </c>
      <c r="H507" t="s">
        <v>1375</v>
      </c>
      <c r="I507" t="s">
        <v>1925</v>
      </c>
      <c r="J507" t="s">
        <v>2729</v>
      </c>
    </row>
    <row r="508" spans="1:10" x14ac:dyDescent="0.25">
      <c r="A508" t="s">
        <v>524</v>
      </c>
      <c r="D508" t="s">
        <v>120</v>
      </c>
      <c r="E508" t="s">
        <v>21</v>
      </c>
      <c r="F508" t="s">
        <v>6</v>
      </c>
      <c r="G508" t="s">
        <v>17</v>
      </c>
      <c r="H508" t="s">
        <v>1375</v>
      </c>
      <c r="I508" t="s">
        <v>1926</v>
      </c>
      <c r="J508" t="s">
        <v>2729</v>
      </c>
    </row>
    <row r="509" spans="1:10" x14ac:dyDescent="0.25">
      <c r="A509" t="s">
        <v>525</v>
      </c>
      <c r="D509" t="s">
        <v>120</v>
      </c>
      <c r="E509" t="s">
        <v>21</v>
      </c>
      <c r="F509" t="s">
        <v>6</v>
      </c>
      <c r="G509" t="s">
        <v>17</v>
      </c>
      <c r="H509" t="s">
        <v>1375</v>
      </c>
      <c r="I509" t="s">
        <v>1927</v>
      </c>
      <c r="J509" t="s">
        <v>2729</v>
      </c>
    </row>
    <row r="510" spans="1:10" x14ac:dyDescent="0.25">
      <c r="A510" t="s">
        <v>526</v>
      </c>
      <c r="D510" t="s">
        <v>2660</v>
      </c>
      <c r="E510" t="s">
        <v>5</v>
      </c>
      <c r="F510" t="s">
        <v>6</v>
      </c>
      <c r="G510" t="s">
        <v>17</v>
      </c>
      <c r="H510" t="s">
        <v>1375</v>
      </c>
      <c r="I510" t="s">
        <v>1928</v>
      </c>
      <c r="J510" t="s">
        <v>2729</v>
      </c>
    </row>
    <row r="511" spans="1:10" x14ac:dyDescent="0.25">
      <c r="A511" t="s">
        <v>527</v>
      </c>
      <c r="D511" t="s">
        <v>120</v>
      </c>
      <c r="E511" t="s">
        <v>21</v>
      </c>
      <c r="F511" t="s">
        <v>6</v>
      </c>
      <c r="G511" t="s">
        <v>17</v>
      </c>
      <c r="H511" t="s">
        <v>1375</v>
      </c>
      <c r="I511" t="s">
        <v>1929</v>
      </c>
      <c r="J511" t="s">
        <v>2729</v>
      </c>
    </row>
    <row r="512" spans="1:10" x14ac:dyDescent="0.25">
      <c r="A512" t="s">
        <v>528</v>
      </c>
      <c r="D512" t="s">
        <v>120</v>
      </c>
      <c r="E512" t="s">
        <v>21</v>
      </c>
      <c r="F512" t="s">
        <v>6</v>
      </c>
      <c r="G512" t="s">
        <v>7</v>
      </c>
      <c r="H512" t="s">
        <v>1366</v>
      </c>
      <c r="I512" t="s">
        <v>1930</v>
      </c>
      <c r="J512" t="s">
        <v>2729</v>
      </c>
    </row>
    <row r="513" spans="1:10" x14ac:dyDescent="0.25">
      <c r="A513" t="s">
        <v>529</v>
      </c>
      <c r="D513" t="s">
        <v>120</v>
      </c>
      <c r="E513" t="s">
        <v>21</v>
      </c>
      <c r="F513" t="s">
        <v>6</v>
      </c>
      <c r="G513" t="s">
        <v>7</v>
      </c>
      <c r="H513" t="s">
        <v>1400</v>
      </c>
      <c r="I513" t="s">
        <v>1931</v>
      </c>
      <c r="J513" t="s">
        <v>2729</v>
      </c>
    </row>
    <row r="514" spans="1:10" x14ac:dyDescent="0.25">
      <c r="A514" t="s">
        <v>530</v>
      </c>
      <c r="D514" t="s">
        <v>29</v>
      </c>
      <c r="E514" t="s">
        <v>5</v>
      </c>
      <c r="F514" t="s">
        <v>6</v>
      </c>
      <c r="G514" t="s">
        <v>7</v>
      </c>
      <c r="H514" t="s">
        <v>1368</v>
      </c>
      <c r="I514" t="s">
        <v>1932</v>
      </c>
      <c r="J514" t="s">
        <v>2729</v>
      </c>
    </row>
    <row r="515" spans="1:10" x14ac:dyDescent="0.25">
      <c r="A515" t="s">
        <v>531</v>
      </c>
      <c r="D515" t="s">
        <v>120</v>
      </c>
      <c r="E515" t="s">
        <v>21</v>
      </c>
      <c r="F515" t="s">
        <v>6</v>
      </c>
      <c r="G515" t="s">
        <v>7</v>
      </c>
      <c r="H515" t="s">
        <v>1366</v>
      </c>
      <c r="I515" t="s">
        <v>1933</v>
      </c>
      <c r="J515" t="s">
        <v>2729</v>
      </c>
    </row>
    <row r="516" spans="1:10" x14ac:dyDescent="0.25">
      <c r="A516" t="s">
        <v>532</v>
      </c>
      <c r="D516" t="s">
        <v>120</v>
      </c>
      <c r="E516" t="s">
        <v>21</v>
      </c>
      <c r="F516" t="s">
        <v>6</v>
      </c>
      <c r="G516" t="s">
        <v>17</v>
      </c>
      <c r="H516" t="s">
        <v>1375</v>
      </c>
      <c r="I516" t="s">
        <v>1934</v>
      </c>
      <c r="J516" t="s">
        <v>2729</v>
      </c>
    </row>
    <row r="517" spans="1:10" x14ac:dyDescent="0.25">
      <c r="A517" t="s">
        <v>533</v>
      </c>
      <c r="D517" t="s">
        <v>29</v>
      </c>
      <c r="E517" t="s">
        <v>5</v>
      </c>
      <c r="F517" t="s">
        <v>6</v>
      </c>
      <c r="G517" t="s">
        <v>7</v>
      </c>
      <c r="H517" t="s">
        <v>348</v>
      </c>
      <c r="I517" t="s">
        <v>1935</v>
      </c>
      <c r="J517" t="s">
        <v>2729</v>
      </c>
    </row>
    <row r="518" spans="1:10" x14ac:dyDescent="0.25">
      <c r="A518" t="s">
        <v>534</v>
      </c>
      <c r="D518" t="s">
        <v>120</v>
      </c>
      <c r="E518" t="s">
        <v>21</v>
      </c>
      <c r="F518" t="s">
        <v>6</v>
      </c>
      <c r="G518" t="s">
        <v>7</v>
      </c>
      <c r="H518" t="s">
        <v>1388</v>
      </c>
      <c r="I518" t="s">
        <v>1936</v>
      </c>
      <c r="J518" t="s">
        <v>2729</v>
      </c>
    </row>
    <row r="519" spans="1:10" x14ac:dyDescent="0.25">
      <c r="A519" t="s">
        <v>535</v>
      </c>
      <c r="D519" t="s">
        <v>29</v>
      </c>
      <c r="E519" t="s">
        <v>5</v>
      </c>
      <c r="F519" t="s">
        <v>6</v>
      </c>
      <c r="G519" t="s">
        <v>7</v>
      </c>
      <c r="H519" t="s">
        <v>1421</v>
      </c>
      <c r="I519" t="s">
        <v>1937</v>
      </c>
      <c r="J519" t="s">
        <v>2729</v>
      </c>
    </row>
    <row r="520" spans="1:10" x14ac:dyDescent="0.25">
      <c r="A520" t="s">
        <v>536</v>
      </c>
      <c r="D520" t="s">
        <v>2660</v>
      </c>
      <c r="E520" t="s">
        <v>5</v>
      </c>
      <c r="F520" t="s">
        <v>6</v>
      </c>
      <c r="G520" t="s">
        <v>17</v>
      </c>
      <c r="H520" t="s">
        <v>1400</v>
      </c>
      <c r="I520" t="s">
        <v>1938</v>
      </c>
      <c r="J520" t="s">
        <v>2729</v>
      </c>
    </row>
    <row r="521" spans="1:10" x14ac:dyDescent="0.25">
      <c r="A521" t="s">
        <v>537</v>
      </c>
      <c r="D521" t="s">
        <v>29</v>
      </c>
      <c r="E521" t="s">
        <v>5</v>
      </c>
      <c r="F521" t="s">
        <v>6</v>
      </c>
      <c r="G521" t="s">
        <v>7</v>
      </c>
      <c r="H521" t="s">
        <v>1387</v>
      </c>
      <c r="I521" t="s">
        <v>1939</v>
      </c>
      <c r="J521" t="s">
        <v>2729</v>
      </c>
    </row>
    <row r="522" spans="1:10" x14ac:dyDescent="0.25">
      <c r="A522" t="s">
        <v>538</v>
      </c>
      <c r="D522" t="s">
        <v>120</v>
      </c>
      <c r="E522" t="s">
        <v>21</v>
      </c>
      <c r="F522" t="s">
        <v>6</v>
      </c>
      <c r="G522" t="s">
        <v>7</v>
      </c>
      <c r="H522" t="s">
        <v>1373</v>
      </c>
      <c r="I522" t="s">
        <v>1940</v>
      </c>
      <c r="J522" t="s">
        <v>2729</v>
      </c>
    </row>
    <row r="523" spans="1:10" x14ac:dyDescent="0.25">
      <c r="A523" t="s">
        <v>539</v>
      </c>
      <c r="D523" t="s">
        <v>2660</v>
      </c>
      <c r="E523" t="s">
        <v>5</v>
      </c>
      <c r="F523" t="s">
        <v>6</v>
      </c>
      <c r="G523" t="s">
        <v>7</v>
      </c>
      <c r="H523" t="s">
        <v>1387</v>
      </c>
      <c r="I523" t="s">
        <v>1941</v>
      </c>
      <c r="J523" t="s">
        <v>2729</v>
      </c>
    </row>
    <row r="524" spans="1:10" x14ac:dyDescent="0.25">
      <c r="A524" t="s">
        <v>540</v>
      </c>
      <c r="D524" t="s">
        <v>120</v>
      </c>
      <c r="E524" t="s">
        <v>21</v>
      </c>
      <c r="F524" t="s">
        <v>6</v>
      </c>
      <c r="G524" t="s">
        <v>7</v>
      </c>
      <c r="H524" t="s">
        <v>1387</v>
      </c>
      <c r="I524" t="s">
        <v>1942</v>
      </c>
      <c r="J524" t="s">
        <v>2729</v>
      </c>
    </row>
    <row r="525" spans="1:10" x14ac:dyDescent="0.25">
      <c r="A525" t="s">
        <v>541</v>
      </c>
      <c r="D525" t="s">
        <v>120</v>
      </c>
      <c r="E525" t="s">
        <v>21</v>
      </c>
      <c r="F525" t="s">
        <v>6</v>
      </c>
      <c r="G525" t="s">
        <v>7</v>
      </c>
      <c r="H525" t="s">
        <v>1373</v>
      </c>
      <c r="I525" t="s">
        <v>1943</v>
      </c>
      <c r="J525" t="s">
        <v>2729</v>
      </c>
    </row>
    <row r="526" spans="1:10" x14ac:dyDescent="0.25">
      <c r="A526" t="s">
        <v>542</v>
      </c>
      <c r="D526" t="s">
        <v>29</v>
      </c>
      <c r="E526" t="s">
        <v>5</v>
      </c>
      <c r="F526" t="s">
        <v>6</v>
      </c>
      <c r="G526" t="s">
        <v>7</v>
      </c>
      <c r="H526" t="s">
        <v>348</v>
      </c>
      <c r="I526" t="s">
        <v>1944</v>
      </c>
      <c r="J526" t="s">
        <v>2729</v>
      </c>
    </row>
    <row r="527" spans="1:10" x14ac:dyDescent="0.25">
      <c r="A527" t="s">
        <v>543</v>
      </c>
      <c r="D527" t="s">
        <v>120</v>
      </c>
      <c r="E527" t="s">
        <v>21</v>
      </c>
      <c r="F527" t="s">
        <v>6</v>
      </c>
      <c r="G527" t="s">
        <v>7</v>
      </c>
      <c r="H527" t="s">
        <v>1366</v>
      </c>
      <c r="I527" t="s">
        <v>1945</v>
      </c>
      <c r="J527" t="s">
        <v>2729</v>
      </c>
    </row>
    <row r="528" spans="1:10" x14ac:dyDescent="0.25">
      <c r="A528" t="s">
        <v>544</v>
      </c>
      <c r="D528" t="s">
        <v>29</v>
      </c>
      <c r="E528" t="s">
        <v>5</v>
      </c>
      <c r="F528" t="s">
        <v>6</v>
      </c>
      <c r="G528" t="s">
        <v>19</v>
      </c>
      <c r="H528" t="s">
        <v>1389</v>
      </c>
      <c r="I528" t="s">
        <v>1946</v>
      </c>
      <c r="J528" t="s">
        <v>2729</v>
      </c>
    </row>
    <row r="529" spans="1:10" x14ac:dyDescent="0.25">
      <c r="A529" t="s">
        <v>545</v>
      </c>
      <c r="D529" t="s">
        <v>29</v>
      </c>
      <c r="E529" t="s">
        <v>5</v>
      </c>
      <c r="F529" t="s">
        <v>6</v>
      </c>
      <c r="G529" t="s">
        <v>7</v>
      </c>
      <c r="H529" t="s">
        <v>1364</v>
      </c>
      <c r="I529" t="s">
        <v>1947</v>
      </c>
      <c r="J529" t="s">
        <v>2729</v>
      </c>
    </row>
    <row r="530" spans="1:10" x14ac:dyDescent="0.25">
      <c r="A530" t="s">
        <v>546</v>
      </c>
      <c r="D530" t="s">
        <v>120</v>
      </c>
      <c r="E530" t="s">
        <v>21</v>
      </c>
      <c r="F530" t="s">
        <v>6</v>
      </c>
      <c r="G530" t="s">
        <v>17</v>
      </c>
      <c r="H530" t="s">
        <v>1386</v>
      </c>
      <c r="I530" t="s">
        <v>1948</v>
      </c>
      <c r="J530" t="s">
        <v>2729</v>
      </c>
    </row>
    <row r="531" spans="1:10" x14ac:dyDescent="0.25">
      <c r="A531" t="s">
        <v>547</v>
      </c>
      <c r="D531" t="s">
        <v>120</v>
      </c>
      <c r="E531" t="s">
        <v>21</v>
      </c>
      <c r="F531" t="s">
        <v>6</v>
      </c>
      <c r="G531" t="s">
        <v>7</v>
      </c>
      <c r="H531" t="s">
        <v>1373</v>
      </c>
      <c r="I531" t="s">
        <v>1949</v>
      </c>
      <c r="J531" t="s">
        <v>2729</v>
      </c>
    </row>
    <row r="532" spans="1:10" x14ac:dyDescent="0.25">
      <c r="A532" t="s">
        <v>548</v>
      </c>
      <c r="D532" t="s">
        <v>29</v>
      </c>
      <c r="E532" t="s">
        <v>5</v>
      </c>
      <c r="F532" t="s">
        <v>6</v>
      </c>
      <c r="G532" t="s">
        <v>7</v>
      </c>
      <c r="H532" t="s">
        <v>1383</v>
      </c>
      <c r="I532" t="s">
        <v>1950</v>
      </c>
      <c r="J532" t="s">
        <v>2729</v>
      </c>
    </row>
    <row r="533" spans="1:10" x14ac:dyDescent="0.25">
      <c r="A533" t="s">
        <v>549</v>
      </c>
      <c r="D533" t="s">
        <v>120</v>
      </c>
      <c r="E533" t="s">
        <v>21</v>
      </c>
      <c r="F533" t="s">
        <v>6</v>
      </c>
      <c r="G533" t="s">
        <v>7</v>
      </c>
      <c r="H533" t="s">
        <v>1388</v>
      </c>
      <c r="I533" t="s">
        <v>1951</v>
      </c>
      <c r="J533" t="s">
        <v>2729</v>
      </c>
    </row>
    <row r="534" spans="1:10" x14ac:dyDescent="0.25">
      <c r="A534" t="s">
        <v>550</v>
      </c>
      <c r="D534" t="s">
        <v>29</v>
      </c>
      <c r="E534" t="s">
        <v>5</v>
      </c>
      <c r="F534" t="s">
        <v>6</v>
      </c>
      <c r="G534" t="s">
        <v>7</v>
      </c>
      <c r="H534" t="s">
        <v>348</v>
      </c>
      <c r="I534" t="s">
        <v>1952</v>
      </c>
      <c r="J534" t="s">
        <v>2729</v>
      </c>
    </row>
    <row r="535" spans="1:10" x14ac:dyDescent="0.25">
      <c r="A535" t="s">
        <v>551</v>
      </c>
      <c r="D535" t="s">
        <v>2660</v>
      </c>
      <c r="E535" t="s">
        <v>5</v>
      </c>
      <c r="F535" t="s">
        <v>6</v>
      </c>
      <c r="G535" t="s">
        <v>7</v>
      </c>
      <c r="H535" t="s">
        <v>348</v>
      </c>
      <c r="I535" t="s">
        <v>1953</v>
      </c>
      <c r="J535" t="s">
        <v>2729</v>
      </c>
    </row>
    <row r="536" spans="1:10" x14ac:dyDescent="0.25">
      <c r="A536" t="s">
        <v>552</v>
      </c>
      <c r="D536" t="s">
        <v>120</v>
      </c>
      <c r="E536" t="s">
        <v>21</v>
      </c>
      <c r="F536" t="s">
        <v>6</v>
      </c>
      <c r="G536" t="s">
        <v>7</v>
      </c>
      <c r="H536" t="s">
        <v>1369</v>
      </c>
      <c r="I536" t="s">
        <v>1954</v>
      </c>
      <c r="J536" t="s">
        <v>2729</v>
      </c>
    </row>
    <row r="537" spans="1:10" x14ac:dyDescent="0.25">
      <c r="A537" t="s">
        <v>553</v>
      </c>
      <c r="D537" t="s">
        <v>120</v>
      </c>
      <c r="E537" t="s">
        <v>21</v>
      </c>
      <c r="F537" t="s">
        <v>6</v>
      </c>
      <c r="G537" t="s">
        <v>7</v>
      </c>
      <c r="H537" t="s">
        <v>1394</v>
      </c>
      <c r="I537" t="s">
        <v>1955</v>
      </c>
      <c r="J537" t="s">
        <v>2729</v>
      </c>
    </row>
    <row r="538" spans="1:10" x14ac:dyDescent="0.25">
      <c r="A538" t="s">
        <v>554</v>
      </c>
      <c r="D538" t="s">
        <v>2660</v>
      </c>
      <c r="E538" t="s">
        <v>5</v>
      </c>
      <c r="F538" t="s">
        <v>6</v>
      </c>
      <c r="G538" t="s">
        <v>7</v>
      </c>
      <c r="H538" t="s">
        <v>1381</v>
      </c>
      <c r="I538" t="s">
        <v>1956</v>
      </c>
      <c r="J538" t="s">
        <v>2729</v>
      </c>
    </row>
    <row r="539" spans="1:10" x14ac:dyDescent="0.25">
      <c r="A539" t="s">
        <v>555</v>
      </c>
      <c r="D539" t="s">
        <v>2660</v>
      </c>
      <c r="E539" t="s">
        <v>5</v>
      </c>
      <c r="F539" t="s">
        <v>6</v>
      </c>
      <c r="G539" t="s">
        <v>7</v>
      </c>
      <c r="H539" t="s">
        <v>1378</v>
      </c>
      <c r="I539" t="s">
        <v>1957</v>
      </c>
      <c r="J539" t="s">
        <v>2729</v>
      </c>
    </row>
    <row r="540" spans="1:10" x14ac:dyDescent="0.25">
      <c r="A540" t="s">
        <v>556</v>
      </c>
      <c r="D540" t="s">
        <v>120</v>
      </c>
      <c r="E540" t="s">
        <v>21</v>
      </c>
      <c r="F540" t="s">
        <v>6</v>
      </c>
      <c r="G540" t="s">
        <v>7</v>
      </c>
      <c r="H540" t="s">
        <v>1366</v>
      </c>
      <c r="I540" t="s">
        <v>1958</v>
      </c>
      <c r="J540" t="s">
        <v>2729</v>
      </c>
    </row>
    <row r="541" spans="1:10" x14ac:dyDescent="0.25">
      <c r="A541" t="s">
        <v>557</v>
      </c>
      <c r="D541" t="s">
        <v>29</v>
      </c>
      <c r="E541" t="s">
        <v>5</v>
      </c>
      <c r="F541" t="s">
        <v>6</v>
      </c>
      <c r="G541" t="s">
        <v>7</v>
      </c>
      <c r="H541" t="s">
        <v>1388</v>
      </c>
      <c r="I541" t="s">
        <v>1959</v>
      </c>
      <c r="J541" t="s">
        <v>2729</v>
      </c>
    </row>
    <row r="542" spans="1:10" x14ac:dyDescent="0.25">
      <c r="A542" t="s">
        <v>558</v>
      </c>
      <c r="D542" t="s">
        <v>29</v>
      </c>
      <c r="E542" t="s">
        <v>5</v>
      </c>
      <c r="F542" t="s">
        <v>6</v>
      </c>
      <c r="G542" t="s">
        <v>7</v>
      </c>
      <c r="H542" t="s">
        <v>348</v>
      </c>
      <c r="I542" t="s">
        <v>1960</v>
      </c>
      <c r="J542" t="s">
        <v>2729</v>
      </c>
    </row>
    <row r="543" spans="1:10" x14ac:dyDescent="0.25">
      <c r="A543" t="s">
        <v>559</v>
      </c>
      <c r="D543" t="s">
        <v>120</v>
      </c>
      <c r="E543" t="s">
        <v>21</v>
      </c>
      <c r="F543" t="s">
        <v>6</v>
      </c>
      <c r="G543" t="s">
        <v>7</v>
      </c>
      <c r="H543" t="s">
        <v>348</v>
      </c>
      <c r="I543" t="s">
        <v>1961</v>
      </c>
      <c r="J543" t="s">
        <v>2729</v>
      </c>
    </row>
    <row r="544" spans="1:10" x14ac:dyDescent="0.25">
      <c r="A544" t="s">
        <v>560</v>
      </c>
      <c r="D544" t="s">
        <v>2660</v>
      </c>
      <c r="E544" t="s">
        <v>5</v>
      </c>
      <c r="F544" t="s">
        <v>6</v>
      </c>
      <c r="G544" t="s">
        <v>7</v>
      </c>
      <c r="H544" t="s">
        <v>1387</v>
      </c>
      <c r="I544" t="s">
        <v>1962</v>
      </c>
      <c r="J544" t="s">
        <v>2729</v>
      </c>
    </row>
    <row r="545" spans="1:10" x14ac:dyDescent="0.25">
      <c r="A545" t="s">
        <v>561</v>
      </c>
      <c r="D545" t="s">
        <v>120</v>
      </c>
      <c r="E545" t="s">
        <v>21</v>
      </c>
      <c r="F545" t="s">
        <v>6</v>
      </c>
      <c r="G545" t="s">
        <v>7</v>
      </c>
      <c r="H545" t="s">
        <v>1366</v>
      </c>
      <c r="I545" t="s">
        <v>1963</v>
      </c>
      <c r="J545" t="s">
        <v>2729</v>
      </c>
    </row>
    <row r="546" spans="1:10" x14ac:dyDescent="0.25">
      <c r="A546" t="s">
        <v>562</v>
      </c>
      <c r="D546" t="s">
        <v>120</v>
      </c>
      <c r="E546" t="s">
        <v>21</v>
      </c>
      <c r="F546" t="s">
        <v>6</v>
      </c>
      <c r="G546" t="s">
        <v>7</v>
      </c>
      <c r="H546" t="s">
        <v>1366</v>
      </c>
      <c r="I546" t="s">
        <v>1964</v>
      </c>
      <c r="J546" t="s">
        <v>2729</v>
      </c>
    </row>
    <row r="547" spans="1:10" x14ac:dyDescent="0.25">
      <c r="A547" t="s">
        <v>563</v>
      </c>
      <c r="D547" t="s">
        <v>120</v>
      </c>
      <c r="E547" t="s">
        <v>21</v>
      </c>
      <c r="F547" t="s">
        <v>6</v>
      </c>
      <c r="G547" t="s">
        <v>7</v>
      </c>
      <c r="H547" t="s">
        <v>1420</v>
      </c>
      <c r="I547" t="s">
        <v>1965</v>
      </c>
      <c r="J547" t="s">
        <v>2729</v>
      </c>
    </row>
    <row r="548" spans="1:10" x14ac:dyDescent="0.25">
      <c r="A548" t="s">
        <v>564</v>
      </c>
      <c r="D548" t="s">
        <v>120</v>
      </c>
      <c r="E548" t="s">
        <v>21</v>
      </c>
      <c r="F548" t="s">
        <v>6</v>
      </c>
      <c r="G548" t="s">
        <v>7</v>
      </c>
      <c r="H548" t="s">
        <v>1373</v>
      </c>
      <c r="I548" t="s">
        <v>1966</v>
      </c>
      <c r="J548" t="s">
        <v>2729</v>
      </c>
    </row>
    <row r="549" spans="1:10" x14ac:dyDescent="0.25">
      <c r="A549" t="s">
        <v>565</v>
      </c>
      <c r="D549" t="s">
        <v>2660</v>
      </c>
      <c r="E549" t="s">
        <v>5</v>
      </c>
      <c r="F549" t="s">
        <v>6</v>
      </c>
      <c r="G549" t="s">
        <v>7</v>
      </c>
      <c r="H549" t="s">
        <v>1373</v>
      </c>
      <c r="I549" t="s">
        <v>1967</v>
      </c>
      <c r="J549" t="s">
        <v>2729</v>
      </c>
    </row>
    <row r="550" spans="1:10" x14ac:dyDescent="0.25">
      <c r="A550" t="s">
        <v>566</v>
      </c>
      <c r="D550" t="s">
        <v>120</v>
      </c>
      <c r="E550" t="s">
        <v>21</v>
      </c>
      <c r="F550" t="s">
        <v>6</v>
      </c>
      <c r="G550" t="s">
        <v>7</v>
      </c>
      <c r="H550" t="s">
        <v>1373</v>
      </c>
      <c r="I550" t="s">
        <v>1968</v>
      </c>
      <c r="J550" t="s">
        <v>2729</v>
      </c>
    </row>
    <row r="551" spans="1:10" x14ac:dyDescent="0.25">
      <c r="A551" t="s">
        <v>567</v>
      </c>
      <c r="D551" t="s">
        <v>2660</v>
      </c>
      <c r="E551" t="s">
        <v>5</v>
      </c>
      <c r="F551" t="s">
        <v>6</v>
      </c>
      <c r="G551" t="s">
        <v>17</v>
      </c>
      <c r="H551" t="s">
        <v>1400</v>
      </c>
      <c r="I551" t="s">
        <v>1969</v>
      </c>
      <c r="J551" t="s">
        <v>2729</v>
      </c>
    </row>
    <row r="552" spans="1:10" x14ac:dyDescent="0.25">
      <c r="A552" t="s">
        <v>568</v>
      </c>
      <c r="D552" t="s">
        <v>120</v>
      </c>
      <c r="E552" t="s">
        <v>21</v>
      </c>
      <c r="F552" t="s">
        <v>6</v>
      </c>
      <c r="G552" t="s">
        <v>17</v>
      </c>
      <c r="H552" t="s">
        <v>1421</v>
      </c>
      <c r="I552" t="s">
        <v>1970</v>
      </c>
      <c r="J552" t="s">
        <v>2729</v>
      </c>
    </row>
    <row r="553" spans="1:10" x14ac:dyDescent="0.25">
      <c r="A553" t="s">
        <v>569</v>
      </c>
      <c r="D553" t="s">
        <v>2660</v>
      </c>
      <c r="E553" t="s">
        <v>5</v>
      </c>
      <c r="F553" t="s">
        <v>6</v>
      </c>
      <c r="G553" t="s">
        <v>7</v>
      </c>
      <c r="H553" t="s">
        <v>348</v>
      </c>
      <c r="I553" t="s">
        <v>1971</v>
      </c>
      <c r="J553" t="s">
        <v>2729</v>
      </c>
    </row>
    <row r="554" spans="1:10" x14ac:dyDescent="0.25">
      <c r="A554" t="s">
        <v>570</v>
      </c>
      <c r="D554" t="s">
        <v>2660</v>
      </c>
      <c r="E554" t="s">
        <v>5</v>
      </c>
      <c r="F554" t="s">
        <v>6</v>
      </c>
      <c r="G554" t="s">
        <v>7</v>
      </c>
      <c r="H554" t="s">
        <v>1388</v>
      </c>
      <c r="I554" t="s">
        <v>1972</v>
      </c>
      <c r="J554" t="s">
        <v>2729</v>
      </c>
    </row>
    <row r="555" spans="1:10" x14ac:dyDescent="0.25">
      <c r="A555" t="s">
        <v>571</v>
      </c>
      <c r="D555" t="s">
        <v>120</v>
      </c>
      <c r="E555" t="s">
        <v>21</v>
      </c>
      <c r="F555" t="s">
        <v>6</v>
      </c>
      <c r="G555" t="s">
        <v>7</v>
      </c>
      <c r="H555" t="s">
        <v>1379</v>
      </c>
      <c r="I555" t="s">
        <v>1973</v>
      </c>
      <c r="J555" t="s">
        <v>2729</v>
      </c>
    </row>
    <row r="556" spans="1:10" x14ac:dyDescent="0.25">
      <c r="A556" t="s">
        <v>572</v>
      </c>
      <c r="D556" t="s">
        <v>2660</v>
      </c>
      <c r="E556" t="s">
        <v>5</v>
      </c>
      <c r="F556" t="s">
        <v>6</v>
      </c>
      <c r="G556" t="s">
        <v>7</v>
      </c>
      <c r="H556" t="s">
        <v>1375</v>
      </c>
      <c r="I556" t="s">
        <v>1974</v>
      </c>
      <c r="J556" t="s">
        <v>2729</v>
      </c>
    </row>
    <row r="557" spans="1:10" x14ac:dyDescent="0.25">
      <c r="A557" t="s">
        <v>573</v>
      </c>
      <c r="D557" t="s">
        <v>2663</v>
      </c>
      <c r="E557" t="s">
        <v>98</v>
      </c>
      <c r="F557" t="s">
        <v>6</v>
      </c>
      <c r="G557" t="s">
        <v>7</v>
      </c>
      <c r="H557" t="s">
        <v>1387</v>
      </c>
      <c r="I557" t="s">
        <v>1975</v>
      </c>
      <c r="J557" t="s">
        <v>2729</v>
      </c>
    </row>
    <row r="558" spans="1:10" x14ac:dyDescent="0.25">
      <c r="A558" t="s">
        <v>574</v>
      </c>
      <c r="D558" t="s">
        <v>120</v>
      </c>
      <c r="E558" t="s">
        <v>21</v>
      </c>
      <c r="F558" t="s">
        <v>6</v>
      </c>
      <c r="G558" t="s">
        <v>7</v>
      </c>
      <c r="H558" t="s">
        <v>1387</v>
      </c>
      <c r="I558" t="s">
        <v>1976</v>
      </c>
      <c r="J558" t="s">
        <v>2729</v>
      </c>
    </row>
    <row r="559" spans="1:10" x14ac:dyDescent="0.25">
      <c r="A559" t="s">
        <v>575</v>
      </c>
      <c r="D559" t="s">
        <v>29</v>
      </c>
      <c r="E559" t="s">
        <v>5</v>
      </c>
      <c r="F559" t="s">
        <v>6</v>
      </c>
      <c r="G559" t="s">
        <v>7</v>
      </c>
      <c r="H559" t="s">
        <v>1377</v>
      </c>
      <c r="I559" t="s">
        <v>1977</v>
      </c>
      <c r="J559" t="s">
        <v>2729</v>
      </c>
    </row>
    <row r="560" spans="1:10" x14ac:dyDescent="0.25">
      <c r="A560" t="s">
        <v>576</v>
      </c>
      <c r="D560" t="s">
        <v>29</v>
      </c>
      <c r="E560" t="s">
        <v>5</v>
      </c>
      <c r="F560" t="s">
        <v>6</v>
      </c>
      <c r="G560" t="s">
        <v>7</v>
      </c>
      <c r="H560" t="s">
        <v>1369</v>
      </c>
      <c r="I560" t="s">
        <v>1978</v>
      </c>
      <c r="J560" t="s">
        <v>2729</v>
      </c>
    </row>
    <row r="561" spans="1:10" x14ac:dyDescent="0.25">
      <c r="A561" t="s">
        <v>577</v>
      </c>
      <c r="D561" t="s">
        <v>2660</v>
      </c>
      <c r="E561" t="s">
        <v>5</v>
      </c>
      <c r="F561" t="s">
        <v>6</v>
      </c>
      <c r="G561" t="s">
        <v>7</v>
      </c>
      <c r="H561" t="s">
        <v>348</v>
      </c>
      <c r="I561" t="s">
        <v>1979</v>
      </c>
      <c r="J561" t="s">
        <v>2729</v>
      </c>
    </row>
    <row r="562" spans="1:10" x14ac:dyDescent="0.25">
      <c r="A562" t="s">
        <v>578</v>
      </c>
      <c r="D562" t="s">
        <v>120</v>
      </c>
      <c r="E562" t="s">
        <v>21</v>
      </c>
      <c r="F562" t="s">
        <v>6</v>
      </c>
      <c r="G562" t="s">
        <v>7</v>
      </c>
      <c r="H562" t="s">
        <v>1400</v>
      </c>
      <c r="I562" t="s">
        <v>1980</v>
      </c>
      <c r="J562" t="s">
        <v>2729</v>
      </c>
    </row>
    <row r="563" spans="1:10" x14ac:dyDescent="0.25">
      <c r="A563" t="s">
        <v>579</v>
      </c>
      <c r="D563" t="s">
        <v>29</v>
      </c>
      <c r="E563" t="s">
        <v>5</v>
      </c>
      <c r="F563" t="s">
        <v>6</v>
      </c>
      <c r="G563" t="s">
        <v>7</v>
      </c>
      <c r="H563" t="s">
        <v>1369</v>
      </c>
      <c r="I563" t="s">
        <v>1981</v>
      </c>
      <c r="J563" t="s">
        <v>2729</v>
      </c>
    </row>
    <row r="564" spans="1:10" x14ac:dyDescent="0.25">
      <c r="A564" t="s">
        <v>580</v>
      </c>
      <c r="D564" t="s">
        <v>120</v>
      </c>
      <c r="E564" t="s">
        <v>21</v>
      </c>
      <c r="F564" t="s">
        <v>6</v>
      </c>
      <c r="G564" t="s">
        <v>7</v>
      </c>
      <c r="H564" t="s">
        <v>348</v>
      </c>
      <c r="I564" t="s">
        <v>1982</v>
      </c>
      <c r="J564" t="s">
        <v>2729</v>
      </c>
    </row>
    <row r="565" spans="1:10" x14ac:dyDescent="0.25">
      <c r="A565" t="s">
        <v>581</v>
      </c>
      <c r="D565" t="s">
        <v>29</v>
      </c>
      <c r="E565" t="s">
        <v>5</v>
      </c>
      <c r="F565" t="s">
        <v>6</v>
      </c>
      <c r="G565" t="s">
        <v>7</v>
      </c>
      <c r="H565" t="s">
        <v>348</v>
      </c>
      <c r="I565" t="s">
        <v>1983</v>
      </c>
      <c r="J565" t="s">
        <v>2729</v>
      </c>
    </row>
    <row r="566" spans="1:10" x14ac:dyDescent="0.25">
      <c r="A566" t="s">
        <v>582</v>
      </c>
      <c r="D566" t="s">
        <v>29</v>
      </c>
      <c r="E566" t="s">
        <v>5</v>
      </c>
      <c r="F566" t="s">
        <v>6</v>
      </c>
      <c r="G566" t="s">
        <v>7</v>
      </c>
      <c r="H566" t="s">
        <v>348</v>
      </c>
      <c r="I566" t="s">
        <v>1984</v>
      </c>
      <c r="J566" t="s">
        <v>2729</v>
      </c>
    </row>
    <row r="567" spans="1:10" x14ac:dyDescent="0.25">
      <c r="A567" t="s">
        <v>583</v>
      </c>
      <c r="D567" t="s">
        <v>29</v>
      </c>
      <c r="E567" t="s">
        <v>5</v>
      </c>
      <c r="F567" t="s">
        <v>6</v>
      </c>
      <c r="G567" t="s">
        <v>7</v>
      </c>
      <c r="H567" t="s">
        <v>348</v>
      </c>
      <c r="I567" t="s">
        <v>1985</v>
      </c>
      <c r="J567" t="s">
        <v>2729</v>
      </c>
    </row>
    <row r="568" spans="1:10" x14ac:dyDescent="0.25">
      <c r="A568" t="s">
        <v>584</v>
      </c>
      <c r="D568" t="s">
        <v>29</v>
      </c>
      <c r="E568" t="s">
        <v>5</v>
      </c>
      <c r="F568" t="s">
        <v>6</v>
      </c>
      <c r="G568" t="s">
        <v>7</v>
      </c>
      <c r="H568" t="s">
        <v>348</v>
      </c>
      <c r="I568" t="s">
        <v>1986</v>
      </c>
      <c r="J568" t="s">
        <v>2729</v>
      </c>
    </row>
    <row r="569" spans="1:10" x14ac:dyDescent="0.25">
      <c r="A569" t="s">
        <v>585</v>
      </c>
      <c r="D569" t="s">
        <v>120</v>
      </c>
      <c r="E569" t="s">
        <v>21</v>
      </c>
      <c r="F569" t="s">
        <v>6</v>
      </c>
      <c r="G569" t="s">
        <v>7</v>
      </c>
      <c r="H569" t="s">
        <v>1375</v>
      </c>
      <c r="I569" t="s">
        <v>1987</v>
      </c>
      <c r="J569" t="s">
        <v>2729</v>
      </c>
    </row>
    <row r="570" spans="1:10" x14ac:dyDescent="0.25">
      <c r="A570" t="s">
        <v>586</v>
      </c>
      <c r="D570" t="s">
        <v>120</v>
      </c>
      <c r="E570" t="s">
        <v>21</v>
      </c>
      <c r="F570" t="s">
        <v>6</v>
      </c>
      <c r="G570" t="s">
        <v>17</v>
      </c>
      <c r="H570" t="s">
        <v>1375</v>
      </c>
      <c r="I570" t="s">
        <v>1988</v>
      </c>
      <c r="J570" t="s">
        <v>2729</v>
      </c>
    </row>
    <row r="571" spans="1:10" x14ac:dyDescent="0.25">
      <c r="A571" t="s">
        <v>587</v>
      </c>
      <c r="D571" t="s">
        <v>120</v>
      </c>
      <c r="E571" t="s">
        <v>21</v>
      </c>
      <c r="F571" t="s">
        <v>6</v>
      </c>
      <c r="G571" t="s">
        <v>7</v>
      </c>
      <c r="H571" t="s">
        <v>1394</v>
      </c>
      <c r="I571" t="s">
        <v>1989</v>
      </c>
      <c r="J571" t="s">
        <v>2729</v>
      </c>
    </row>
    <row r="572" spans="1:10" x14ac:dyDescent="0.25">
      <c r="A572" t="s">
        <v>588</v>
      </c>
      <c r="D572" t="s">
        <v>2660</v>
      </c>
      <c r="E572" t="s">
        <v>5</v>
      </c>
      <c r="F572" t="s">
        <v>6</v>
      </c>
      <c r="G572" t="s">
        <v>7</v>
      </c>
      <c r="H572" t="s">
        <v>1394</v>
      </c>
      <c r="I572" t="s">
        <v>1990</v>
      </c>
      <c r="J572" t="s">
        <v>2729</v>
      </c>
    </row>
    <row r="573" spans="1:10" x14ac:dyDescent="0.25">
      <c r="A573" t="s">
        <v>589</v>
      </c>
      <c r="D573" t="s">
        <v>2660</v>
      </c>
      <c r="E573" t="s">
        <v>5</v>
      </c>
      <c r="F573" t="s">
        <v>6</v>
      </c>
      <c r="G573" t="s">
        <v>7</v>
      </c>
      <c r="H573" t="s">
        <v>1394</v>
      </c>
      <c r="I573" t="s">
        <v>1991</v>
      </c>
      <c r="J573" t="s">
        <v>2729</v>
      </c>
    </row>
    <row r="574" spans="1:10" x14ac:dyDescent="0.25">
      <c r="A574" t="s">
        <v>590</v>
      </c>
      <c r="D574" t="s">
        <v>120</v>
      </c>
      <c r="E574" t="s">
        <v>21</v>
      </c>
      <c r="F574" t="s">
        <v>6</v>
      </c>
      <c r="G574" t="s">
        <v>7</v>
      </c>
      <c r="H574" t="s">
        <v>1394</v>
      </c>
      <c r="I574" t="s">
        <v>1992</v>
      </c>
      <c r="J574" t="s">
        <v>2729</v>
      </c>
    </row>
    <row r="575" spans="1:10" x14ac:dyDescent="0.25">
      <c r="A575" t="s">
        <v>591</v>
      </c>
      <c r="D575" t="s">
        <v>2660</v>
      </c>
      <c r="E575" t="s">
        <v>5</v>
      </c>
      <c r="F575" t="s">
        <v>6</v>
      </c>
      <c r="G575" t="s">
        <v>17</v>
      </c>
      <c r="H575" t="s">
        <v>1400</v>
      </c>
      <c r="I575" t="s">
        <v>1993</v>
      </c>
      <c r="J575" t="s">
        <v>2729</v>
      </c>
    </row>
    <row r="576" spans="1:10" x14ac:dyDescent="0.25">
      <c r="A576" t="s">
        <v>592</v>
      </c>
      <c r="D576" t="s">
        <v>29</v>
      </c>
      <c r="E576" t="s">
        <v>5</v>
      </c>
      <c r="F576" t="s">
        <v>6</v>
      </c>
      <c r="G576" t="s">
        <v>7</v>
      </c>
      <c r="H576" t="s">
        <v>1366</v>
      </c>
      <c r="I576" t="s">
        <v>1994</v>
      </c>
      <c r="J576" t="s">
        <v>2729</v>
      </c>
    </row>
    <row r="577" spans="1:10" x14ac:dyDescent="0.25">
      <c r="A577" t="s">
        <v>593</v>
      </c>
      <c r="D577" t="s">
        <v>2660</v>
      </c>
      <c r="E577" t="s">
        <v>5</v>
      </c>
      <c r="F577" t="s">
        <v>6</v>
      </c>
      <c r="G577" t="s">
        <v>7</v>
      </c>
      <c r="H577" t="s">
        <v>348</v>
      </c>
      <c r="I577" t="s">
        <v>1995</v>
      </c>
      <c r="J577" t="s">
        <v>2729</v>
      </c>
    </row>
    <row r="578" spans="1:10" x14ac:dyDescent="0.25">
      <c r="A578" t="s">
        <v>594</v>
      </c>
      <c r="D578" t="s">
        <v>2660</v>
      </c>
      <c r="E578" t="s">
        <v>5</v>
      </c>
      <c r="F578" t="s">
        <v>6</v>
      </c>
      <c r="G578" t="s">
        <v>7</v>
      </c>
      <c r="H578" t="s">
        <v>1366</v>
      </c>
      <c r="I578" t="s">
        <v>1996</v>
      </c>
      <c r="J578" t="s">
        <v>2729</v>
      </c>
    </row>
    <row r="579" spans="1:10" x14ac:dyDescent="0.25">
      <c r="A579" t="s">
        <v>595</v>
      </c>
      <c r="D579" t="s">
        <v>29</v>
      </c>
      <c r="E579" t="s">
        <v>5</v>
      </c>
      <c r="F579" t="s">
        <v>6</v>
      </c>
      <c r="G579" t="s">
        <v>22</v>
      </c>
      <c r="H579" t="s">
        <v>1368</v>
      </c>
      <c r="I579" t="s">
        <v>1997</v>
      </c>
      <c r="J579" t="s">
        <v>2729</v>
      </c>
    </row>
    <row r="580" spans="1:10" x14ac:dyDescent="0.25">
      <c r="A580" t="s">
        <v>596</v>
      </c>
      <c r="D580" t="s">
        <v>120</v>
      </c>
      <c r="E580" t="s">
        <v>21</v>
      </c>
      <c r="F580" t="s">
        <v>6</v>
      </c>
      <c r="G580" t="s">
        <v>17</v>
      </c>
      <c r="H580" t="s">
        <v>1421</v>
      </c>
      <c r="I580" t="s">
        <v>1998</v>
      </c>
      <c r="J580" t="s">
        <v>2729</v>
      </c>
    </row>
    <row r="581" spans="1:10" x14ac:dyDescent="0.25">
      <c r="A581" t="s">
        <v>597</v>
      </c>
      <c r="D581" t="s">
        <v>29</v>
      </c>
      <c r="E581" t="s">
        <v>5</v>
      </c>
      <c r="F581" t="s">
        <v>6</v>
      </c>
      <c r="G581" t="s">
        <v>7</v>
      </c>
      <c r="H581" t="s">
        <v>1388</v>
      </c>
      <c r="I581" t="s">
        <v>1999</v>
      </c>
      <c r="J581" t="s">
        <v>2729</v>
      </c>
    </row>
    <row r="582" spans="1:10" x14ac:dyDescent="0.25">
      <c r="A582" t="s">
        <v>598</v>
      </c>
      <c r="D582" t="s">
        <v>120</v>
      </c>
      <c r="E582" t="s">
        <v>21</v>
      </c>
      <c r="F582" t="s">
        <v>6</v>
      </c>
      <c r="G582" t="s">
        <v>7</v>
      </c>
      <c r="H582" t="s">
        <v>1372</v>
      </c>
      <c r="I582" t="s">
        <v>2000</v>
      </c>
      <c r="J582" t="s">
        <v>2729</v>
      </c>
    </row>
    <row r="583" spans="1:10" x14ac:dyDescent="0.25">
      <c r="A583" t="s">
        <v>599</v>
      </c>
      <c r="D583" t="s">
        <v>120</v>
      </c>
      <c r="E583" t="s">
        <v>21</v>
      </c>
      <c r="F583" t="s">
        <v>6</v>
      </c>
      <c r="G583" t="s">
        <v>7</v>
      </c>
      <c r="H583" t="s">
        <v>1366</v>
      </c>
      <c r="I583" t="s">
        <v>2001</v>
      </c>
      <c r="J583" t="s">
        <v>2729</v>
      </c>
    </row>
    <row r="584" spans="1:10" x14ac:dyDescent="0.25">
      <c r="A584" t="s">
        <v>600</v>
      </c>
      <c r="D584" t="s">
        <v>120</v>
      </c>
      <c r="E584" t="s">
        <v>21</v>
      </c>
      <c r="F584" t="s">
        <v>6</v>
      </c>
      <c r="G584" t="s">
        <v>7</v>
      </c>
      <c r="H584" t="s">
        <v>1368</v>
      </c>
      <c r="I584" t="s">
        <v>2002</v>
      </c>
      <c r="J584" t="s">
        <v>2729</v>
      </c>
    </row>
    <row r="585" spans="1:10" x14ac:dyDescent="0.25">
      <c r="A585" t="s">
        <v>601</v>
      </c>
      <c r="D585" t="s">
        <v>120</v>
      </c>
      <c r="E585" t="s">
        <v>21</v>
      </c>
      <c r="F585" t="s">
        <v>6</v>
      </c>
      <c r="G585" t="s">
        <v>7</v>
      </c>
      <c r="H585" t="s">
        <v>1367</v>
      </c>
      <c r="I585" t="s">
        <v>2003</v>
      </c>
      <c r="J585" t="s">
        <v>2729</v>
      </c>
    </row>
    <row r="586" spans="1:10" x14ac:dyDescent="0.25">
      <c r="A586" t="s">
        <v>602</v>
      </c>
      <c r="D586" t="s">
        <v>120</v>
      </c>
      <c r="E586" t="s">
        <v>21</v>
      </c>
      <c r="F586" t="s">
        <v>6</v>
      </c>
      <c r="G586" t="s">
        <v>7</v>
      </c>
      <c r="H586" t="s">
        <v>1372</v>
      </c>
      <c r="I586" t="s">
        <v>2004</v>
      </c>
      <c r="J586" t="s">
        <v>2729</v>
      </c>
    </row>
    <row r="587" spans="1:10" x14ac:dyDescent="0.25">
      <c r="A587" t="s">
        <v>603</v>
      </c>
      <c r="D587" t="s">
        <v>29</v>
      </c>
      <c r="E587" t="s">
        <v>5</v>
      </c>
      <c r="F587" t="s">
        <v>6</v>
      </c>
      <c r="G587" t="s">
        <v>7</v>
      </c>
      <c r="H587" t="s">
        <v>1368</v>
      </c>
      <c r="I587" t="s">
        <v>2005</v>
      </c>
      <c r="J587" t="s">
        <v>2729</v>
      </c>
    </row>
    <row r="588" spans="1:10" x14ac:dyDescent="0.25">
      <c r="A588" t="s">
        <v>604</v>
      </c>
      <c r="D588" t="s">
        <v>29</v>
      </c>
      <c r="E588" t="s">
        <v>5</v>
      </c>
      <c r="F588" t="s">
        <v>6</v>
      </c>
      <c r="G588" t="s">
        <v>7</v>
      </c>
      <c r="H588" t="s">
        <v>1368</v>
      </c>
      <c r="I588" t="s">
        <v>2006</v>
      </c>
      <c r="J588" t="s">
        <v>2729</v>
      </c>
    </row>
    <row r="589" spans="1:10" x14ac:dyDescent="0.25">
      <c r="A589" t="s">
        <v>605</v>
      </c>
      <c r="D589" t="s">
        <v>120</v>
      </c>
      <c r="E589" t="s">
        <v>21</v>
      </c>
      <c r="F589" t="s">
        <v>6</v>
      </c>
      <c r="G589" t="s">
        <v>17</v>
      </c>
      <c r="H589" t="s">
        <v>1421</v>
      </c>
      <c r="I589" t="s">
        <v>2007</v>
      </c>
      <c r="J589" t="s">
        <v>2729</v>
      </c>
    </row>
    <row r="590" spans="1:10" x14ac:dyDescent="0.25">
      <c r="A590" t="s">
        <v>606</v>
      </c>
      <c r="D590" t="s">
        <v>29</v>
      </c>
      <c r="E590" t="s">
        <v>5</v>
      </c>
      <c r="F590" t="s">
        <v>6</v>
      </c>
      <c r="G590" t="s">
        <v>7</v>
      </c>
      <c r="H590" t="s">
        <v>1394</v>
      </c>
      <c r="I590" t="s">
        <v>2008</v>
      </c>
      <c r="J590" t="s">
        <v>2729</v>
      </c>
    </row>
    <row r="591" spans="1:10" x14ac:dyDescent="0.25">
      <c r="A591" t="s">
        <v>607</v>
      </c>
      <c r="D591" t="s">
        <v>120</v>
      </c>
      <c r="E591" t="s">
        <v>21</v>
      </c>
      <c r="F591" t="s">
        <v>6</v>
      </c>
      <c r="G591" t="s">
        <v>19</v>
      </c>
      <c r="H591" t="s">
        <v>1366</v>
      </c>
      <c r="I591" t="s">
        <v>2009</v>
      </c>
      <c r="J591" t="s">
        <v>2729</v>
      </c>
    </row>
    <row r="592" spans="1:10" x14ac:dyDescent="0.25">
      <c r="A592" t="s">
        <v>608</v>
      </c>
      <c r="D592" t="s">
        <v>2660</v>
      </c>
      <c r="E592" t="s">
        <v>5</v>
      </c>
      <c r="F592" t="s">
        <v>6</v>
      </c>
      <c r="G592" t="s">
        <v>7</v>
      </c>
      <c r="H592" t="s">
        <v>348</v>
      </c>
      <c r="I592" t="s">
        <v>2010</v>
      </c>
      <c r="J592" t="s">
        <v>2729</v>
      </c>
    </row>
    <row r="593" spans="1:10" x14ac:dyDescent="0.25">
      <c r="A593" t="s">
        <v>609</v>
      </c>
      <c r="D593" t="s">
        <v>29</v>
      </c>
      <c r="E593" t="s">
        <v>5</v>
      </c>
      <c r="F593" t="s">
        <v>6</v>
      </c>
      <c r="G593" t="s">
        <v>7</v>
      </c>
      <c r="H593" t="s">
        <v>1400</v>
      </c>
      <c r="I593" t="s">
        <v>2011</v>
      </c>
      <c r="J593" t="s">
        <v>2729</v>
      </c>
    </row>
    <row r="594" spans="1:10" x14ac:dyDescent="0.25">
      <c r="A594" t="s">
        <v>610</v>
      </c>
      <c r="D594" t="s">
        <v>120</v>
      </c>
      <c r="E594" t="s">
        <v>21</v>
      </c>
      <c r="F594" t="s">
        <v>6</v>
      </c>
      <c r="G594" t="s">
        <v>7</v>
      </c>
      <c r="H594" t="s">
        <v>1400</v>
      </c>
      <c r="I594" t="s">
        <v>2012</v>
      </c>
      <c r="J594" t="s">
        <v>2729</v>
      </c>
    </row>
    <row r="595" spans="1:10" x14ac:dyDescent="0.25">
      <c r="A595" t="s">
        <v>611</v>
      </c>
      <c r="D595" t="s">
        <v>2660</v>
      </c>
      <c r="E595" t="s">
        <v>5</v>
      </c>
      <c r="F595" t="s">
        <v>6</v>
      </c>
      <c r="G595" t="s">
        <v>7</v>
      </c>
      <c r="H595" t="s">
        <v>1388</v>
      </c>
      <c r="I595" t="s">
        <v>2013</v>
      </c>
      <c r="J595" t="s">
        <v>2729</v>
      </c>
    </row>
    <row r="596" spans="1:10" x14ac:dyDescent="0.25">
      <c r="A596" t="s">
        <v>612</v>
      </c>
      <c r="D596" t="s">
        <v>120</v>
      </c>
      <c r="E596" t="s">
        <v>21</v>
      </c>
      <c r="F596" t="s">
        <v>6</v>
      </c>
      <c r="G596" t="s">
        <v>17</v>
      </c>
      <c r="H596" t="s">
        <v>1400</v>
      </c>
      <c r="I596" t="s">
        <v>2014</v>
      </c>
      <c r="J596" t="s">
        <v>2729</v>
      </c>
    </row>
    <row r="597" spans="1:10" x14ac:dyDescent="0.25">
      <c r="A597" t="s">
        <v>613</v>
      </c>
      <c r="D597" t="s">
        <v>29</v>
      </c>
      <c r="E597" t="s">
        <v>5</v>
      </c>
      <c r="F597" t="s">
        <v>6</v>
      </c>
      <c r="G597" t="s">
        <v>7</v>
      </c>
      <c r="H597" t="s">
        <v>348</v>
      </c>
      <c r="I597" t="s">
        <v>2015</v>
      </c>
      <c r="J597" t="s">
        <v>2729</v>
      </c>
    </row>
    <row r="598" spans="1:10" x14ac:dyDescent="0.25">
      <c r="A598" t="s">
        <v>614</v>
      </c>
      <c r="D598" t="s">
        <v>120</v>
      </c>
      <c r="E598" t="s">
        <v>21</v>
      </c>
      <c r="F598" t="s">
        <v>6</v>
      </c>
      <c r="G598" t="s">
        <v>7</v>
      </c>
      <c r="H598" t="s">
        <v>1369</v>
      </c>
      <c r="I598" t="s">
        <v>2016</v>
      </c>
      <c r="J598" t="s">
        <v>2729</v>
      </c>
    </row>
    <row r="599" spans="1:10" x14ac:dyDescent="0.25">
      <c r="A599" t="s">
        <v>615</v>
      </c>
      <c r="D599" t="s">
        <v>29</v>
      </c>
      <c r="E599" t="s">
        <v>5</v>
      </c>
      <c r="F599" t="s">
        <v>6</v>
      </c>
      <c r="G599" t="s">
        <v>7</v>
      </c>
      <c r="H599" t="s">
        <v>348</v>
      </c>
      <c r="I599" t="s">
        <v>2017</v>
      </c>
      <c r="J599" t="s">
        <v>2729</v>
      </c>
    </row>
    <row r="600" spans="1:10" x14ac:dyDescent="0.25">
      <c r="A600" t="s">
        <v>616</v>
      </c>
      <c r="D600" t="s">
        <v>29</v>
      </c>
      <c r="E600" t="s">
        <v>5</v>
      </c>
      <c r="F600" t="s">
        <v>6</v>
      </c>
      <c r="G600" t="s">
        <v>7</v>
      </c>
      <c r="H600" t="s">
        <v>1369</v>
      </c>
      <c r="I600" t="s">
        <v>2018</v>
      </c>
      <c r="J600" t="s">
        <v>2729</v>
      </c>
    </row>
    <row r="601" spans="1:10" x14ac:dyDescent="0.25">
      <c r="A601" t="s">
        <v>617</v>
      </c>
      <c r="D601" t="s">
        <v>29</v>
      </c>
      <c r="E601" t="s">
        <v>5</v>
      </c>
      <c r="F601" t="s">
        <v>6</v>
      </c>
      <c r="G601" t="s">
        <v>7</v>
      </c>
      <c r="H601" t="s">
        <v>348</v>
      </c>
      <c r="I601" t="s">
        <v>2019</v>
      </c>
      <c r="J601" t="s">
        <v>2729</v>
      </c>
    </row>
    <row r="602" spans="1:10" x14ac:dyDescent="0.25">
      <c r="A602" t="s">
        <v>618</v>
      </c>
      <c r="D602" t="s">
        <v>2660</v>
      </c>
      <c r="E602" t="s">
        <v>5</v>
      </c>
      <c r="F602" t="s">
        <v>6</v>
      </c>
      <c r="G602" t="s">
        <v>7</v>
      </c>
      <c r="H602" t="s">
        <v>1372</v>
      </c>
      <c r="I602" t="s">
        <v>2020</v>
      </c>
      <c r="J602" t="s">
        <v>2729</v>
      </c>
    </row>
    <row r="603" spans="1:10" x14ac:dyDescent="0.25">
      <c r="A603" t="s">
        <v>619</v>
      </c>
      <c r="D603" t="s">
        <v>29</v>
      </c>
      <c r="E603" t="s">
        <v>5</v>
      </c>
      <c r="F603" t="s">
        <v>6</v>
      </c>
      <c r="G603" t="s">
        <v>7</v>
      </c>
      <c r="H603" t="s">
        <v>348</v>
      </c>
      <c r="I603" t="s">
        <v>2021</v>
      </c>
      <c r="J603" t="s">
        <v>2729</v>
      </c>
    </row>
    <row r="604" spans="1:10" x14ac:dyDescent="0.25">
      <c r="A604" t="s">
        <v>620</v>
      </c>
      <c r="D604" t="s">
        <v>120</v>
      </c>
      <c r="E604" t="s">
        <v>21</v>
      </c>
      <c r="F604" t="s">
        <v>6</v>
      </c>
      <c r="G604" t="s">
        <v>7</v>
      </c>
      <c r="H604" t="s">
        <v>1369</v>
      </c>
      <c r="I604" t="s">
        <v>2022</v>
      </c>
      <c r="J604" t="s">
        <v>2729</v>
      </c>
    </row>
    <row r="605" spans="1:10" x14ac:dyDescent="0.25">
      <c r="A605" t="s">
        <v>621</v>
      </c>
      <c r="D605" t="s">
        <v>120</v>
      </c>
      <c r="E605" t="s">
        <v>21</v>
      </c>
      <c r="F605" t="s">
        <v>6</v>
      </c>
      <c r="G605" t="s">
        <v>7</v>
      </c>
      <c r="H605" t="s">
        <v>1369</v>
      </c>
      <c r="I605" t="s">
        <v>2023</v>
      </c>
      <c r="J605" t="s">
        <v>2729</v>
      </c>
    </row>
    <row r="606" spans="1:10" x14ac:dyDescent="0.25">
      <c r="A606" t="s">
        <v>622</v>
      </c>
      <c r="D606" t="s">
        <v>29</v>
      </c>
      <c r="E606" t="s">
        <v>5</v>
      </c>
      <c r="F606" t="s">
        <v>6</v>
      </c>
      <c r="G606" t="s">
        <v>7</v>
      </c>
      <c r="H606" t="s">
        <v>1368</v>
      </c>
      <c r="I606" t="s">
        <v>2024</v>
      </c>
      <c r="J606" t="s">
        <v>2729</v>
      </c>
    </row>
    <row r="607" spans="1:10" x14ac:dyDescent="0.25">
      <c r="A607" t="s">
        <v>623</v>
      </c>
      <c r="D607" t="s">
        <v>2660</v>
      </c>
      <c r="E607" t="s">
        <v>5</v>
      </c>
      <c r="F607" t="s">
        <v>6</v>
      </c>
      <c r="G607" t="s">
        <v>22</v>
      </c>
      <c r="H607" t="s">
        <v>1368</v>
      </c>
      <c r="I607" t="s">
        <v>2025</v>
      </c>
      <c r="J607" t="s">
        <v>2729</v>
      </c>
    </row>
    <row r="608" spans="1:10" x14ac:dyDescent="0.25">
      <c r="A608" t="s">
        <v>624</v>
      </c>
      <c r="D608" t="s">
        <v>120</v>
      </c>
      <c r="E608" t="s">
        <v>21</v>
      </c>
      <c r="F608" t="s">
        <v>6</v>
      </c>
      <c r="G608" t="s">
        <v>7</v>
      </c>
      <c r="H608" t="s">
        <v>348</v>
      </c>
      <c r="I608" t="s">
        <v>2026</v>
      </c>
      <c r="J608" t="s">
        <v>2729</v>
      </c>
    </row>
    <row r="609" spans="1:10" x14ac:dyDescent="0.25">
      <c r="A609" t="s">
        <v>625</v>
      </c>
      <c r="D609" t="s">
        <v>120</v>
      </c>
      <c r="E609" t="s">
        <v>21</v>
      </c>
      <c r="F609" t="s">
        <v>6</v>
      </c>
      <c r="G609" t="s">
        <v>7</v>
      </c>
      <c r="H609" t="s">
        <v>1421</v>
      </c>
      <c r="I609" t="s">
        <v>2027</v>
      </c>
      <c r="J609" t="s">
        <v>2729</v>
      </c>
    </row>
    <row r="610" spans="1:10" x14ac:dyDescent="0.25">
      <c r="A610" t="s">
        <v>626</v>
      </c>
      <c r="D610" t="s">
        <v>120</v>
      </c>
      <c r="E610" t="s">
        <v>21</v>
      </c>
      <c r="F610" t="s">
        <v>6</v>
      </c>
      <c r="G610" t="s">
        <v>7</v>
      </c>
      <c r="H610" t="s">
        <v>1421</v>
      </c>
      <c r="I610" t="s">
        <v>2028</v>
      </c>
      <c r="J610" t="s">
        <v>2729</v>
      </c>
    </row>
    <row r="611" spans="1:10" x14ac:dyDescent="0.25">
      <c r="A611" t="s">
        <v>627</v>
      </c>
      <c r="D611" t="s">
        <v>120</v>
      </c>
      <c r="E611" t="s">
        <v>21</v>
      </c>
      <c r="F611" t="s">
        <v>6</v>
      </c>
      <c r="G611" t="s">
        <v>7</v>
      </c>
      <c r="H611" t="s">
        <v>1368</v>
      </c>
      <c r="I611" t="s">
        <v>2029</v>
      </c>
      <c r="J611" t="s">
        <v>2729</v>
      </c>
    </row>
    <row r="612" spans="1:10" x14ac:dyDescent="0.25">
      <c r="A612" t="s">
        <v>628</v>
      </c>
      <c r="D612" t="s">
        <v>120</v>
      </c>
      <c r="E612" t="s">
        <v>21</v>
      </c>
      <c r="F612" t="s">
        <v>6</v>
      </c>
      <c r="G612" t="s">
        <v>7</v>
      </c>
      <c r="H612" t="s">
        <v>1387</v>
      </c>
      <c r="I612" t="s">
        <v>2030</v>
      </c>
      <c r="J612" t="s">
        <v>2729</v>
      </c>
    </row>
    <row r="613" spans="1:10" x14ac:dyDescent="0.25">
      <c r="A613" t="s">
        <v>629</v>
      </c>
      <c r="D613" t="s">
        <v>29</v>
      </c>
      <c r="E613" t="s">
        <v>5</v>
      </c>
      <c r="F613" t="s">
        <v>6</v>
      </c>
      <c r="G613" t="s">
        <v>7</v>
      </c>
      <c r="H613" t="s">
        <v>1378</v>
      </c>
      <c r="I613" t="s">
        <v>2031</v>
      </c>
      <c r="J613" t="s">
        <v>2729</v>
      </c>
    </row>
    <row r="614" spans="1:10" x14ac:dyDescent="0.25">
      <c r="A614" t="s">
        <v>630</v>
      </c>
      <c r="D614" t="s">
        <v>120</v>
      </c>
      <c r="E614" t="s">
        <v>21</v>
      </c>
      <c r="F614" t="s">
        <v>6</v>
      </c>
      <c r="G614" t="s">
        <v>17</v>
      </c>
      <c r="H614" t="s">
        <v>1380</v>
      </c>
      <c r="I614" t="s">
        <v>2032</v>
      </c>
      <c r="J614" t="s">
        <v>2729</v>
      </c>
    </row>
    <row r="615" spans="1:10" x14ac:dyDescent="0.25">
      <c r="A615" t="s">
        <v>631</v>
      </c>
      <c r="D615" t="s">
        <v>29</v>
      </c>
      <c r="E615" t="s">
        <v>5</v>
      </c>
      <c r="F615" t="s">
        <v>6</v>
      </c>
      <c r="G615" t="s">
        <v>7</v>
      </c>
      <c r="H615" t="s">
        <v>1379</v>
      </c>
      <c r="I615" t="s">
        <v>2033</v>
      </c>
      <c r="J615" t="s">
        <v>2729</v>
      </c>
    </row>
    <row r="616" spans="1:10" x14ac:dyDescent="0.25">
      <c r="A616" t="s">
        <v>632</v>
      </c>
      <c r="D616" t="s">
        <v>29</v>
      </c>
      <c r="E616" t="s">
        <v>5</v>
      </c>
      <c r="F616" t="s">
        <v>6</v>
      </c>
      <c r="G616" t="s">
        <v>7</v>
      </c>
      <c r="H616" t="s">
        <v>1373</v>
      </c>
      <c r="I616" t="s">
        <v>2034</v>
      </c>
      <c r="J616" t="s">
        <v>2729</v>
      </c>
    </row>
    <row r="617" spans="1:10" x14ac:dyDescent="0.25">
      <c r="A617" t="s">
        <v>633</v>
      </c>
      <c r="D617" t="s">
        <v>29</v>
      </c>
      <c r="E617" t="s">
        <v>5</v>
      </c>
      <c r="F617" t="s">
        <v>6</v>
      </c>
      <c r="G617" t="s">
        <v>7</v>
      </c>
      <c r="H617" t="s">
        <v>1377</v>
      </c>
      <c r="I617" t="s">
        <v>2035</v>
      </c>
      <c r="J617" t="s">
        <v>2729</v>
      </c>
    </row>
    <row r="618" spans="1:10" x14ac:dyDescent="0.25">
      <c r="A618" t="s">
        <v>634</v>
      </c>
      <c r="D618" t="s">
        <v>2660</v>
      </c>
      <c r="E618" t="s">
        <v>5</v>
      </c>
      <c r="F618" t="s">
        <v>6</v>
      </c>
      <c r="G618" t="s">
        <v>7</v>
      </c>
      <c r="H618" t="s">
        <v>1387</v>
      </c>
      <c r="I618" t="s">
        <v>2036</v>
      </c>
      <c r="J618" t="s">
        <v>2729</v>
      </c>
    </row>
    <row r="619" spans="1:10" x14ac:dyDescent="0.25">
      <c r="A619" t="s">
        <v>635</v>
      </c>
      <c r="D619" t="s">
        <v>29</v>
      </c>
      <c r="E619" t="s">
        <v>5</v>
      </c>
      <c r="F619" t="s">
        <v>6</v>
      </c>
      <c r="G619" t="s">
        <v>7</v>
      </c>
      <c r="H619" t="s">
        <v>1387</v>
      </c>
      <c r="I619" t="s">
        <v>2037</v>
      </c>
      <c r="J619" t="s">
        <v>2729</v>
      </c>
    </row>
    <row r="620" spans="1:10" x14ac:dyDescent="0.25">
      <c r="A620" t="s">
        <v>636</v>
      </c>
      <c r="D620" t="s">
        <v>29</v>
      </c>
      <c r="E620" t="s">
        <v>5</v>
      </c>
      <c r="F620" t="s">
        <v>6</v>
      </c>
      <c r="G620" t="s">
        <v>7</v>
      </c>
      <c r="H620" t="s">
        <v>348</v>
      </c>
      <c r="I620" t="s">
        <v>2038</v>
      </c>
      <c r="J620" t="s">
        <v>2729</v>
      </c>
    </row>
    <row r="621" spans="1:10" x14ac:dyDescent="0.25">
      <c r="A621" t="s">
        <v>637</v>
      </c>
      <c r="D621" t="s">
        <v>120</v>
      </c>
      <c r="E621" t="s">
        <v>21</v>
      </c>
      <c r="F621" t="s">
        <v>6</v>
      </c>
      <c r="G621" t="s">
        <v>19</v>
      </c>
      <c r="H621" t="s">
        <v>1392</v>
      </c>
      <c r="I621" t="s">
        <v>2039</v>
      </c>
      <c r="J621" t="s">
        <v>2729</v>
      </c>
    </row>
    <row r="622" spans="1:10" x14ac:dyDescent="0.25">
      <c r="A622" t="s">
        <v>638</v>
      </c>
      <c r="D622" t="s">
        <v>2660</v>
      </c>
      <c r="E622" t="s">
        <v>5</v>
      </c>
      <c r="F622" t="s">
        <v>6</v>
      </c>
      <c r="G622" t="s">
        <v>7</v>
      </c>
      <c r="H622" t="s">
        <v>1368</v>
      </c>
      <c r="I622" t="s">
        <v>2040</v>
      </c>
      <c r="J622" t="s">
        <v>2729</v>
      </c>
    </row>
    <row r="623" spans="1:10" x14ac:dyDescent="0.25">
      <c r="A623" t="s">
        <v>639</v>
      </c>
      <c r="D623" t="s">
        <v>120</v>
      </c>
      <c r="E623" t="s">
        <v>21</v>
      </c>
      <c r="F623" t="s">
        <v>6</v>
      </c>
      <c r="G623" t="s">
        <v>26</v>
      </c>
      <c r="H623" t="s">
        <v>1387</v>
      </c>
      <c r="I623" t="s">
        <v>2041</v>
      </c>
      <c r="J623" t="s">
        <v>2729</v>
      </c>
    </row>
    <row r="624" spans="1:10" x14ac:dyDescent="0.25">
      <c r="A624" t="s">
        <v>640</v>
      </c>
      <c r="D624" t="s">
        <v>120</v>
      </c>
      <c r="E624" t="s">
        <v>21</v>
      </c>
      <c r="F624" t="s">
        <v>6</v>
      </c>
      <c r="G624" t="s">
        <v>17</v>
      </c>
      <c r="H624" t="s">
        <v>1387</v>
      </c>
      <c r="I624" t="s">
        <v>2042</v>
      </c>
      <c r="J624" t="s">
        <v>2729</v>
      </c>
    </row>
    <row r="625" spans="1:10" x14ac:dyDescent="0.25">
      <c r="A625" t="s">
        <v>641</v>
      </c>
      <c r="D625" t="s">
        <v>120</v>
      </c>
      <c r="E625" t="s">
        <v>21</v>
      </c>
      <c r="F625" t="s">
        <v>6</v>
      </c>
      <c r="G625" t="s">
        <v>17</v>
      </c>
      <c r="H625" t="s">
        <v>1387</v>
      </c>
      <c r="I625" t="s">
        <v>2043</v>
      </c>
      <c r="J625" t="s">
        <v>2729</v>
      </c>
    </row>
    <row r="626" spans="1:10" x14ac:dyDescent="0.25">
      <c r="A626" t="s">
        <v>642</v>
      </c>
      <c r="D626" t="s">
        <v>29</v>
      </c>
      <c r="E626" t="s">
        <v>5</v>
      </c>
      <c r="F626" t="s">
        <v>6</v>
      </c>
      <c r="G626" t="s">
        <v>7</v>
      </c>
      <c r="H626" t="s">
        <v>1382</v>
      </c>
      <c r="I626" t="s">
        <v>2044</v>
      </c>
      <c r="J626" t="s">
        <v>2729</v>
      </c>
    </row>
    <row r="627" spans="1:10" x14ac:dyDescent="0.25">
      <c r="A627" t="s">
        <v>643</v>
      </c>
      <c r="D627" t="s">
        <v>29</v>
      </c>
      <c r="E627" t="s">
        <v>5</v>
      </c>
      <c r="F627" t="s">
        <v>6</v>
      </c>
      <c r="G627" t="s">
        <v>7</v>
      </c>
      <c r="H627" t="s">
        <v>1387</v>
      </c>
      <c r="I627" t="s">
        <v>2045</v>
      </c>
      <c r="J627" t="s">
        <v>2729</v>
      </c>
    </row>
    <row r="628" spans="1:10" x14ac:dyDescent="0.25">
      <c r="A628" t="s">
        <v>644</v>
      </c>
      <c r="D628" t="s">
        <v>29</v>
      </c>
      <c r="E628" t="s">
        <v>5</v>
      </c>
      <c r="F628" t="s">
        <v>6</v>
      </c>
      <c r="G628" t="s">
        <v>7</v>
      </c>
      <c r="H628" t="s">
        <v>1387</v>
      </c>
      <c r="I628" t="s">
        <v>2046</v>
      </c>
      <c r="J628" t="s">
        <v>2729</v>
      </c>
    </row>
    <row r="629" spans="1:10" x14ac:dyDescent="0.25">
      <c r="A629" t="s">
        <v>645</v>
      </c>
      <c r="D629" t="s">
        <v>120</v>
      </c>
      <c r="E629" t="s">
        <v>21</v>
      </c>
      <c r="F629" t="s">
        <v>6</v>
      </c>
      <c r="G629" t="s">
        <v>7</v>
      </c>
      <c r="H629" t="s">
        <v>1387</v>
      </c>
      <c r="I629" t="s">
        <v>2047</v>
      </c>
      <c r="J629" t="s">
        <v>2729</v>
      </c>
    </row>
    <row r="630" spans="1:10" x14ac:dyDescent="0.25">
      <c r="A630" t="s">
        <v>646</v>
      </c>
      <c r="D630" t="s">
        <v>120</v>
      </c>
      <c r="E630" t="s">
        <v>21</v>
      </c>
      <c r="F630" t="s">
        <v>6</v>
      </c>
      <c r="G630" t="s">
        <v>7</v>
      </c>
      <c r="H630" t="s">
        <v>1366</v>
      </c>
      <c r="I630" t="s">
        <v>2048</v>
      </c>
      <c r="J630" t="s">
        <v>2729</v>
      </c>
    </row>
    <row r="631" spans="1:10" x14ac:dyDescent="0.25">
      <c r="A631" t="s">
        <v>647</v>
      </c>
      <c r="D631" t="s">
        <v>120</v>
      </c>
      <c r="E631" t="s">
        <v>21</v>
      </c>
      <c r="F631" t="s">
        <v>6</v>
      </c>
      <c r="G631" t="s">
        <v>7</v>
      </c>
      <c r="H631" t="s">
        <v>1367</v>
      </c>
      <c r="I631" t="s">
        <v>2049</v>
      </c>
      <c r="J631" t="s">
        <v>2729</v>
      </c>
    </row>
    <row r="632" spans="1:10" x14ac:dyDescent="0.25">
      <c r="A632" t="s">
        <v>648</v>
      </c>
      <c r="D632" t="s">
        <v>120</v>
      </c>
      <c r="E632" t="s">
        <v>21</v>
      </c>
      <c r="F632" t="s">
        <v>6</v>
      </c>
      <c r="G632" t="s">
        <v>7</v>
      </c>
      <c r="H632" t="s">
        <v>1388</v>
      </c>
      <c r="I632" t="s">
        <v>2050</v>
      </c>
      <c r="J632" t="s">
        <v>2729</v>
      </c>
    </row>
    <row r="633" spans="1:10" x14ac:dyDescent="0.25">
      <c r="A633" t="s">
        <v>649</v>
      </c>
      <c r="D633" t="s">
        <v>120</v>
      </c>
      <c r="E633" t="s">
        <v>21</v>
      </c>
      <c r="F633" t="s">
        <v>6</v>
      </c>
      <c r="G633" t="s">
        <v>19</v>
      </c>
      <c r="H633" t="s">
        <v>1387</v>
      </c>
      <c r="I633" t="s">
        <v>2051</v>
      </c>
      <c r="J633" t="s">
        <v>2729</v>
      </c>
    </row>
    <row r="634" spans="1:10" x14ac:dyDescent="0.25">
      <c r="A634" t="s">
        <v>650</v>
      </c>
      <c r="D634" t="s">
        <v>120</v>
      </c>
      <c r="E634" t="s">
        <v>21</v>
      </c>
      <c r="F634" t="s">
        <v>6</v>
      </c>
      <c r="G634" t="s">
        <v>19</v>
      </c>
      <c r="H634" t="s">
        <v>1387</v>
      </c>
      <c r="I634" t="s">
        <v>2052</v>
      </c>
      <c r="J634" t="s">
        <v>2729</v>
      </c>
    </row>
    <row r="635" spans="1:10" x14ac:dyDescent="0.25">
      <c r="A635" t="s">
        <v>651</v>
      </c>
      <c r="D635" t="s">
        <v>120</v>
      </c>
      <c r="E635" t="s">
        <v>21</v>
      </c>
      <c r="F635" t="s">
        <v>6</v>
      </c>
      <c r="G635" t="s">
        <v>7</v>
      </c>
      <c r="H635" t="s">
        <v>1420</v>
      </c>
      <c r="I635" t="s">
        <v>2053</v>
      </c>
      <c r="J635" t="s">
        <v>2729</v>
      </c>
    </row>
    <row r="636" spans="1:10" x14ac:dyDescent="0.25">
      <c r="A636" t="s">
        <v>652</v>
      </c>
      <c r="D636" t="s">
        <v>29</v>
      </c>
      <c r="E636" t="s">
        <v>5</v>
      </c>
      <c r="F636" t="s">
        <v>6</v>
      </c>
      <c r="G636" t="s">
        <v>7</v>
      </c>
      <c r="H636" t="s">
        <v>348</v>
      </c>
      <c r="I636" t="s">
        <v>2054</v>
      </c>
      <c r="J636" t="s">
        <v>2729</v>
      </c>
    </row>
    <row r="637" spans="1:10" x14ac:dyDescent="0.25">
      <c r="A637" t="s">
        <v>653</v>
      </c>
      <c r="D637" t="s">
        <v>2660</v>
      </c>
      <c r="E637" t="s">
        <v>5</v>
      </c>
      <c r="F637" t="s">
        <v>6</v>
      </c>
      <c r="G637" t="s">
        <v>7</v>
      </c>
      <c r="H637" t="s">
        <v>1387</v>
      </c>
      <c r="I637" t="s">
        <v>2055</v>
      </c>
      <c r="J637" t="s">
        <v>2729</v>
      </c>
    </row>
    <row r="638" spans="1:10" x14ac:dyDescent="0.25">
      <c r="A638" t="s">
        <v>654</v>
      </c>
      <c r="D638" t="s">
        <v>29</v>
      </c>
      <c r="E638" t="s">
        <v>5</v>
      </c>
      <c r="F638" t="s">
        <v>6</v>
      </c>
      <c r="G638" t="s">
        <v>7</v>
      </c>
      <c r="H638" t="s">
        <v>348</v>
      </c>
      <c r="I638" t="s">
        <v>2056</v>
      </c>
      <c r="J638" t="s">
        <v>2729</v>
      </c>
    </row>
    <row r="639" spans="1:10" x14ac:dyDescent="0.25">
      <c r="A639" t="s">
        <v>655</v>
      </c>
      <c r="D639" t="s">
        <v>29</v>
      </c>
      <c r="E639" t="s">
        <v>5</v>
      </c>
      <c r="F639" t="s">
        <v>6</v>
      </c>
      <c r="G639" t="s">
        <v>7</v>
      </c>
      <c r="H639" t="s">
        <v>348</v>
      </c>
      <c r="I639" t="s">
        <v>2057</v>
      </c>
      <c r="J639" t="s">
        <v>2729</v>
      </c>
    </row>
    <row r="640" spans="1:10" x14ac:dyDescent="0.25">
      <c r="A640" t="s">
        <v>656</v>
      </c>
      <c r="D640" t="s">
        <v>120</v>
      </c>
      <c r="E640" t="s">
        <v>21</v>
      </c>
      <c r="F640" t="s">
        <v>6</v>
      </c>
      <c r="G640" t="s">
        <v>7</v>
      </c>
      <c r="H640" t="s">
        <v>348</v>
      </c>
      <c r="I640" t="s">
        <v>2058</v>
      </c>
      <c r="J640" t="s">
        <v>2729</v>
      </c>
    </row>
    <row r="641" spans="1:10" x14ac:dyDescent="0.25">
      <c r="A641" t="s">
        <v>657</v>
      </c>
      <c r="D641" t="s">
        <v>29</v>
      </c>
      <c r="E641" t="s">
        <v>5</v>
      </c>
      <c r="F641" t="s">
        <v>6</v>
      </c>
      <c r="G641" t="s">
        <v>17</v>
      </c>
      <c r="H641" t="s">
        <v>1378</v>
      </c>
      <c r="I641" t="s">
        <v>2059</v>
      </c>
      <c r="J641" t="s">
        <v>2729</v>
      </c>
    </row>
    <row r="642" spans="1:10" x14ac:dyDescent="0.25">
      <c r="A642" t="s">
        <v>658</v>
      </c>
      <c r="D642" t="s">
        <v>120</v>
      </c>
      <c r="E642" t="s">
        <v>21</v>
      </c>
      <c r="F642" t="s">
        <v>6</v>
      </c>
      <c r="G642" t="s">
        <v>17</v>
      </c>
      <c r="H642" t="s">
        <v>1359</v>
      </c>
      <c r="I642" t="s">
        <v>2060</v>
      </c>
      <c r="J642" t="s">
        <v>2729</v>
      </c>
    </row>
    <row r="643" spans="1:10" x14ac:dyDescent="0.25">
      <c r="A643" t="s">
        <v>659</v>
      </c>
      <c r="D643" t="s">
        <v>120</v>
      </c>
      <c r="E643" t="s">
        <v>21</v>
      </c>
      <c r="F643" t="s">
        <v>6</v>
      </c>
      <c r="G643" t="s">
        <v>7</v>
      </c>
      <c r="H643" t="s">
        <v>1366</v>
      </c>
      <c r="I643" t="s">
        <v>2061</v>
      </c>
      <c r="J643" t="s">
        <v>2729</v>
      </c>
    </row>
    <row r="644" spans="1:10" x14ac:dyDescent="0.25">
      <c r="A644" t="s">
        <v>660</v>
      </c>
      <c r="D644" t="s">
        <v>2660</v>
      </c>
      <c r="E644" t="s">
        <v>5</v>
      </c>
      <c r="F644" t="s">
        <v>6</v>
      </c>
      <c r="G644" t="s">
        <v>7</v>
      </c>
      <c r="H644" t="s">
        <v>1388</v>
      </c>
      <c r="I644" t="s">
        <v>2062</v>
      </c>
      <c r="J644" t="s">
        <v>2729</v>
      </c>
    </row>
    <row r="645" spans="1:10" x14ac:dyDescent="0.25">
      <c r="A645" t="s">
        <v>661</v>
      </c>
      <c r="D645" t="s">
        <v>29</v>
      </c>
      <c r="E645" t="s">
        <v>5</v>
      </c>
      <c r="F645" t="s">
        <v>6</v>
      </c>
      <c r="G645" t="s">
        <v>7</v>
      </c>
      <c r="H645" t="s">
        <v>1421</v>
      </c>
      <c r="I645" t="s">
        <v>2063</v>
      </c>
      <c r="J645" t="s">
        <v>2729</v>
      </c>
    </row>
    <row r="646" spans="1:10" x14ac:dyDescent="0.25">
      <c r="A646" t="s">
        <v>662</v>
      </c>
      <c r="D646" t="s">
        <v>120</v>
      </c>
      <c r="E646" t="s">
        <v>21</v>
      </c>
      <c r="F646" t="s">
        <v>6</v>
      </c>
      <c r="G646" t="s">
        <v>17</v>
      </c>
      <c r="H646" t="s">
        <v>1383</v>
      </c>
      <c r="I646" t="s">
        <v>2064</v>
      </c>
      <c r="J646" t="s">
        <v>2729</v>
      </c>
    </row>
    <row r="647" spans="1:10" x14ac:dyDescent="0.25">
      <c r="A647" t="s">
        <v>663</v>
      </c>
      <c r="D647" t="s">
        <v>120</v>
      </c>
      <c r="E647" t="s">
        <v>21</v>
      </c>
      <c r="F647" t="s">
        <v>6</v>
      </c>
      <c r="G647" t="s">
        <v>17</v>
      </c>
      <c r="H647" t="s">
        <v>1383</v>
      </c>
      <c r="I647" t="s">
        <v>2065</v>
      </c>
      <c r="J647" t="s">
        <v>2729</v>
      </c>
    </row>
    <row r="648" spans="1:10" x14ac:dyDescent="0.25">
      <c r="A648" t="s">
        <v>664</v>
      </c>
      <c r="D648" t="s">
        <v>2660</v>
      </c>
      <c r="E648" t="s">
        <v>5</v>
      </c>
      <c r="F648" t="s">
        <v>6</v>
      </c>
      <c r="G648" t="s">
        <v>7</v>
      </c>
      <c r="H648" t="s">
        <v>1383</v>
      </c>
      <c r="I648" t="s">
        <v>2066</v>
      </c>
      <c r="J648" t="s">
        <v>2729</v>
      </c>
    </row>
    <row r="649" spans="1:10" x14ac:dyDescent="0.25">
      <c r="A649" t="s">
        <v>665</v>
      </c>
      <c r="D649" t="s">
        <v>120</v>
      </c>
      <c r="E649" t="s">
        <v>21</v>
      </c>
      <c r="F649" t="s">
        <v>6</v>
      </c>
      <c r="G649" t="s">
        <v>17</v>
      </c>
      <c r="H649" t="s">
        <v>348</v>
      </c>
      <c r="I649" t="s">
        <v>2067</v>
      </c>
      <c r="J649" t="s">
        <v>2729</v>
      </c>
    </row>
    <row r="650" spans="1:10" x14ac:dyDescent="0.25">
      <c r="A650" t="s">
        <v>666</v>
      </c>
      <c r="D650" t="s">
        <v>2660</v>
      </c>
      <c r="E650" t="s">
        <v>5</v>
      </c>
      <c r="F650" t="s">
        <v>6</v>
      </c>
      <c r="G650" t="s">
        <v>17</v>
      </c>
      <c r="H650" t="s">
        <v>1381</v>
      </c>
      <c r="I650" t="s">
        <v>2068</v>
      </c>
      <c r="J650" t="s">
        <v>2729</v>
      </c>
    </row>
    <row r="651" spans="1:10" x14ac:dyDescent="0.25">
      <c r="A651" t="s">
        <v>667</v>
      </c>
      <c r="D651" t="s">
        <v>29</v>
      </c>
      <c r="E651" t="s">
        <v>5</v>
      </c>
      <c r="F651" t="s">
        <v>6</v>
      </c>
      <c r="G651" t="s">
        <v>17</v>
      </c>
      <c r="H651" t="s">
        <v>1381</v>
      </c>
      <c r="I651" t="s">
        <v>2069</v>
      </c>
      <c r="J651" t="s">
        <v>2729</v>
      </c>
    </row>
    <row r="652" spans="1:10" x14ac:dyDescent="0.25">
      <c r="A652" t="s">
        <v>668</v>
      </c>
      <c r="D652" t="s">
        <v>2660</v>
      </c>
      <c r="E652" t="s">
        <v>5</v>
      </c>
      <c r="F652" t="s">
        <v>6</v>
      </c>
      <c r="G652" t="s">
        <v>17</v>
      </c>
      <c r="H652" t="s">
        <v>1381</v>
      </c>
      <c r="I652" t="s">
        <v>2070</v>
      </c>
      <c r="J652" t="s">
        <v>2729</v>
      </c>
    </row>
    <row r="653" spans="1:10" x14ac:dyDescent="0.25">
      <c r="A653" t="s">
        <v>669</v>
      </c>
      <c r="D653" t="s">
        <v>120</v>
      </c>
      <c r="E653" t="s">
        <v>21</v>
      </c>
      <c r="F653" t="s">
        <v>6</v>
      </c>
      <c r="G653" t="s">
        <v>17</v>
      </c>
      <c r="H653" t="s">
        <v>348</v>
      </c>
      <c r="I653" t="s">
        <v>2071</v>
      </c>
      <c r="J653" t="s">
        <v>2729</v>
      </c>
    </row>
    <row r="654" spans="1:10" x14ac:dyDescent="0.25">
      <c r="A654" t="s">
        <v>670</v>
      </c>
      <c r="D654" t="s">
        <v>2660</v>
      </c>
      <c r="E654" t="s">
        <v>5</v>
      </c>
      <c r="F654" t="s">
        <v>6</v>
      </c>
      <c r="G654" t="s">
        <v>7</v>
      </c>
      <c r="H654" t="s">
        <v>1373</v>
      </c>
      <c r="I654" t="s">
        <v>2072</v>
      </c>
      <c r="J654" t="s">
        <v>2729</v>
      </c>
    </row>
    <row r="655" spans="1:10" x14ac:dyDescent="0.25">
      <c r="A655" t="s">
        <v>671</v>
      </c>
      <c r="D655" t="s">
        <v>120</v>
      </c>
      <c r="E655" t="s">
        <v>21</v>
      </c>
      <c r="F655" t="s">
        <v>6</v>
      </c>
      <c r="G655" t="s">
        <v>7</v>
      </c>
      <c r="H655" t="s">
        <v>1373</v>
      </c>
      <c r="I655" t="s">
        <v>2073</v>
      </c>
      <c r="J655" t="s">
        <v>2729</v>
      </c>
    </row>
    <row r="656" spans="1:10" x14ac:dyDescent="0.25">
      <c r="A656" t="s">
        <v>672</v>
      </c>
      <c r="D656" t="s">
        <v>2660</v>
      </c>
      <c r="E656" t="s">
        <v>5</v>
      </c>
      <c r="F656" t="s">
        <v>6</v>
      </c>
      <c r="G656" t="s">
        <v>7</v>
      </c>
      <c r="H656" t="s">
        <v>1373</v>
      </c>
      <c r="I656" t="s">
        <v>2074</v>
      </c>
      <c r="J656" t="s">
        <v>2729</v>
      </c>
    </row>
    <row r="657" spans="1:10" x14ac:dyDescent="0.25">
      <c r="A657" t="s">
        <v>673</v>
      </c>
      <c r="D657" t="s">
        <v>2660</v>
      </c>
      <c r="E657" t="s">
        <v>5</v>
      </c>
      <c r="F657" t="s">
        <v>6</v>
      </c>
      <c r="G657" t="s">
        <v>7</v>
      </c>
      <c r="H657" t="s">
        <v>1373</v>
      </c>
      <c r="I657" t="s">
        <v>2075</v>
      </c>
      <c r="J657" t="s">
        <v>2729</v>
      </c>
    </row>
    <row r="658" spans="1:10" x14ac:dyDescent="0.25">
      <c r="A658" t="s">
        <v>674</v>
      </c>
      <c r="D658" t="s">
        <v>29</v>
      </c>
      <c r="E658" t="s">
        <v>5</v>
      </c>
      <c r="F658" t="s">
        <v>6</v>
      </c>
      <c r="G658" t="s">
        <v>7</v>
      </c>
      <c r="H658" t="s">
        <v>1373</v>
      </c>
      <c r="I658" t="s">
        <v>2076</v>
      </c>
      <c r="J658" t="s">
        <v>2729</v>
      </c>
    </row>
    <row r="659" spans="1:10" x14ac:dyDescent="0.25">
      <c r="A659" t="s">
        <v>675</v>
      </c>
      <c r="D659" t="s">
        <v>2660</v>
      </c>
      <c r="E659" t="s">
        <v>5</v>
      </c>
      <c r="F659" t="s">
        <v>6</v>
      </c>
      <c r="G659" t="s">
        <v>7</v>
      </c>
      <c r="H659" t="s">
        <v>1373</v>
      </c>
      <c r="I659" t="s">
        <v>2077</v>
      </c>
      <c r="J659" t="s">
        <v>2729</v>
      </c>
    </row>
    <row r="660" spans="1:10" x14ac:dyDescent="0.25">
      <c r="A660" t="s">
        <v>676</v>
      </c>
      <c r="D660" t="s">
        <v>120</v>
      </c>
      <c r="E660" t="s">
        <v>21</v>
      </c>
      <c r="F660" t="s">
        <v>6</v>
      </c>
      <c r="G660" t="s">
        <v>17</v>
      </c>
      <c r="H660" t="s">
        <v>1400</v>
      </c>
      <c r="I660" t="s">
        <v>2078</v>
      </c>
      <c r="J660" t="s">
        <v>2729</v>
      </c>
    </row>
    <row r="661" spans="1:10" x14ac:dyDescent="0.25">
      <c r="A661" t="s">
        <v>677</v>
      </c>
      <c r="D661" t="s">
        <v>120</v>
      </c>
      <c r="E661" t="s">
        <v>21</v>
      </c>
      <c r="F661" t="s">
        <v>6</v>
      </c>
      <c r="G661" t="s">
        <v>7</v>
      </c>
      <c r="H661" t="s">
        <v>1373</v>
      </c>
      <c r="I661" t="s">
        <v>2079</v>
      </c>
      <c r="J661" t="s">
        <v>2729</v>
      </c>
    </row>
    <row r="662" spans="1:10" x14ac:dyDescent="0.25">
      <c r="A662" t="s">
        <v>678</v>
      </c>
      <c r="D662" t="s">
        <v>2660</v>
      </c>
      <c r="E662" t="s">
        <v>5</v>
      </c>
      <c r="F662" t="s">
        <v>6</v>
      </c>
      <c r="G662" t="s">
        <v>7</v>
      </c>
      <c r="H662" t="s">
        <v>1373</v>
      </c>
      <c r="I662" t="s">
        <v>2080</v>
      </c>
      <c r="J662" t="s">
        <v>2729</v>
      </c>
    </row>
    <row r="663" spans="1:10" x14ac:dyDescent="0.25">
      <c r="A663" t="s">
        <v>679</v>
      </c>
      <c r="D663" t="s">
        <v>2660</v>
      </c>
      <c r="E663" t="s">
        <v>5</v>
      </c>
      <c r="F663" t="s">
        <v>6</v>
      </c>
      <c r="G663" t="s">
        <v>7</v>
      </c>
      <c r="H663" t="s">
        <v>1373</v>
      </c>
      <c r="I663" t="s">
        <v>2081</v>
      </c>
      <c r="J663" t="s">
        <v>2729</v>
      </c>
    </row>
    <row r="664" spans="1:10" x14ac:dyDescent="0.25">
      <c r="A664" t="s">
        <v>680</v>
      </c>
      <c r="D664" t="s">
        <v>29</v>
      </c>
      <c r="E664" t="s">
        <v>5</v>
      </c>
      <c r="F664" t="s">
        <v>6</v>
      </c>
      <c r="G664" t="s">
        <v>7</v>
      </c>
      <c r="H664" t="s">
        <v>1388</v>
      </c>
      <c r="I664" t="s">
        <v>2082</v>
      </c>
      <c r="J664" t="s">
        <v>2729</v>
      </c>
    </row>
    <row r="665" spans="1:10" x14ac:dyDescent="0.25">
      <c r="A665" t="s">
        <v>681</v>
      </c>
      <c r="D665" t="s">
        <v>29</v>
      </c>
      <c r="E665" t="s">
        <v>5</v>
      </c>
      <c r="F665" t="s">
        <v>6</v>
      </c>
      <c r="G665" t="s">
        <v>7</v>
      </c>
      <c r="H665" t="s">
        <v>348</v>
      </c>
      <c r="I665" t="s">
        <v>2083</v>
      </c>
      <c r="J665" t="s">
        <v>2729</v>
      </c>
    </row>
    <row r="666" spans="1:10" x14ac:dyDescent="0.25">
      <c r="A666" t="s">
        <v>682</v>
      </c>
      <c r="D666" t="s">
        <v>29</v>
      </c>
      <c r="E666" t="s">
        <v>5</v>
      </c>
      <c r="F666" t="s">
        <v>6</v>
      </c>
      <c r="G666" t="s">
        <v>19</v>
      </c>
      <c r="H666" t="s">
        <v>1398</v>
      </c>
      <c r="I666" t="s">
        <v>2084</v>
      </c>
      <c r="J666" t="s">
        <v>2729</v>
      </c>
    </row>
    <row r="667" spans="1:10" x14ac:dyDescent="0.25">
      <c r="A667" t="s">
        <v>683</v>
      </c>
      <c r="D667" t="s">
        <v>29</v>
      </c>
      <c r="E667" t="s">
        <v>5</v>
      </c>
      <c r="F667" t="s">
        <v>6</v>
      </c>
      <c r="G667" t="s">
        <v>19</v>
      </c>
      <c r="H667" t="s">
        <v>1398</v>
      </c>
      <c r="I667" t="s">
        <v>2085</v>
      </c>
      <c r="J667" t="s">
        <v>2729</v>
      </c>
    </row>
    <row r="668" spans="1:10" x14ac:dyDescent="0.25">
      <c r="A668" t="s">
        <v>684</v>
      </c>
      <c r="D668" t="s">
        <v>29</v>
      </c>
      <c r="E668" t="s">
        <v>5</v>
      </c>
      <c r="F668" t="s">
        <v>6</v>
      </c>
      <c r="G668" t="s">
        <v>19</v>
      </c>
      <c r="H668" t="s">
        <v>1398</v>
      </c>
      <c r="I668" t="s">
        <v>2086</v>
      </c>
      <c r="J668" t="s">
        <v>2729</v>
      </c>
    </row>
    <row r="669" spans="1:10" x14ac:dyDescent="0.25">
      <c r="A669" t="s">
        <v>685</v>
      </c>
      <c r="D669" t="s">
        <v>2660</v>
      </c>
      <c r="E669" t="s">
        <v>5</v>
      </c>
      <c r="F669" t="s">
        <v>6</v>
      </c>
      <c r="G669" t="s">
        <v>17</v>
      </c>
      <c r="H669" t="s">
        <v>1388</v>
      </c>
      <c r="I669" t="s">
        <v>2087</v>
      </c>
      <c r="J669" t="s">
        <v>2729</v>
      </c>
    </row>
    <row r="670" spans="1:10" x14ac:dyDescent="0.25">
      <c r="A670" t="s">
        <v>686</v>
      </c>
      <c r="D670" t="s">
        <v>120</v>
      </c>
      <c r="E670" t="s">
        <v>21</v>
      </c>
      <c r="F670" t="s">
        <v>6</v>
      </c>
      <c r="G670" t="s">
        <v>7</v>
      </c>
      <c r="H670" t="s">
        <v>348</v>
      </c>
      <c r="I670" t="s">
        <v>2088</v>
      </c>
      <c r="J670" t="s">
        <v>2729</v>
      </c>
    </row>
    <row r="671" spans="1:10" x14ac:dyDescent="0.25">
      <c r="A671" t="s">
        <v>687</v>
      </c>
      <c r="D671" t="s">
        <v>29</v>
      </c>
      <c r="E671" t="s">
        <v>5</v>
      </c>
      <c r="F671" t="s">
        <v>6</v>
      </c>
      <c r="G671" t="s">
        <v>7</v>
      </c>
      <c r="H671" t="s">
        <v>348</v>
      </c>
      <c r="I671" t="s">
        <v>2089</v>
      </c>
      <c r="J671" t="s">
        <v>2729</v>
      </c>
    </row>
    <row r="672" spans="1:10" x14ac:dyDescent="0.25">
      <c r="A672" t="s">
        <v>688</v>
      </c>
      <c r="D672" t="s">
        <v>120</v>
      </c>
      <c r="E672" t="s">
        <v>21</v>
      </c>
      <c r="F672" t="s">
        <v>6</v>
      </c>
      <c r="G672" t="s">
        <v>7</v>
      </c>
      <c r="H672" t="s">
        <v>348</v>
      </c>
      <c r="I672" t="s">
        <v>2090</v>
      </c>
      <c r="J672" t="s">
        <v>2729</v>
      </c>
    </row>
    <row r="673" spans="1:10" x14ac:dyDescent="0.25">
      <c r="A673" t="s">
        <v>689</v>
      </c>
      <c r="D673" t="s">
        <v>29</v>
      </c>
      <c r="E673" t="s">
        <v>5</v>
      </c>
      <c r="F673" t="s">
        <v>6</v>
      </c>
      <c r="G673" t="s">
        <v>22</v>
      </c>
      <c r="H673" t="s">
        <v>1379</v>
      </c>
      <c r="I673" t="s">
        <v>2091</v>
      </c>
      <c r="J673" t="s">
        <v>2729</v>
      </c>
    </row>
    <row r="674" spans="1:10" x14ac:dyDescent="0.25">
      <c r="A674" t="s">
        <v>690</v>
      </c>
      <c r="D674" t="s">
        <v>2660</v>
      </c>
      <c r="E674" t="s">
        <v>5</v>
      </c>
      <c r="F674" t="s">
        <v>6</v>
      </c>
      <c r="G674" t="s">
        <v>7</v>
      </c>
      <c r="H674" t="s">
        <v>348</v>
      </c>
      <c r="I674" t="s">
        <v>2092</v>
      </c>
      <c r="J674" t="s">
        <v>2729</v>
      </c>
    </row>
    <row r="675" spans="1:10" x14ac:dyDescent="0.25">
      <c r="A675" t="s">
        <v>691</v>
      </c>
      <c r="D675" t="s">
        <v>29</v>
      </c>
      <c r="E675" t="s">
        <v>5</v>
      </c>
      <c r="F675" t="s">
        <v>6</v>
      </c>
      <c r="G675" t="s">
        <v>19</v>
      </c>
      <c r="H675" t="s">
        <v>1387</v>
      </c>
      <c r="I675" t="s">
        <v>2093</v>
      </c>
      <c r="J675" t="s">
        <v>2729</v>
      </c>
    </row>
    <row r="676" spans="1:10" x14ac:dyDescent="0.25">
      <c r="A676" t="s">
        <v>692</v>
      </c>
      <c r="D676" t="s">
        <v>2660</v>
      </c>
      <c r="E676" t="s">
        <v>5</v>
      </c>
      <c r="F676" t="s">
        <v>6</v>
      </c>
      <c r="G676" t="s">
        <v>7</v>
      </c>
      <c r="H676" t="s">
        <v>1369</v>
      </c>
      <c r="I676" t="s">
        <v>2094</v>
      </c>
      <c r="J676" t="s">
        <v>2729</v>
      </c>
    </row>
    <row r="677" spans="1:10" x14ac:dyDescent="0.25">
      <c r="A677" t="s">
        <v>693</v>
      </c>
      <c r="D677" t="s">
        <v>29</v>
      </c>
      <c r="E677" t="s">
        <v>5</v>
      </c>
      <c r="F677" t="s">
        <v>6</v>
      </c>
      <c r="G677" t="s">
        <v>7</v>
      </c>
      <c r="H677" t="s">
        <v>348</v>
      </c>
      <c r="I677" t="s">
        <v>2095</v>
      </c>
      <c r="J677" t="s">
        <v>2729</v>
      </c>
    </row>
    <row r="678" spans="1:10" x14ac:dyDescent="0.25">
      <c r="A678" t="s">
        <v>694</v>
      </c>
      <c r="D678" t="s">
        <v>120</v>
      </c>
      <c r="E678" t="s">
        <v>21</v>
      </c>
      <c r="F678" t="s">
        <v>6</v>
      </c>
      <c r="G678" t="s">
        <v>7</v>
      </c>
      <c r="H678" t="s">
        <v>1370</v>
      </c>
      <c r="I678" t="s">
        <v>2096</v>
      </c>
      <c r="J678" t="s">
        <v>2729</v>
      </c>
    </row>
    <row r="679" spans="1:10" x14ac:dyDescent="0.25">
      <c r="A679" t="s">
        <v>695</v>
      </c>
      <c r="D679" t="s">
        <v>120</v>
      </c>
      <c r="E679" t="s">
        <v>21</v>
      </c>
      <c r="F679" t="s">
        <v>6</v>
      </c>
      <c r="G679" t="s">
        <v>7</v>
      </c>
      <c r="H679" t="s">
        <v>1381</v>
      </c>
      <c r="I679" t="s">
        <v>2097</v>
      </c>
      <c r="J679" t="s">
        <v>2729</v>
      </c>
    </row>
    <row r="680" spans="1:10" x14ac:dyDescent="0.25">
      <c r="A680" t="s">
        <v>696</v>
      </c>
      <c r="D680" t="s">
        <v>120</v>
      </c>
      <c r="E680" t="s">
        <v>21</v>
      </c>
      <c r="F680" t="s">
        <v>6</v>
      </c>
      <c r="G680" t="s">
        <v>7</v>
      </c>
      <c r="H680" t="s">
        <v>348</v>
      </c>
      <c r="I680" t="s">
        <v>2098</v>
      </c>
      <c r="J680" t="s">
        <v>2729</v>
      </c>
    </row>
    <row r="681" spans="1:10" x14ac:dyDescent="0.25">
      <c r="A681" t="s">
        <v>697</v>
      </c>
      <c r="D681" t="s">
        <v>2660</v>
      </c>
      <c r="E681" t="s">
        <v>5</v>
      </c>
      <c r="F681" t="s">
        <v>6</v>
      </c>
      <c r="G681" t="s">
        <v>7</v>
      </c>
      <c r="H681" t="s">
        <v>1400</v>
      </c>
      <c r="I681" t="s">
        <v>2099</v>
      </c>
      <c r="J681" t="s">
        <v>2729</v>
      </c>
    </row>
    <row r="682" spans="1:10" x14ac:dyDescent="0.25">
      <c r="A682" t="s">
        <v>698</v>
      </c>
      <c r="D682" t="s">
        <v>120</v>
      </c>
      <c r="E682" t="s">
        <v>21</v>
      </c>
      <c r="F682" t="s">
        <v>6</v>
      </c>
      <c r="G682" t="s">
        <v>17</v>
      </c>
      <c r="H682" t="s">
        <v>1387</v>
      </c>
      <c r="I682" t="s">
        <v>2100</v>
      </c>
      <c r="J682" t="s">
        <v>2729</v>
      </c>
    </row>
    <row r="683" spans="1:10" x14ac:dyDescent="0.25">
      <c r="A683" t="s">
        <v>699</v>
      </c>
      <c r="D683" t="s">
        <v>29</v>
      </c>
      <c r="E683" t="s">
        <v>5</v>
      </c>
      <c r="F683" t="s">
        <v>6</v>
      </c>
      <c r="G683" t="s">
        <v>7</v>
      </c>
      <c r="H683" t="s">
        <v>1383</v>
      </c>
      <c r="I683" t="s">
        <v>2101</v>
      </c>
      <c r="J683" t="s">
        <v>2729</v>
      </c>
    </row>
    <row r="684" spans="1:10" x14ac:dyDescent="0.25">
      <c r="A684" t="s">
        <v>700</v>
      </c>
      <c r="D684" t="s">
        <v>29</v>
      </c>
      <c r="E684" t="s">
        <v>5</v>
      </c>
      <c r="F684" t="s">
        <v>6</v>
      </c>
      <c r="G684" t="s">
        <v>7</v>
      </c>
      <c r="H684" t="s">
        <v>1368</v>
      </c>
      <c r="I684" t="s">
        <v>2102</v>
      </c>
      <c r="J684" t="s">
        <v>2729</v>
      </c>
    </row>
    <row r="685" spans="1:10" x14ac:dyDescent="0.25">
      <c r="A685" t="s">
        <v>701</v>
      </c>
      <c r="D685" t="s">
        <v>120</v>
      </c>
      <c r="E685" t="s">
        <v>21</v>
      </c>
      <c r="F685" t="s">
        <v>6</v>
      </c>
      <c r="G685" t="s">
        <v>7</v>
      </c>
      <c r="H685" t="s">
        <v>1387</v>
      </c>
      <c r="I685" t="s">
        <v>2103</v>
      </c>
      <c r="J685" t="s">
        <v>2729</v>
      </c>
    </row>
    <row r="686" spans="1:10" x14ac:dyDescent="0.25">
      <c r="A686" t="s">
        <v>702</v>
      </c>
      <c r="D686" t="s">
        <v>120</v>
      </c>
      <c r="E686" t="s">
        <v>21</v>
      </c>
      <c r="F686" t="s">
        <v>6</v>
      </c>
      <c r="G686" t="s">
        <v>7</v>
      </c>
      <c r="H686" t="s">
        <v>1421</v>
      </c>
      <c r="I686" t="s">
        <v>2104</v>
      </c>
      <c r="J686" t="s">
        <v>2729</v>
      </c>
    </row>
    <row r="687" spans="1:10" x14ac:dyDescent="0.25">
      <c r="A687" t="s">
        <v>703</v>
      </c>
      <c r="D687" t="s">
        <v>29</v>
      </c>
      <c r="E687" t="s">
        <v>5</v>
      </c>
      <c r="F687" t="s">
        <v>6</v>
      </c>
      <c r="G687" t="s">
        <v>7</v>
      </c>
      <c r="H687" t="s">
        <v>348</v>
      </c>
      <c r="I687" t="s">
        <v>2105</v>
      </c>
      <c r="J687" t="s">
        <v>2729</v>
      </c>
    </row>
    <row r="688" spans="1:10" x14ac:dyDescent="0.25">
      <c r="A688" t="s">
        <v>704</v>
      </c>
      <c r="D688" t="s">
        <v>2660</v>
      </c>
      <c r="E688" t="s">
        <v>5</v>
      </c>
      <c r="F688" t="s">
        <v>6</v>
      </c>
      <c r="G688" t="s">
        <v>7</v>
      </c>
      <c r="H688" t="s">
        <v>1373</v>
      </c>
      <c r="I688" t="s">
        <v>2106</v>
      </c>
      <c r="J688" t="s">
        <v>2729</v>
      </c>
    </row>
    <row r="689" spans="1:10" x14ac:dyDescent="0.25">
      <c r="A689" t="s">
        <v>705</v>
      </c>
      <c r="D689" t="s">
        <v>29</v>
      </c>
      <c r="E689" t="s">
        <v>5</v>
      </c>
      <c r="F689" t="s">
        <v>6</v>
      </c>
      <c r="G689" t="s">
        <v>19</v>
      </c>
      <c r="H689" t="s">
        <v>1387</v>
      </c>
      <c r="I689" t="s">
        <v>2107</v>
      </c>
      <c r="J689" t="s">
        <v>2729</v>
      </c>
    </row>
    <row r="690" spans="1:10" x14ac:dyDescent="0.25">
      <c r="A690" t="s">
        <v>706</v>
      </c>
      <c r="D690" t="s">
        <v>2660</v>
      </c>
      <c r="E690" t="s">
        <v>5</v>
      </c>
      <c r="F690" t="s">
        <v>6</v>
      </c>
      <c r="G690" t="s">
        <v>7</v>
      </c>
      <c r="H690" t="s">
        <v>348</v>
      </c>
      <c r="I690" t="s">
        <v>2108</v>
      </c>
      <c r="J690" t="s">
        <v>2729</v>
      </c>
    </row>
    <row r="691" spans="1:10" x14ac:dyDescent="0.25">
      <c r="A691" t="s">
        <v>707</v>
      </c>
      <c r="D691" t="s">
        <v>120</v>
      </c>
      <c r="E691" t="s">
        <v>21</v>
      </c>
      <c r="F691" t="s">
        <v>6</v>
      </c>
      <c r="G691" t="s">
        <v>7</v>
      </c>
      <c r="H691" t="s">
        <v>348</v>
      </c>
      <c r="I691" t="s">
        <v>2109</v>
      </c>
      <c r="J691" t="s">
        <v>2729</v>
      </c>
    </row>
    <row r="692" spans="1:10" x14ac:dyDescent="0.25">
      <c r="A692" t="s">
        <v>708</v>
      </c>
      <c r="D692" t="s">
        <v>2660</v>
      </c>
      <c r="E692" t="s">
        <v>5</v>
      </c>
      <c r="F692" t="s">
        <v>6</v>
      </c>
      <c r="G692" t="s">
        <v>7</v>
      </c>
      <c r="H692" t="s">
        <v>1421</v>
      </c>
      <c r="I692" t="s">
        <v>2110</v>
      </c>
      <c r="J692" t="s">
        <v>2729</v>
      </c>
    </row>
    <row r="693" spans="1:10" x14ac:dyDescent="0.25">
      <c r="A693" t="s">
        <v>709</v>
      </c>
      <c r="D693" t="s">
        <v>120</v>
      </c>
      <c r="E693" t="s">
        <v>21</v>
      </c>
      <c r="F693" t="s">
        <v>6</v>
      </c>
      <c r="G693" t="s">
        <v>7</v>
      </c>
      <c r="H693" t="s">
        <v>1368</v>
      </c>
      <c r="I693" t="s">
        <v>2111</v>
      </c>
      <c r="J693" t="s">
        <v>2729</v>
      </c>
    </row>
    <row r="694" spans="1:10" x14ac:dyDescent="0.25">
      <c r="A694" t="s">
        <v>710</v>
      </c>
      <c r="D694" t="s">
        <v>120</v>
      </c>
      <c r="E694" t="s">
        <v>21</v>
      </c>
      <c r="F694" t="s">
        <v>6</v>
      </c>
      <c r="G694" t="s">
        <v>7</v>
      </c>
      <c r="H694" t="s">
        <v>1372</v>
      </c>
      <c r="I694" t="s">
        <v>2112</v>
      </c>
      <c r="J694" t="s">
        <v>2729</v>
      </c>
    </row>
    <row r="695" spans="1:10" x14ac:dyDescent="0.25">
      <c r="A695" t="s">
        <v>711</v>
      </c>
      <c r="D695" t="s">
        <v>2660</v>
      </c>
      <c r="E695" t="s">
        <v>5</v>
      </c>
      <c r="F695" t="s">
        <v>6</v>
      </c>
      <c r="G695" t="s">
        <v>7</v>
      </c>
      <c r="H695" t="s">
        <v>1372</v>
      </c>
      <c r="I695" t="s">
        <v>2113</v>
      </c>
      <c r="J695" t="s">
        <v>2729</v>
      </c>
    </row>
    <row r="696" spans="1:10" x14ac:dyDescent="0.25">
      <c r="A696" t="s">
        <v>712</v>
      </c>
      <c r="D696" t="s">
        <v>120</v>
      </c>
      <c r="E696" t="s">
        <v>21</v>
      </c>
      <c r="F696" t="s">
        <v>6</v>
      </c>
      <c r="G696" t="s">
        <v>7</v>
      </c>
      <c r="H696" t="s">
        <v>1375</v>
      </c>
      <c r="I696" t="s">
        <v>2114</v>
      </c>
      <c r="J696" t="s">
        <v>2729</v>
      </c>
    </row>
    <row r="697" spans="1:10" x14ac:dyDescent="0.25">
      <c r="A697" t="s">
        <v>713</v>
      </c>
      <c r="D697" t="s">
        <v>120</v>
      </c>
      <c r="E697" t="s">
        <v>21</v>
      </c>
      <c r="F697" t="s">
        <v>6</v>
      </c>
      <c r="G697" t="s">
        <v>7</v>
      </c>
      <c r="H697" t="s">
        <v>348</v>
      </c>
      <c r="I697" t="s">
        <v>2115</v>
      </c>
      <c r="J697" t="s">
        <v>2729</v>
      </c>
    </row>
    <row r="698" spans="1:10" x14ac:dyDescent="0.25">
      <c r="A698" t="s">
        <v>714</v>
      </c>
      <c r="D698" t="s">
        <v>120</v>
      </c>
      <c r="E698" t="s">
        <v>21</v>
      </c>
      <c r="F698" t="s">
        <v>6</v>
      </c>
      <c r="G698" t="s">
        <v>7</v>
      </c>
      <c r="H698" t="s">
        <v>1366</v>
      </c>
      <c r="I698" t="s">
        <v>2116</v>
      </c>
      <c r="J698" t="s">
        <v>2729</v>
      </c>
    </row>
    <row r="699" spans="1:10" x14ac:dyDescent="0.25">
      <c r="A699" t="s">
        <v>715</v>
      </c>
      <c r="D699" t="s">
        <v>29</v>
      </c>
      <c r="E699" t="s">
        <v>5</v>
      </c>
      <c r="F699" t="s">
        <v>6</v>
      </c>
      <c r="G699" t="s">
        <v>7</v>
      </c>
      <c r="H699" t="s">
        <v>1375</v>
      </c>
      <c r="I699" t="s">
        <v>2117</v>
      </c>
      <c r="J699" t="s">
        <v>2729</v>
      </c>
    </row>
    <row r="700" spans="1:10" x14ac:dyDescent="0.25">
      <c r="A700" t="s">
        <v>716</v>
      </c>
      <c r="D700" t="s">
        <v>29</v>
      </c>
      <c r="E700" t="s">
        <v>5</v>
      </c>
      <c r="F700" t="s">
        <v>6</v>
      </c>
      <c r="G700" t="s">
        <v>7</v>
      </c>
      <c r="H700" t="s">
        <v>1383</v>
      </c>
      <c r="I700" t="s">
        <v>2118</v>
      </c>
      <c r="J700" t="s">
        <v>2729</v>
      </c>
    </row>
    <row r="701" spans="1:10" x14ac:dyDescent="0.25">
      <c r="A701" t="s">
        <v>717</v>
      </c>
      <c r="D701" t="s">
        <v>29</v>
      </c>
      <c r="E701" t="s">
        <v>5</v>
      </c>
      <c r="F701" t="s">
        <v>6</v>
      </c>
      <c r="G701" t="s">
        <v>7</v>
      </c>
      <c r="H701" t="s">
        <v>1378</v>
      </c>
      <c r="I701" t="s">
        <v>2119</v>
      </c>
      <c r="J701" t="s">
        <v>2729</v>
      </c>
    </row>
    <row r="702" spans="1:10" x14ac:dyDescent="0.25">
      <c r="A702" t="s">
        <v>718</v>
      </c>
      <c r="D702" t="s">
        <v>29</v>
      </c>
      <c r="E702" t="s">
        <v>5</v>
      </c>
      <c r="F702" t="s">
        <v>6</v>
      </c>
      <c r="G702" t="s">
        <v>7</v>
      </c>
      <c r="H702" t="s">
        <v>1369</v>
      </c>
      <c r="I702" t="s">
        <v>2120</v>
      </c>
      <c r="J702" t="s">
        <v>2729</v>
      </c>
    </row>
    <row r="703" spans="1:10" x14ac:dyDescent="0.25">
      <c r="A703" t="s">
        <v>719</v>
      </c>
      <c r="D703" t="s">
        <v>2660</v>
      </c>
      <c r="E703" t="s">
        <v>5</v>
      </c>
      <c r="F703" t="s">
        <v>6</v>
      </c>
      <c r="G703" t="s">
        <v>22</v>
      </c>
      <c r="H703" t="s">
        <v>1368</v>
      </c>
      <c r="I703" t="s">
        <v>2121</v>
      </c>
      <c r="J703" t="s">
        <v>2729</v>
      </c>
    </row>
    <row r="704" spans="1:10" x14ac:dyDescent="0.25">
      <c r="A704" t="s">
        <v>720</v>
      </c>
      <c r="D704" t="s">
        <v>120</v>
      </c>
      <c r="E704" t="s">
        <v>21</v>
      </c>
      <c r="F704" t="s">
        <v>6</v>
      </c>
      <c r="G704" t="s">
        <v>17</v>
      </c>
      <c r="H704" t="s">
        <v>348</v>
      </c>
      <c r="I704" t="s">
        <v>2122</v>
      </c>
      <c r="J704" t="s">
        <v>2729</v>
      </c>
    </row>
    <row r="705" spans="1:10" x14ac:dyDescent="0.25">
      <c r="A705" t="s">
        <v>721</v>
      </c>
      <c r="D705" t="s">
        <v>120</v>
      </c>
      <c r="E705" t="s">
        <v>21</v>
      </c>
      <c r="F705" t="s">
        <v>6</v>
      </c>
      <c r="G705" t="s">
        <v>17</v>
      </c>
      <c r="H705" t="s">
        <v>1366</v>
      </c>
      <c r="I705" t="s">
        <v>2123</v>
      </c>
      <c r="J705" t="s">
        <v>2729</v>
      </c>
    </row>
    <row r="706" spans="1:10" x14ac:dyDescent="0.25">
      <c r="A706" t="s">
        <v>722</v>
      </c>
      <c r="D706" t="s">
        <v>120</v>
      </c>
      <c r="E706" t="s">
        <v>21</v>
      </c>
      <c r="F706" t="s">
        <v>6</v>
      </c>
      <c r="G706" t="s">
        <v>17</v>
      </c>
      <c r="H706" t="s">
        <v>1366</v>
      </c>
      <c r="I706" t="s">
        <v>2124</v>
      </c>
      <c r="J706" t="s">
        <v>2729</v>
      </c>
    </row>
    <row r="707" spans="1:10" x14ac:dyDescent="0.25">
      <c r="A707" t="s">
        <v>723</v>
      </c>
      <c r="D707" t="s">
        <v>120</v>
      </c>
      <c r="E707" t="s">
        <v>21</v>
      </c>
      <c r="F707" t="s">
        <v>6</v>
      </c>
      <c r="G707" t="s">
        <v>17</v>
      </c>
      <c r="H707" t="s">
        <v>1366</v>
      </c>
      <c r="I707" t="s">
        <v>2125</v>
      </c>
      <c r="J707" t="s">
        <v>2729</v>
      </c>
    </row>
    <row r="708" spans="1:10" x14ac:dyDescent="0.25">
      <c r="A708" t="s">
        <v>724</v>
      </c>
      <c r="D708" t="s">
        <v>120</v>
      </c>
      <c r="E708" t="s">
        <v>21</v>
      </c>
      <c r="F708" t="s">
        <v>6</v>
      </c>
      <c r="G708" t="s">
        <v>17</v>
      </c>
      <c r="H708" t="s">
        <v>1366</v>
      </c>
      <c r="I708" t="s">
        <v>2126</v>
      </c>
      <c r="J708" t="s">
        <v>2729</v>
      </c>
    </row>
    <row r="709" spans="1:10" x14ac:dyDescent="0.25">
      <c r="A709" t="s">
        <v>725</v>
      </c>
      <c r="D709" t="s">
        <v>120</v>
      </c>
      <c r="E709" t="s">
        <v>21</v>
      </c>
      <c r="F709" t="s">
        <v>6</v>
      </c>
      <c r="G709" t="s">
        <v>7</v>
      </c>
      <c r="H709" t="s">
        <v>1421</v>
      </c>
      <c r="I709" t="s">
        <v>2127</v>
      </c>
      <c r="J709" t="s">
        <v>2729</v>
      </c>
    </row>
    <row r="710" spans="1:10" x14ac:dyDescent="0.25">
      <c r="A710" t="s">
        <v>726</v>
      </c>
      <c r="D710" t="s">
        <v>29</v>
      </c>
      <c r="E710" t="s">
        <v>5</v>
      </c>
      <c r="F710" t="s">
        <v>6</v>
      </c>
      <c r="G710" t="s">
        <v>7</v>
      </c>
      <c r="H710" t="s">
        <v>1387</v>
      </c>
      <c r="I710" t="s">
        <v>2128</v>
      </c>
      <c r="J710" t="s">
        <v>2729</v>
      </c>
    </row>
    <row r="711" spans="1:10" x14ac:dyDescent="0.25">
      <c r="A711" t="s">
        <v>727</v>
      </c>
      <c r="D711" t="s">
        <v>120</v>
      </c>
      <c r="E711" t="s">
        <v>21</v>
      </c>
      <c r="F711" t="s">
        <v>6</v>
      </c>
      <c r="G711" t="s">
        <v>7</v>
      </c>
      <c r="H711" t="s">
        <v>1406</v>
      </c>
      <c r="I711" t="s">
        <v>2129</v>
      </c>
      <c r="J711" t="s">
        <v>2729</v>
      </c>
    </row>
    <row r="712" spans="1:10" x14ac:dyDescent="0.25">
      <c r="A712" t="s">
        <v>728</v>
      </c>
      <c r="D712" t="s">
        <v>120</v>
      </c>
      <c r="E712" t="s">
        <v>21</v>
      </c>
      <c r="F712" t="s">
        <v>6</v>
      </c>
      <c r="G712" t="s">
        <v>7</v>
      </c>
      <c r="H712" t="s">
        <v>1384</v>
      </c>
      <c r="I712" t="s">
        <v>2130</v>
      </c>
      <c r="J712" t="s">
        <v>2729</v>
      </c>
    </row>
    <row r="713" spans="1:10" x14ac:dyDescent="0.25">
      <c r="A713" t="s">
        <v>729</v>
      </c>
      <c r="D713" t="s">
        <v>120</v>
      </c>
      <c r="E713" t="s">
        <v>21</v>
      </c>
      <c r="F713" t="s">
        <v>6</v>
      </c>
      <c r="G713" t="s">
        <v>7</v>
      </c>
      <c r="H713" t="s">
        <v>1400</v>
      </c>
      <c r="I713" t="s">
        <v>2131</v>
      </c>
      <c r="J713" t="s">
        <v>2729</v>
      </c>
    </row>
    <row r="714" spans="1:10" x14ac:dyDescent="0.25">
      <c r="A714" t="s">
        <v>730</v>
      </c>
      <c r="D714" t="s">
        <v>2660</v>
      </c>
      <c r="E714" t="s">
        <v>5</v>
      </c>
      <c r="F714" t="s">
        <v>6</v>
      </c>
      <c r="G714" t="s">
        <v>7</v>
      </c>
      <c r="H714" t="s">
        <v>1366</v>
      </c>
      <c r="I714" t="s">
        <v>2132</v>
      </c>
      <c r="J714" t="s">
        <v>2729</v>
      </c>
    </row>
    <row r="715" spans="1:10" x14ac:dyDescent="0.25">
      <c r="A715" t="s">
        <v>731</v>
      </c>
      <c r="D715" t="s">
        <v>2660</v>
      </c>
      <c r="E715" t="s">
        <v>5</v>
      </c>
      <c r="F715" t="s">
        <v>6</v>
      </c>
      <c r="G715" t="s">
        <v>7</v>
      </c>
      <c r="H715" t="s">
        <v>348</v>
      </c>
      <c r="I715" t="s">
        <v>2133</v>
      </c>
      <c r="J715" t="s">
        <v>2729</v>
      </c>
    </row>
    <row r="716" spans="1:10" x14ac:dyDescent="0.25">
      <c r="A716" t="s">
        <v>732</v>
      </c>
      <c r="D716" t="s">
        <v>120</v>
      </c>
      <c r="E716" t="s">
        <v>21</v>
      </c>
      <c r="F716" t="s">
        <v>6</v>
      </c>
      <c r="G716" t="s">
        <v>7</v>
      </c>
      <c r="H716" t="s">
        <v>1421</v>
      </c>
      <c r="I716" t="s">
        <v>2134</v>
      </c>
      <c r="J716" t="s">
        <v>2729</v>
      </c>
    </row>
    <row r="717" spans="1:10" x14ac:dyDescent="0.25">
      <c r="A717" t="s">
        <v>733</v>
      </c>
      <c r="D717" t="s">
        <v>29</v>
      </c>
      <c r="E717" t="s">
        <v>5</v>
      </c>
      <c r="F717" t="s">
        <v>6</v>
      </c>
      <c r="G717" t="s">
        <v>7</v>
      </c>
      <c r="H717" t="s">
        <v>1370</v>
      </c>
      <c r="I717" t="s">
        <v>2135</v>
      </c>
      <c r="J717" t="s">
        <v>2729</v>
      </c>
    </row>
    <row r="718" spans="1:10" x14ac:dyDescent="0.25">
      <c r="A718" t="s">
        <v>734</v>
      </c>
      <c r="D718" t="s">
        <v>29</v>
      </c>
      <c r="E718" t="s">
        <v>5</v>
      </c>
      <c r="F718" t="s">
        <v>6</v>
      </c>
      <c r="G718" t="s">
        <v>7</v>
      </c>
      <c r="H718" t="s">
        <v>348</v>
      </c>
      <c r="I718" t="s">
        <v>2136</v>
      </c>
      <c r="J718" t="s">
        <v>2729</v>
      </c>
    </row>
    <row r="719" spans="1:10" x14ac:dyDescent="0.25">
      <c r="A719" t="s">
        <v>735</v>
      </c>
      <c r="D719" t="s">
        <v>29</v>
      </c>
      <c r="E719" t="s">
        <v>5</v>
      </c>
      <c r="F719" t="s">
        <v>6</v>
      </c>
      <c r="G719" t="s">
        <v>17</v>
      </c>
      <c r="H719" t="s">
        <v>348</v>
      </c>
      <c r="I719" t="s">
        <v>2137</v>
      </c>
      <c r="J719" t="s">
        <v>2729</v>
      </c>
    </row>
    <row r="720" spans="1:10" x14ac:dyDescent="0.25">
      <c r="A720" t="s">
        <v>736</v>
      </c>
      <c r="D720" t="s">
        <v>2660</v>
      </c>
      <c r="E720" t="s">
        <v>5</v>
      </c>
      <c r="F720" t="s">
        <v>6</v>
      </c>
      <c r="G720" t="s">
        <v>17</v>
      </c>
      <c r="H720" t="s">
        <v>348</v>
      </c>
      <c r="I720" t="s">
        <v>2138</v>
      </c>
      <c r="J720" t="s">
        <v>2729</v>
      </c>
    </row>
    <row r="721" spans="1:10" x14ac:dyDescent="0.25">
      <c r="A721" t="s">
        <v>737</v>
      </c>
      <c r="D721" t="s">
        <v>120</v>
      </c>
      <c r="E721" t="s">
        <v>21</v>
      </c>
      <c r="F721" t="s">
        <v>6</v>
      </c>
      <c r="G721" t="s">
        <v>17</v>
      </c>
      <c r="H721" t="s">
        <v>348</v>
      </c>
      <c r="I721" t="s">
        <v>2139</v>
      </c>
      <c r="J721" t="s">
        <v>2729</v>
      </c>
    </row>
    <row r="722" spans="1:10" x14ac:dyDescent="0.25">
      <c r="A722" t="s">
        <v>738</v>
      </c>
      <c r="D722" t="s">
        <v>2660</v>
      </c>
      <c r="E722" t="s">
        <v>5</v>
      </c>
      <c r="F722" t="s">
        <v>6</v>
      </c>
      <c r="G722" t="s">
        <v>7</v>
      </c>
      <c r="H722" t="s">
        <v>348</v>
      </c>
      <c r="I722" t="s">
        <v>2140</v>
      </c>
      <c r="J722" t="s">
        <v>2729</v>
      </c>
    </row>
    <row r="723" spans="1:10" x14ac:dyDescent="0.25">
      <c r="A723" t="s">
        <v>739</v>
      </c>
      <c r="D723" t="s">
        <v>2660</v>
      </c>
      <c r="E723" t="s">
        <v>5</v>
      </c>
      <c r="F723" t="s">
        <v>6</v>
      </c>
      <c r="G723" t="s">
        <v>17</v>
      </c>
      <c r="H723" t="s">
        <v>1383</v>
      </c>
      <c r="I723" t="s">
        <v>2141</v>
      </c>
      <c r="J723" t="s">
        <v>2729</v>
      </c>
    </row>
    <row r="724" spans="1:10" x14ac:dyDescent="0.25">
      <c r="A724" t="s">
        <v>740</v>
      </c>
      <c r="D724" t="s">
        <v>29</v>
      </c>
      <c r="E724" t="s">
        <v>5</v>
      </c>
      <c r="F724" t="s">
        <v>6</v>
      </c>
      <c r="G724" t="s">
        <v>17</v>
      </c>
      <c r="H724" t="s">
        <v>1383</v>
      </c>
      <c r="I724" t="s">
        <v>2142</v>
      </c>
      <c r="J724" t="s">
        <v>2729</v>
      </c>
    </row>
    <row r="725" spans="1:10" x14ac:dyDescent="0.25">
      <c r="A725" t="s">
        <v>741</v>
      </c>
      <c r="D725" t="s">
        <v>120</v>
      </c>
      <c r="E725" t="s">
        <v>21</v>
      </c>
      <c r="F725" t="s">
        <v>6</v>
      </c>
      <c r="G725" t="s">
        <v>17</v>
      </c>
      <c r="H725" t="s">
        <v>1421</v>
      </c>
      <c r="I725" t="s">
        <v>2143</v>
      </c>
      <c r="J725" t="s">
        <v>2729</v>
      </c>
    </row>
    <row r="726" spans="1:10" x14ac:dyDescent="0.25">
      <c r="A726" t="s">
        <v>742</v>
      </c>
      <c r="D726" t="s">
        <v>29</v>
      </c>
      <c r="E726" t="s">
        <v>5</v>
      </c>
      <c r="F726" t="s">
        <v>6</v>
      </c>
      <c r="G726" t="s">
        <v>7</v>
      </c>
      <c r="H726" t="s">
        <v>1367</v>
      </c>
      <c r="I726" t="s">
        <v>2144</v>
      </c>
      <c r="J726" t="s">
        <v>2729</v>
      </c>
    </row>
    <row r="727" spans="1:10" x14ac:dyDescent="0.25">
      <c r="A727" t="s">
        <v>743</v>
      </c>
      <c r="D727" t="s">
        <v>29</v>
      </c>
      <c r="E727" t="s">
        <v>5</v>
      </c>
      <c r="F727" t="s">
        <v>6</v>
      </c>
      <c r="G727" t="s">
        <v>7</v>
      </c>
      <c r="H727" t="s">
        <v>1387</v>
      </c>
      <c r="I727" t="s">
        <v>2145</v>
      </c>
      <c r="J727" t="s">
        <v>2729</v>
      </c>
    </row>
    <row r="728" spans="1:10" x14ac:dyDescent="0.25">
      <c r="A728" t="s">
        <v>744</v>
      </c>
      <c r="D728" t="s">
        <v>120</v>
      </c>
      <c r="E728" t="s">
        <v>21</v>
      </c>
      <c r="F728" t="s">
        <v>6</v>
      </c>
      <c r="G728" t="s">
        <v>7</v>
      </c>
      <c r="H728" t="s">
        <v>1387</v>
      </c>
      <c r="I728" t="s">
        <v>2146</v>
      </c>
      <c r="J728" t="s">
        <v>2729</v>
      </c>
    </row>
    <row r="729" spans="1:10" x14ac:dyDescent="0.25">
      <c r="A729" t="s">
        <v>745</v>
      </c>
      <c r="D729" t="s">
        <v>120</v>
      </c>
      <c r="E729" t="s">
        <v>21</v>
      </c>
      <c r="F729" t="s">
        <v>6</v>
      </c>
      <c r="G729" t="s">
        <v>7</v>
      </c>
      <c r="H729" t="s">
        <v>1363</v>
      </c>
      <c r="I729" t="s">
        <v>2147</v>
      </c>
      <c r="J729" t="s">
        <v>2729</v>
      </c>
    </row>
    <row r="730" spans="1:10" x14ac:dyDescent="0.25">
      <c r="A730" t="s">
        <v>746</v>
      </c>
      <c r="D730" t="s">
        <v>29</v>
      </c>
      <c r="E730" t="s">
        <v>5</v>
      </c>
      <c r="F730" t="s">
        <v>6</v>
      </c>
      <c r="G730" t="s">
        <v>7</v>
      </c>
      <c r="H730" t="s">
        <v>1421</v>
      </c>
      <c r="I730" t="s">
        <v>2148</v>
      </c>
      <c r="J730" t="s">
        <v>2729</v>
      </c>
    </row>
    <row r="731" spans="1:10" x14ac:dyDescent="0.25">
      <c r="A731" t="s">
        <v>747</v>
      </c>
      <c r="D731" t="s">
        <v>29</v>
      </c>
      <c r="E731" t="s">
        <v>5</v>
      </c>
      <c r="F731" t="s">
        <v>6</v>
      </c>
      <c r="G731" t="s">
        <v>7</v>
      </c>
      <c r="H731" t="s">
        <v>1420</v>
      </c>
      <c r="I731" t="s">
        <v>2149</v>
      </c>
      <c r="J731" t="s">
        <v>2729</v>
      </c>
    </row>
    <row r="732" spans="1:10" x14ac:dyDescent="0.25">
      <c r="A732" t="s">
        <v>748</v>
      </c>
      <c r="D732" t="s">
        <v>120</v>
      </c>
      <c r="E732" t="s">
        <v>21</v>
      </c>
      <c r="F732" t="s">
        <v>6</v>
      </c>
      <c r="G732" t="s">
        <v>17</v>
      </c>
      <c r="H732" t="s">
        <v>1388</v>
      </c>
      <c r="I732" t="s">
        <v>2150</v>
      </c>
      <c r="J732" t="s">
        <v>2729</v>
      </c>
    </row>
    <row r="733" spans="1:10" x14ac:dyDescent="0.25">
      <c r="A733" t="s">
        <v>749</v>
      </c>
      <c r="D733" t="s">
        <v>29</v>
      </c>
      <c r="E733" t="s">
        <v>5</v>
      </c>
      <c r="F733" t="s">
        <v>6</v>
      </c>
      <c r="G733" t="s">
        <v>17</v>
      </c>
      <c r="H733" t="s">
        <v>1388</v>
      </c>
      <c r="I733" t="s">
        <v>2151</v>
      </c>
      <c r="J733" t="s">
        <v>2729</v>
      </c>
    </row>
    <row r="734" spans="1:10" x14ac:dyDescent="0.25">
      <c r="A734" t="s">
        <v>750</v>
      </c>
      <c r="D734" t="s">
        <v>29</v>
      </c>
      <c r="E734" t="s">
        <v>5</v>
      </c>
      <c r="F734" t="s">
        <v>6</v>
      </c>
      <c r="G734" t="s">
        <v>17</v>
      </c>
      <c r="H734" t="s">
        <v>1388</v>
      </c>
      <c r="I734" t="s">
        <v>2152</v>
      </c>
      <c r="J734" t="s">
        <v>2729</v>
      </c>
    </row>
    <row r="735" spans="1:10" x14ac:dyDescent="0.25">
      <c r="A735" t="s">
        <v>751</v>
      </c>
      <c r="D735" t="s">
        <v>120</v>
      </c>
      <c r="E735" t="s">
        <v>21</v>
      </c>
      <c r="F735" t="s">
        <v>6</v>
      </c>
      <c r="G735" t="s">
        <v>17</v>
      </c>
      <c r="H735" t="s">
        <v>1421</v>
      </c>
      <c r="I735" t="s">
        <v>2153</v>
      </c>
      <c r="J735" t="s">
        <v>2729</v>
      </c>
    </row>
    <row r="736" spans="1:10" x14ac:dyDescent="0.25">
      <c r="A736" t="s">
        <v>752</v>
      </c>
      <c r="D736" t="s">
        <v>120</v>
      </c>
      <c r="E736" t="s">
        <v>21</v>
      </c>
      <c r="F736" t="s">
        <v>6</v>
      </c>
      <c r="G736" t="s">
        <v>7</v>
      </c>
      <c r="H736" t="s">
        <v>1387</v>
      </c>
      <c r="I736" t="s">
        <v>2154</v>
      </c>
      <c r="J736" t="s">
        <v>2729</v>
      </c>
    </row>
    <row r="737" spans="1:10" x14ac:dyDescent="0.25">
      <c r="A737" t="s">
        <v>753</v>
      </c>
      <c r="D737" t="s">
        <v>29</v>
      </c>
      <c r="E737" t="s">
        <v>5</v>
      </c>
      <c r="F737" t="s">
        <v>6</v>
      </c>
      <c r="G737" t="s">
        <v>7</v>
      </c>
      <c r="H737" t="s">
        <v>348</v>
      </c>
      <c r="I737" t="s">
        <v>2155</v>
      </c>
      <c r="J737" t="s">
        <v>2729</v>
      </c>
    </row>
    <row r="738" spans="1:10" x14ac:dyDescent="0.25">
      <c r="A738" t="s">
        <v>754</v>
      </c>
      <c r="D738" t="s">
        <v>29</v>
      </c>
      <c r="E738" t="s">
        <v>5</v>
      </c>
      <c r="F738" t="s">
        <v>6</v>
      </c>
      <c r="G738" t="s">
        <v>7</v>
      </c>
      <c r="H738" t="s">
        <v>348</v>
      </c>
      <c r="I738" t="s">
        <v>2156</v>
      </c>
      <c r="J738" t="s">
        <v>2729</v>
      </c>
    </row>
    <row r="739" spans="1:10" x14ac:dyDescent="0.25">
      <c r="A739" t="s">
        <v>755</v>
      </c>
      <c r="D739" t="s">
        <v>2660</v>
      </c>
      <c r="E739" t="s">
        <v>5</v>
      </c>
      <c r="F739" t="s">
        <v>6</v>
      </c>
      <c r="G739" t="s">
        <v>7</v>
      </c>
      <c r="H739" t="s">
        <v>1412</v>
      </c>
      <c r="I739" t="s">
        <v>2157</v>
      </c>
      <c r="J739" t="s">
        <v>2729</v>
      </c>
    </row>
    <row r="740" spans="1:10" x14ac:dyDescent="0.25">
      <c r="A740" t="s">
        <v>756</v>
      </c>
      <c r="D740" t="s">
        <v>29</v>
      </c>
      <c r="E740" t="s">
        <v>5</v>
      </c>
      <c r="F740" t="s">
        <v>6</v>
      </c>
      <c r="G740" t="s">
        <v>15</v>
      </c>
      <c r="H740" t="s">
        <v>348</v>
      </c>
      <c r="I740" t="s">
        <v>2158</v>
      </c>
      <c r="J740" t="s">
        <v>2729</v>
      </c>
    </row>
    <row r="741" spans="1:10" x14ac:dyDescent="0.25">
      <c r="A741" t="s">
        <v>757</v>
      </c>
      <c r="D741" t="s">
        <v>29</v>
      </c>
      <c r="E741" t="s">
        <v>5</v>
      </c>
      <c r="F741" t="s">
        <v>6</v>
      </c>
      <c r="G741" t="s">
        <v>15</v>
      </c>
      <c r="H741" t="s">
        <v>1400</v>
      </c>
      <c r="I741" t="s">
        <v>2159</v>
      </c>
      <c r="J741" t="s">
        <v>2729</v>
      </c>
    </row>
    <row r="742" spans="1:10" x14ac:dyDescent="0.25">
      <c r="A742" t="s">
        <v>758</v>
      </c>
      <c r="D742" t="s">
        <v>120</v>
      </c>
      <c r="E742" t="s">
        <v>21</v>
      </c>
      <c r="F742" t="s">
        <v>6</v>
      </c>
      <c r="G742" t="s">
        <v>17</v>
      </c>
      <c r="H742" t="s">
        <v>1375</v>
      </c>
      <c r="I742" t="s">
        <v>2160</v>
      </c>
      <c r="J742" t="s">
        <v>2729</v>
      </c>
    </row>
    <row r="743" spans="1:10" x14ac:dyDescent="0.25">
      <c r="A743" t="s">
        <v>759</v>
      </c>
      <c r="D743" t="s">
        <v>120</v>
      </c>
      <c r="E743" t="s">
        <v>21</v>
      </c>
      <c r="F743" t="s">
        <v>6</v>
      </c>
      <c r="G743" t="s">
        <v>17</v>
      </c>
      <c r="H743" t="s">
        <v>1375</v>
      </c>
      <c r="I743" t="s">
        <v>2161</v>
      </c>
      <c r="J743" t="s">
        <v>2729</v>
      </c>
    </row>
    <row r="744" spans="1:10" x14ac:dyDescent="0.25">
      <c r="A744" t="s">
        <v>760</v>
      </c>
      <c r="D744" t="s">
        <v>120</v>
      </c>
      <c r="E744" t="s">
        <v>21</v>
      </c>
      <c r="F744" t="s">
        <v>6</v>
      </c>
      <c r="G744" t="s">
        <v>17</v>
      </c>
      <c r="H744" t="s">
        <v>1375</v>
      </c>
      <c r="I744" t="s">
        <v>2162</v>
      </c>
      <c r="J744" t="s">
        <v>2729</v>
      </c>
    </row>
    <row r="745" spans="1:10" x14ac:dyDescent="0.25">
      <c r="A745" t="s">
        <v>761</v>
      </c>
      <c r="D745" t="s">
        <v>120</v>
      </c>
      <c r="E745" t="s">
        <v>21</v>
      </c>
      <c r="F745" t="s">
        <v>6</v>
      </c>
      <c r="G745" t="s">
        <v>17</v>
      </c>
      <c r="H745" t="s">
        <v>1375</v>
      </c>
      <c r="I745" t="s">
        <v>2163</v>
      </c>
      <c r="J745" t="s">
        <v>2729</v>
      </c>
    </row>
    <row r="746" spans="1:10" x14ac:dyDescent="0.25">
      <c r="A746" t="s">
        <v>762</v>
      </c>
      <c r="D746" t="s">
        <v>120</v>
      </c>
      <c r="E746" t="s">
        <v>21</v>
      </c>
      <c r="F746" t="s">
        <v>6</v>
      </c>
      <c r="G746" t="s">
        <v>17</v>
      </c>
      <c r="H746" t="s">
        <v>1375</v>
      </c>
      <c r="I746" t="s">
        <v>2164</v>
      </c>
      <c r="J746" t="s">
        <v>2729</v>
      </c>
    </row>
    <row r="747" spans="1:10" x14ac:dyDescent="0.25">
      <c r="A747" t="s">
        <v>763</v>
      </c>
      <c r="D747" t="s">
        <v>120</v>
      </c>
      <c r="E747" t="s">
        <v>21</v>
      </c>
      <c r="F747" t="s">
        <v>6</v>
      </c>
      <c r="G747" t="s">
        <v>17</v>
      </c>
      <c r="H747" t="s">
        <v>1375</v>
      </c>
      <c r="I747" t="s">
        <v>2165</v>
      </c>
      <c r="J747" t="s">
        <v>2729</v>
      </c>
    </row>
    <row r="748" spans="1:10" x14ac:dyDescent="0.25">
      <c r="A748" t="s">
        <v>764</v>
      </c>
      <c r="D748" t="s">
        <v>120</v>
      </c>
      <c r="E748" t="s">
        <v>21</v>
      </c>
      <c r="F748" t="s">
        <v>6</v>
      </c>
      <c r="G748" t="s">
        <v>17</v>
      </c>
      <c r="H748" t="s">
        <v>1375</v>
      </c>
      <c r="I748" t="s">
        <v>2166</v>
      </c>
      <c r="J748" t="s">
        <v>2729</v>
      </c>
    </row>
    <row r="749" spans="1:10" x14ac:dyDescent="0.25">
      <c r="A749" t="s">
        <v>765</v>
      </c>
      <c r="D749" t="s">
        <v>120</v>
      </c>
      <c r="E749" t="s">
        <v>21</v>
      </c>
      <c r="F749" t="s">
        <v>6</v>
      </c>
      <c r="G749" t="s">
        <v>17</v>
      </c>
      <c r="H749" t="s">
        <v>1375</v>
      </c>
      <c r="I749" t="s">
        <v>2167</v>
      </c>
      <c r="J749" t="s">
        <v>2729</v>
      </c>
    </row>
    <row r="750" spans="1:10" x14ac:dyDescent="0.25">
      <c r="A750" t="s">
        <v>766</v>
      </c>
      <c r="D750" t="s">
        <v>120</v>
      </c>
      <c r="E750" t="s">
        <v>21</v>
      </c>
      <c r="F750" t="s">
        <v>6</v>
      </c>
      <c r="G750" t="s">
        <v>19</v>
      </c>
      <c r="H750" t="s">
        <v>1407</v>
      </c>
      <c r="I750" t="s">
        <v>2168</v>
      </c>
      <c r="J750" t="s">
        <v>2729</v>
      </c>
    </row>
    <row r="751" spans="1:10" x14ac:dyDescent="0.25">
      <c r="A751" t="s">
        <v>767</v>
      </c>
      <c r="D751" t="s">
        <v>120</v>
      </c>
      <c r="E751" t="s">
        <v>21</v>
      </c>
      <c r="F751" t="s">
        <v>6</v>
      </c>
      <c r="G751" t="s">
        <v>26</v>
      </c>
      <c r="H751" t="s">
        <v>1388</v>
      </c>
      <c r="I751" t="s">
        <v>2169</v>
      </c>
      <c r="J751" t="s">
        <v>2729</v>
      </c>
    </row>
    <row r="752" spans="1:10" x14ac:dyDescent="0.25">
      <c r="A752" t="s">
        <v>768</v>
      </c>
      <c r="D752" t="s">
        <v>120</v>
      </c>
      <c r="E752" t="s">
        <v>21</v>
      </c>
      <c r="F752" t="s">
        <v>6</v>
      </c>
      <c r="G752" t="s">
        <v>17</v>
      </c>
      <c r="H752" t="s">
        <v>1375</v>
      </c>
      <c r="I752" t="s">
        <v>2170</v>
      </c>
      <c r="J752" t="s">
        <v>2729</v>
      </c>
    </row>
    <row r="753" spans="1:10" x14ac:dyDescent="0.25">
      <c r="A753" t="s">
        <v>1301</v>
      </c>
      <c r="D753" t="s">
        <v>1419</v>
      </c>
      <c r="E753" t="s">
        <v>5</v>
      </c>
      <c r="F753" t="s">
        <v>6</v>
      </c>
      <c r="G753" t="s">
        <v>17</v>
      </c>
      <c r="H753" t="s">
        <v>1370</v>
      </c>
      <c r="I753" t="s">
        <v>1421</v>
      </c>
      <c r="J753" t="s">
        <v>2729</v>
      </c>
    </row>
    <row r="754" spans="1:10" x14ac:dyDescent="0.25">
      <c r="A754" t="s">
        <v>1303</v>
      </c>
      <c r="D754" t="s">
        <v>1419</v>
      </c>
      <c r="E754" t="s">
        <v>5</v>
      </c>
      <c r="F754" t="s">
        <v>6</v>
      </c>
      <c r="G754" t="s">
        <v>15</v>
      </c>
      <c r="H754" t="s">
        <v>1421</v>
      </c>
      <c r="I754" t="s">
        <v>1421</v>
      </c>
      <c r="J754" t="s">
        <v>2729</v>
      </c>
    </row>
    <row r="755" spans="1:10" x14ac:dyDescent="0.25">
      <c r="A755" t="s">
        <v>772</v>
      </c>
      <c r="D755" t="s">
        <v>2664</v>
      </c>
      <c r="E755" t="s">
        <v>773</v>
      </c>
      <c r="F755" t="s">
        <v>771</v>
      </c>
      <c r="G755" t="s">
        <v>15</v>
      </c>
      <c r="H755" t="s">
        <v>1367</v>
      </c>
      <c r="I755" t="s">
        <v>2171</v>
      </c>
      <c r="J755" t="s">
        <v>2653</v>
      </c>
    </row>
    <row r="756" spans="1:10" x14ac:dyDescent="0.25">
      <c r="A756" t="s">
        <v>774</v>
      </c>
      <c r="D756" t="s">
        <v>2665</v>
      </c>
      <c r="E756" t="s">
        <v>775</v>
      </c>
      <c r="F756" t="s">
        <v>771</v>
      </c>
      <c r="G756" t="s">
        <v>15</v>
      </c>
      <c r="H756" t="s">
        <v>1397</v>
      </c>
      <c r="I756" t="s">
        <v>2172</v>
      </c>
      <c r="J756" t="s">
        <v>2732</v>
      </c>
    </row>
    <row r="757" spans="1:10" x14ac:dyDescent="0.25">
      <c r="A757" t="s">
        <v>777</v>
      </c>
      <c r="D757" t="s">
        <v>2666</v>
      </c>
      <c r="E757" t="s">
        <v>778</v>
      </c>
      <c r="F757" t="s">
        <v>771</v>
      </c>
      <c r="G757" t="s">
        <v>15</v>
      </c>
      <c r="H757" t="s">
        <v>1421</v>
      </c>
      <c r="I757" t="s">
        <v>2173</v>
      </c>
      <c r="J757" t="s">
        <v>2732</v>
      </c>
    </row>
    <row r="758" spans="1:10" x14ac:dyDescent="0.25">
      <c r="A758" t="s">
        <v>779</v>
      </c>
      <c r="D758" t="s">
        <v>2667</v>
      </c>
      <c r="E758" t="s">
        <v>773</v>
      </c>
      <c r="F758" t="s">
        <v>771</v>
      </c>
      <c r="G758" t="s">
        <v>15</v>
      </c>
      <c r="H758" t="s">
        <v>1394</v>
      </c>
      <c r="I758" t="s">
        <v>2174</v>
      </c>
      <c r="J758" t="s">
        <v>2653</v>
      </c>
    </row>
    <row r="759" spans="1:10" x14ac:dyDescent="0.25">
      <c r="A759" t="s">
        <v>780</v>
      </c>
      <c r="D759" t="s">
        <v>2668</v>
      </c>
      <c r="E759" t="s">
        <v>781</v>
      </c>
      <c r="F759" t="s">
        <v>771</v>
      </c>
      <c r="G759" t="s">
        <v>15</v>
      </c>
      <c r="H759" t="s">
        <v>1394</v>
      </c>
      <c r="I759" t="s">
        <v>2175</v>
      </c>
      <c r="J759" t="s">
        <v>2653</v>
      </c>
    </row>
    <row r="760" spans="1:10" x14ac:dyDescent="0.25">
      <c r="A760" t="s">
        <v>782</v>
      </c>
      <c r="D760" t="s">
        <v>2669</v>
      </c>
      <c r="E760" t="s">
        <v>783</v>
      </c>
      <c r="F760" t="s">
        <v>771</v>
      </c>
      <c r="G760" t="s">
        <v>26</v>
      </c>
      <c r="H760" t="s">
        <v>1365</v>
      </c>
      <c r="I760" t="s">
        <v>2176</v>
      </c>
      <c r="J760" t="s">
        <v>2653</v>
      </c>
    </row>
    <row r="761" spans="1:10" x14ac:dyDescent="0.25">
      <c r="A761" t="s">
        <v>784</v>
      </c>
      <c r="D761" t="s">
        <v>2670</v>
      </c>
      <c r="E761" t="s">
        <v>785</v>
      </c>
      <c r="F761" t="s">
        <v>786</v>
      </c>
      <c r="G761" t="s">
        <v>15</v>
      </c>
      <c r="H761" t="s">
        <v>1421</v>
      </c>
      <c r="I761" t="s">
        <v>2177</v>
      </c>
      <c r="J761" t="s">
        <v>2653</v>
      </c>
    </row>
    <row r="762" spans="1:10" x14ac:dyDescent="0.25">
      <c r="A762" t="s">
        <v>787</v>
      </c>
      <c r="D762" t="s">
        <v>2671</v>
      </c>
      <c r="E762" t="s">
        <v>788</v>
      </c>
      <c r="F762" t="s">
        <v>771</v>
      </c>
      <c r="G762" t="s">
        <v>15</v>
      </c>
      <c r="H762" t="s">
        <v>1421</v>
      </c>
      <c r="I762" t="s">
        <v>2178</v>
      </c>
      <c r="J762" t="s">
        <v>2653</v>
      </c>
    </row>
    <row r="763" spans="1:10" x14ac:dyDescent="0.25">
      <c r="A763" t="s">
        <v>789</v>
      </c>
      <c r="D763" t="s">
        <v>2672</v>
      </c>
      <c r="E763" t="s">
        <v>790</v>
      </c>
      <c r="F763" t="s">
        <v>771</v>
      </c>
      <c r="G763" t="s">
        <v>15</v>
      </c>
      <c r="H763" t="s">
        <v>1421</v>
      </c>
      <c r="I763" t="s">
        <v>2179</v>
      </c>
      <c r="J763" t="s">
        <v>2653</v>
      </c>
    </row>
    <row r="764" spans="1:10" x14ac:dyDescent="0.25">
      <c r="A764" t="s">
        <v>791</v>
      </c>
      <c r="D764" t="s">
        <v>2673</v>
      </c>
      <c r="E764" t="s">
        <v>792</v>
      </c>
      <c r="F764" t="s">
        <v>771</v>
      </c>
      <c r="G764" t="s">
        <v>15</v>
      </c>
      <c r="H764" t="s">
        <v>1366</v>
      </c>
      <c r="I764" t="s">
        <v>2180</v>
      </c>
      <c r="J764" t="s">
        <v>2653</v>
      </c>
    </row>
    <row r="765" spans="1:10" x14ac:dyDescent="0.25">
      <c r="A765" t="s">
        <v>793</v>
      </c>
      <c r="D765" t="s">
        <v>2674</v>
      </c>
      <c r="E765" t="s">
        <v>794</v>
      </c>
      <c r="F765" t="s">
        <v>771</v>
      </c>
      <c r="G765" t="s">
        <v>15</v>
      </c>
      <c r="H765" t="s">
        <v>1377</v>
      </c>
      <c r="I765" t="s">
        <v>2181</v>
      </c>
      <c r="J765" t="s">
        <v>2653</v>
      </c>
    </row>
    <row r="766" spans="1:10" x14ac:dyDescent="0.25">
      <c r="A766" t="s">
        <v>795</v>
      </c>
      <c r="D766" t="s">
        <v>2672</v>
      </c>
      <c r="E766" t="s">
        <v>790</v>
      </c>
      <c r="F766" t="s">
        <v>771</v>
      </c>
      <c r="G766" t="s">
        <v>15</v>
      </c>
      <c r="H766" t="s">
        <v>1421</v>
      </c>
      <c r="I766" t="s">
        <v>2182</v>
      </c>
      <c r="J766" t="s">
        <v>2653</v>
      </c>
    </row>
    <row r="767" spans="1:10" x14ac:dyDescent="0.25">
      <c r="A767" t="s">
        <v>796</v>
      </c>
      <c r="D767" t="s">
        <v>2675</v>
      </c>
      <c r="E767" t="s">
        <v>797</v>
      </c>
      <c r="F767" t="s">
        <v>798</v>
      </c>
      <c r="G767" t="s">
        <v>15</v>
      </c>
      <c r="H767" t="s">
        <v>1421</v>
      </c>
      <c r="I767" t="s">
        <v>2183</v>
      </c>
      <c r="J767" t="s">
        <v>2653</v>
      </c>
    </row>
    <row r="768" spans="1:10" x14ac:dyDescent="0.25">
      <c r="A768" t="s">
        <v>799</v>
      </c>
      <c r="D768" t="s">
        <v>2676</v>
      </c>
      <c r="E768" t="s">
        <v>800</v>
      </c>
      <c r="F768" t="s">
        <v>771</v>
      </c>
      <c r="G768" t="s">
        <v>15</v>
      </c>
      <c r="H768" t="s">
        <v>1421</v>
      </c>
      <c r="I768" t="s">
        <v>2184</v>
      </c>
      <c r="J768" t="s">
        <v>2653</v>
      </c>
    </row>
    <row r="769" spans="1:10" x14ac:dyDescent="0.25">
      <c r="A769" t="s">
        <v>801</v>
      </c>
      <c r="D769" t="s">
        <v>2663</v>
      </c>
      <c r="E769" t="s">
        <v>98</v>
      </c>
      <c r="F769" t="s">
        <v>6</v>
      </c>
      <c r="G769" t="s">
        <v>15</v>
      </c>
      <c r="H769" t="s">
        <v>1421</v>
      </c>
      <c r="I769" t="s">
        <v>2185</v>
      </c>
      <c r="J769" t="s">
        <v>2729</v>
      </c>
    </row>
    <row r="770" spans="1:10" x14ac:dyDescent="0.25">
      <c r="A770" t="s">
        <v>802</v>
      </c>
      <c r="D770" t="s">
        <v>2677</v>
      </c>
      <c r="E770" t="s">
        <v>800</v>
      </c>
      <c r="F770" t="s">
        <v>771</v>
      </c>
      <c r="G770" t="s">
        <v>7</v>
      </c>
      <c r="H770" t="s">
        <v>1375</v>
      </c>
      <c r="I770" t="s">
        <v>2186</v>
      </c>
      <c r="J770" t="s">
        <v>2653</v>
      </c>
    </row>
    <row r="771" spans="1:10" x14ac:dyDescent="0.25">
      <c r="A771" t="s">
        <v>803</v>
      </c>
      <c r="D771" t="s">
        <v>2663</v>
      </c>
      <c r="E771" t="s">
        <v>98</v>
      </c>
      <c r="F771" t="s">
        <v>6</v>
      </c>
      <c r="G771" t="s">
        <v>7</v>
      </c>
      <c r="H771" t="s">
        <v>1387</v>
      </c>
      <c r="I771" t="s">
        <v>2187</v>
      </c>
      <c r="J771" t="s">
        <v>2729</v>
      </c>
    </row>
    <row r="772" spans="1:10" x14ac:dyDescent="0.25">
      <c r="A772" t="s">
        <v>804</v>
      </c>
      <c r="D772" t="s">
        <v>2663</v>
      </c>
      <c r="E772" t="s">
        <v>98</v>
      </c>
      <c r="F772" t="s">
        <v>6</v>
      </c>
      <c r="G772" t="s">
        <v>15</v>
      </c>
      <c r="H772" t="s">
        <v>1394</v>
      </c>
      <c r="I772" t="s">
        <v>2188</v>
      </c>
      <c r="J772" t="s">
        <v>2729</v>
      </c>
    </row>
    <row r="773" spans="1:10" x14ac:dyDescent="0.25">
      <c r="A773" t="s">
        <v>805</v>
      </c>
      <c r="D773" t="s">
        <v>2663</v>
      </c>
      <c r="E773" t="s">
        <v>98</v>
      </c>
      <c r="F773" t="s">
        <v>6</v>
      </c>
      <c r="G773" t="s">
        <v>15</v>
      </c>
      <c r="H773" t="s">
        <v>1408</v>
      </c>
      <c r="I773" t="s">
        <v>2189</v>
      </c>
      <c r="J773" t="s">
        <v>2729</v>
      </c>
    </row>
    <row r="774" spans="1:10" x14ac:dyDescent="0.25">
      <c r="A774" t="s">
        <v>806</v>
      </c>
      <c r="D774" t="s">
        <v>2663</v>
      </c>
      <c r="E774" t="s">
        <v>98</v>
      </c>
      <c r="F774" t="s">
        <v>6</v>
      </c>
      <c r="G774" t="s">
        <v>26</v>
      </c>
      <c r="H774" t="s">
        <v>1408</v>
      </c>
      <c r="I774" t="s">
        <v>2190</v>
      </c>
      <c r="J774" t="s">
        <v>2729</v>
      </c>
    </row>
    <row r="775" spans="1:10" x14ac:dyDescent="0.25">
      <c r="A775" t="s">
        <v>807</v>
      </c>
      <c r="D775" t="s">
        <v>2678</v>
      </c>
      <c r="E775" t="s">
        <v>770</v>
      </c>
      <c r="F775" t="s">
        <v>771</v>
      </c>
      <c r="G775" t="s">
        <v>15</v>
      </c>
      <c r="H775" t="s">
        <v>348</v>
      </c>
      <c r="I775" t="s">
        <v>2191</v>
      </c>
      <c r="J775" t="s">
        <v>2731</v>
      </c>
    </row>
    <row r="776" spans="1:10" x14ac:dyDescent="0.25">
      <c r="A776" t="s">
        <v>808</v>
      </c>
      <c r="D776" t="s">
        <v>2679</v>
      </c>
      <c r="E776" t="s">
        <v>809</v>
      </c>
      <c r="F776" t="s">
        <v>6</v>
      </c>
      <c r="G776" t="s">
        <v>15</v>
      </c>
      <c r="H776" t="s">
        <v>1387</v>
      </c>
      <c r="I776" t="s">
        <v>2192</v>
      </c>
      <c r="J776" t="s">
        <v>2729</v>
      </c>
    </row>
    <row r="777" spans="1:10" x14ac:dyDescent="0.25">
      <c r="A777" t="s">
        <v>810</v>
      </c>
      <c r="D777" t="s">
        <v>2679</v>
      </c>
      <c r="E777" t="s">
        <v>809</v>
      </c>
      <c r="F777" t="s">
        <v>6</v>
      </c>
      <c r="G777" t="s">
        <v>15</v>
      </c>
      <c r="H777" t="s">
        <v>1389</v>
      </c>
      <c r="I777" t="s">
        <v>2193</v>
      </c>
      <c r="J777" t="s">
        <v>2729</v>
      </c>
    </row>
    <row r="778" spans="1:10" x14ac:dyDescent="0.25">
      <c r="A778" t="s">
        <v>811</v>
      </c>
      <c r="D778" t="s">
        <v>2677</v>
      </c>
      <c r="E778" t="s">
        <v>800</v>
      </c>
      <c r="F778" t="s">
        <v>771</v>
      </c>
      <c r="G778" t="s">
        <v>7</v>
      </c>
      <c r="H778" t="s">
        <v>1421</v>
      </c>
      <c r="I778" t="s">
        <v>2194</v>
      </c>
      <c r="J778" t="s">
        <v>2653</v>
      </c>
    </row>
    <row r="779" spans="1:10" x14ac:dyDescent="0.25">
      <c r="A779" t="s">
        <v>812</v>
      </c>
      <c r="D779" t="s">
        <v>2680</v>
      </c>
      <c r="E779" t="s">
        <v>813</v>
      </c>
      <c r="F779" t="s">
        <v>6</v>
      </c>
      <c r="G779" t="s">
        <v>15</v>
      </c>
      <c r="H779" t="s">
        <v>1421</v>
      </c>
      <c r="I779" t="s">
        <v>2195</v>
      </c>
      <c r="J779" t="s">
        <v>2729</v>
      </c>
    </row>
    <row r="780" spans="1:10" x14ac:dyDescent="0.25">
      <c r="A780" t="s">
        <v>814</v>
      </c>
      <c r="D780" t="s">
        <v>2681</v>
      </c>
      <c r="E780" t="s">
        <v>815</v>
      </c>
      <c r="F780" t="s">
        <v>6</v>
      </c>
      <c r="G780" t="s">
        <v>15</v>
      </c>
      <c r="H780" t="s">
        <v>1421</v>
      </c>
      <c r="I780" t="s">
        <v>2196</v>
      </c>
      <c r="J780" t="s">
        <v>2729</v>
      </c>
    </row>
    <row r="781" spans="1:10" x14ac:dyDescent="0.25">
      <c r="A781" t="s">
        <v>816</v>
      </c>
      <c r="D781" t="s">
        <v>2682</v>
      </c>
      <c r="E781" t="s">
        <v>1426</v>
      </c>
      <c r="F781" t="s">
        <v>6</v>
      </c>
      <c r="G781" t="s">
        <v>15</v>
      </c>
      <c r="H781" t="s">
        <v>1421</v>
      </c>
      <c r="I781" t="s">
        <v>2197</v>
      </c>
      <c r="J781" t="s">
        <v>2729</v>
      </c>
    </row>
    <row r="782" spans="1:10" x14ac:dyDescent="0.25">
      <c r="A782" t="s">
        <v>817</v>
      </c>
      <c r="D782" t="s">
        <v>2683</v>
      </c>
      <c r="E782" t="s">
        <v>818</v>
      </c>
      <c r="F782" t="s">
        <v>771</v>
      </c>
      <c r="G782" t="s">
        <v>15</v>
      </c>
      <c r="H782" t="s">
        <v>1367</v>
      </c>
      <c r="I782" t="s">
        <v>2198</v>
      </c>
      <c r="J782" t="s">
        <v>2731</v>
      </c>
    </row>
    <row r="783" spans="1:10" x14ac:dyDescent="0.25">
      <c r="A783" t="s">
        <v>819</v>
      </c>
      <c r="D783" t="s">
        <v>2684</v>
      </c>
      <c r="E783" t="s">
        <v>820</v>
      </c>
      <c r="F783" t="s">
        <v>6</v>
      </c>
      <c r="G783" t="s">
        <v>15</v>
      </c>
      <c r="H783" t="s">
        <v>1421</v>
      </c>
      <c r="I783" t="s">
        <v>2199</v>
      </c>
      <c r="J783" t="s">
        <v>2730</v>
      </c>
    </row>
    <row r="784" spans="1:10" x14ac:dyDescent="0.25">
      <c r="A784" t="s">
        <v>821</v>
      </c>
      <c r="D784" t="s">
        <v>2685</v>
      </c>
      <c r="E784" t="s">
        <v>822</v>
      </c>
      <c r="F784" t="s">
        <v>6</v>
      </c>
      <c r="G784" t="s">
        <v>15</v>
      </c>
      <c r="H784" t="s">
        <v>1421</v>
      </c>
      <c r="I784" t="s">
        <v>2200</v>
      </c>
      <c r="J784" t="s">
        <v>2729</v>
      </c>
    </row>
    <row r="785" spans="1:10" x14ac:dyDescent="0.25">
      <c r="A785" t="s">
        <v>823</v>
      </c>
      <c r="D785" t="s">
        <v>2675</v>
      </c>
      <c r="E785" t="s">
        <v>797</v>
      </c>
      <c r="F785" t="s">
        <v>798</v>
      </c>
      <c r="G785" t="s">
        <v>15</v>
      </c>
      <c r="H785" t="s">
        <v>1421</v>
      </c>
      <c r="I785" t="s">
        <v>2201</v>
      </c>
      <c r="J785" t="s">
        <v>2653</v>
      </c>
    </row>
    <row r="786" spans="1:10" x14ac:dyDescent="0.25">
      <c r="A786" t="s">
        <v>824</v>
      </c>
      <c r="D786" t="s">
        <v>2686</v>
      </c>
      <c r="E786" t="s">
        <v>825</v>
      </c>
      <c r="F786" t="s">
        <v>6</v>
      </c>
      <c r="G786" t="s">
        <v>15</v>
      </c>
      <c r="H786" t="s">
        <v>1421</v>
      </c>
      <c r="I786" t="s">
        <v>2202</v>
      </c>
      <c r="J786" t="s">
        <v>2729</v>
      </c>
    </row>
    <row r="787" spans="1:10" x14ac:dyDescent="0.25">
      <c r="A787" t="s">
        <v>826</v>
      </c>
      <c r="D787" t="s">
        <v>2687</v>
      </c>
      <c r="E787" t="s">
        <v>827</v>
      </c>
      <c r="F787" t="s">
        <v>771</v>
      </c>
      <c r="G787" t="s">
        <v>15</v>
      </c>
      <c r="H787" t="s">
        <v>1367</v>
      </c>
      <c r="I787" t="s">
        <v>2203</v>
      </c>
      <c r="J787" t="s">
        <v>2732</v>
      </c>
    </row>
    <row r="788" spans="1:10" x14ac:dyDescent="0.25">
      <c r="A788" t="s">
        <v>828</v>
      </c>
      <c r="D788" t="s">
        <v>2663</v>
      </c>
      <c r="E788" t="s">
        <v>98</v>
      </c>
      <c r="F788" t="s">
        <v>6</v>
      </c>
      <c r="G788" t="s">
        <v>15</v>
      </c>
      <c r="H788" t="s">
        <v>1387</v>
      </c>
      <c r="I788" t="s">
        <v>2204</v>
      </c>
      <c r="J788" t="s">
        <v>2729</v>
      </c>
    </row>
    <row r="789" spans="1:10" x14ac:dyDescent="0.25">
      <c r="A789" t="s">
        <v>829</v>
      </c>
      <c r="D789" t="s">
        <v>2688</v>
      </c>
      <c r="E789" t="s">
        <v>778</v>
      </c>
      <c r="F789" t="s">
        <v>771</v>
      </c>
      <c r="G789" t="s">
        <v>15</v>
      </c>
      <c r="H789" t="s">
        <v>1382</v>
      </c>
      <c r="I789" t="s">
        <v>2205</v>
      </c>
      <c r="J789" t="s">
        <v>2732</v>
      </c>
    </row>
    <row r="790" spans="1:10" x14ac:dyDescent="0.25">
      <c r="A790" t="s">
        <v>830</v>
      </c>
      <c r="D790" t="s">
        <v>2677</v>
      </c>
      <c r="E790" t="s">
        <v>800</v>
      </c>
      <c r="F790" t="s">
        <v>771</v>
      </c>
      <c r="G790" t="s">
        <v>26</v>
      </c>
      <c r="H790" t="s">
        <v>1366</v>
      </c>
      <c r="I790" t="s">
        <v>2206</v>
      </c>
      <c r="J790" t="s">
        <v>2653</v>
      </c>
    </row>
    <row r="791" spans="1:10" x14ac:dyDescent="0.25">
      <c r="A791" t="s">
        <v>831</v>
      </c>
      <c r="D791" t="s">
        <v>2678</v>
      </c>
      <c r="E791" t="s">
        <v>770</v>
      </c>
      <c r="F791" t="s">
        <v>771</v>
      </c>
      <c r="G791" t="s">
        <v>15</v>
      </c>
      <c r="H791" t="s">
        <v>1405</v>
      </c>
      <c r="I791" t="s">
        <v>2207</v>
      </c>
      <c r="J791" t="s">
        <v>2731</v>
      </c>
    </row>
    <row r="792" spans="1:10" x14ac:dyDescent="0.25">
      <c r="A792" t="s">
        <v>832</v>
      </c>
      <c r="D792" t="s">
        <v>2670</v>
      </c>
      <c r="E792" t="s">
        <v>785</v>
      </c>
      <c r="F792" t="s">
        <v>786</v>
      </c>
      <c r="G792" t="s">
        <v>15</v>
      </c>
      <c r="H792" t="s">
        <v>1421</v>
      </c>
      <c r="I792" t="s">
        <v>2208</v>
      </c>
      <c r="J792" t="s">
        <v>2653</v>
      </c>
    </row>
    <row r="793" spans="1:10" x14ac:dyDescent="0.25">
      <c r="A793" t="s">
        <v>833</v>
      </c>
      <c r="D793" t="s">
        <v>2663</v>
      </c>
      <c r="E793" t="s">
        <v>98</v>
      </c>
      <c r="F793" t="s">
        <v>6</v>
      </c>
      <c r="G793" t="s">
        <v>15</v>
      </c>
      <c r="H793" t="s">
        <v>1421</v>
      </c>
      <c r="I793" t="s">
        <v>2209</v>
      </c>
      <c r="J793" t="s">
        <v>2729</v>
      </c>
    </row>
    <row r="794" spans="1:10" x14ac:dyDescent="0.25">
      <c r="A794" t="s">
        <v>834</v>
      </c>
      <c r="D794" t="s">
        <v>2663</v>
      </c>
      <c r="E794" t="s">
        <v>98</v>
      </c>
      <c r="F794" t="s">
        <v>6</v>
      </c>
      <c r="G794" t="s">
        <v>15</v>
      </c>
      <c r="H794" t="s">
        <v>1421</v>
      </c>
      <c r="I794" t="s">
        <v>2210</v>
      </c>
      <c r="J794" t="s">
        <v>2729</v>
      </c>
    </row>
    <row r="795" spans="1:10" x14ac:dyDescent="0.25">
      <c r="A795" t="s">
        <v>835</v>
      </c>
      <c r="D795" t="s">
        <v>2689</v>
      </c>
      <c r="E795" t="s">
        <v>800</v>
      </c>
      <c r="F795" t="s">
        <v>771</v>
      </c>
      <c r="G795" t="s">
        <v>15</v>
      </c>
      <c r="H795" t="s">
        <v>1421</v>
      </c>
      <c r="I795" t="s">
        <v>2211</v>
      </c>
      <c r="J795" t="s">
        <v>2653</v>
      </c>
    </row>
    <row r="796" spans="1:10" x14ac:dyDescent="0.25">
      <c r="A796" t="s">
        <v>836</v>
      </c>
      <c r="D796" t="s">
        <v>2690</v>
      </c>
      <c r="E796" t="s">
        <v>837</v>
      </c>
      <c r="F796" t="s">
        <v>6</v>
      </c>
      <c r="G796" t="s">
        <v>15</v>
      </c>
      <c r="H796" t="s">
        <v>1421</v>
      </c>
      <c r="I796" t="s">
        <v>2212</v>
      </c>
      <c r="J796" t="s">
        <v>2730</v>
      </c>
    </row>
    <row r="797" spans="1:10" x14ac:dyDescent="0.25">
      <c r="A797" t="s">
        <v>838</v>
      </c>
      <c r="D797" t="s">
        <v>2664</v>
      </c>
      <c r="E797" t="s">
        <v>773</v>
      </c>
      <c r="F797" t="s">
        <v>771</v>
      </c>
      <c r="G797" t="s">
        <v>15</v>
      </c>
      <c r="H797" t="s">
        <v>1421</v>
      </c>
      <c r="I797" t="s">
        <v>2213</v>
      </c>
      <c r="J797" t="s">
        <v>2653</v>
      </c>
    </row>
    <row r="798" spans="1:10" x14ac:dyDescent="0.25">
      <c r="A798" t="s">
        <v>839</v>
      </c>
      <c r="D798" t="s">
        <v>2691</v>
      </c>
      <c r="E798" t="s">
        <v>840</v>
      </c>
      <c r="F798" t="s">
        <v>771</v>
      </c>
      <c r="G798" t="s">
        <v>15</v>
      </c>
      <c r="H798" t="s">
        <v>1368</v>
      </c>
      <c r="I798" t="s">
        <v>2214</v>
      </c>
      <c r="J798" t="s">
        <v>2653</v>
      </c>
    </row>
    <row r="799" spans="1:10" x14ac:dyDescent="0.25">
      <c r="A799" t="s">
        <v>841</v>
      </c>
      <c r="D799" t="s">
        <v>2681</v>
      </c>
      <c r="E799" t="s">
        <v>815</v>
      </c>
      <c r="F799" t="s">
        <v>6</v>
      </c>
      <c r="G799" t="s">
        <v>15</v>
      </c>
      <c r="H799" t="s">
        <v>1361</v>
      </c>
      <c r="I799" t="s">
        <v>2215</v>
      </c>
      <c r="J799" t="s">
        <v>2729</v>
      </c>
    </row>
    <row r="800" spans="1:10" x14ac:dyDescent="0.25">
      <c r="A800" t="s">
        <v>842</v>
      </c>
      <c r="D800" t="s">
        <v>2692</v>
      </c>
      <c r="E800" t="s">
        <v>843</v>
      </c>
      <c r="F800" t="s">
        <v>771</v>
      </c>
      <c r="G800" t="s">
        <v>15</v>
      </c>
      <c r="H800" t="s">
        <v>1405</v>
      </c>
      <c r="I800" t="s">
        <v>2216</v>
      </c>
      <c r="J800" t="s">
        <v>2653</v>
      </c>
    </row>
    <row r="801" spans="1:10" x14ac:dyDescent="0.25">
      <c r="A801" t="s">
        <v>844</v>
      </c>
      <c r="D801" t="s">
        <v>2693</v>
      </c>
      <c r="E801" t="s">
        <v>792</v>
      </c>
      <c r="F801" t="s">
        <v>771</v>
      </c>
      <c r="G801" t="s">
        <v>26</v>
      </c>
      <c r="H801" t="s">
        <v>1389</v>
      </c>
      <c r="I801" t="s">
        <v>2217</v>
      </c>
      <c r="J801" t="s">
        <v>2653</v>
      </c>
    </row>
    <row r="802" spans="1:10" x14ac:dyDescent="0.25">
      <c r="A802" t="s">
        <v>845</v>
      </c>
      <c r="D802" t="s">
        <v>2694</v>
      </c>
      <c r="E802" t="s">
        <v>846</v>
      </c>
      <c r="F802" t="s">
        <v>771</v>
      </c>
      <c r="G802" t="s">
        <v>15</v>
      </c>
      <c r="H802" t="s">
        <v>1421</v>
      </c>
      <c r="I802" t="s">
        <v>2218</v>
      </c>
      <c r="J802" t="s">
        <v>2653</v>
      </c>
    </row>
    <row r="803" spans="1:10" x14ac:dyDescent="0.25">
      <c r="A803" t="s">
        <v>847</v>
      </c>
      <c r="D803" t="s">
        <v>2658</v>
      </c>
      <c r="E803" t="s">
        <v>770</v>
      </c>
      <c r="F803" t="s">
        <v>771</v>
      </c>
      <c r="G803" t="s">
        <v>26</v>
      </c>
      <c r="H803" t="s">
        <v>1368</v>
      </c>
      <c r="I803" t="s">
        <v>2219</v>
      </c>
      <c r="J803" t="s">
        <v>2731</v>
      </c>
    </row>
    <row r="804" spans="1:10" x14ac:dyDescent="0.25">
      <c r="A804" t="s">
        <v>848</v>
      </c>
      <c r="D804" t="s">
        <v>2691</v>
      </c>
      <c r="E804" t="s">
        <v>840</v>
      </c>
      <c r="F804" t="s">
        <v>771</v>
      </c>
      <c r="G804" t="s">
        <v>15</v>
      </c>
      <c r="H804" t="s">
        <v>1367</v>
      </c>
      <c r="I804" t="s">
        <v>2220</v>
      </c>
      <c r="J804" t="s">
        <v>2653</v>
      </c>
    </row>
    <row r="805" spans="1:10" x14ac:dyDescent="0.25">
      <c r="A805" t="s">
        <v>849</v>
      </c>
      <c r="D805" t="s">
        <v>2695</v>
      </c>
      <c r="E805" t="s">
        <v>775</v>
      </c>
      <c r="F805" t="s">
        <v>771</v>
      </c>
      <c r="G805" t="s">
        <v>15</v>
      </c>
      <c r="H805" t="s">
        <v>1359</v>
      </c>
      <c r="I805" t="s">
        <v>2221</v>
      </c>
      <c r="J805" t="s">
        <v>2732</v>
      </c>
    </row>
    <row r="806" spans="1:10" x14ac:dyDescent="0.25">
      <c r="A806" t="s">
        <v>850</v>
      </c>
      <c r="D806" t="s">
        <v>2676</v>
      </c>
      <c r="E806" t="s">
        <v>800</v>
      </c>
      <c r="F806" t="s">
        <v>771</v>
      </c>
      <c r="G806" t="s">
        <v>15</v>
      </c>
      <c r="H806" t="s">
        <v>1391</v>
      </c>
      <c r="I806" t="s">
        <v>2222</v>
      </c>
      <c r="J806" t="s">
        <v>2653</v>
      </c>
    </row>
    <row r="807" spans="1:10" x14ac:dyDescent="0.25">
      <c r="A807" t="s">
        <v>851</v>
      </c>
      <c r="D807" t="s">
        <v>2678</v>
      </c>
      <c r="E807" t="s">
        <v>770</v>
      </c>
      <c r="F807" t="s">
        <v>771</v>
      </c>
      <c r="G807" t="s">
        <v>15</v>
      </c>
      <c r="H807" t="s">
        <v>1368</v>
      </c>
      <c r="I807" t="s">
        <v>2223</v>
      </c>
      <c r="J807" t="s">
        <v>2731</v>
      </c>
    </row>
    <row r="808" spans="1:10" x14ac:dyDescent="0.25">
      <c r="A808" t="s">
        <v>852</v>
      </c>
      <c r="D808" t="s">
        <v>2663</v>
      </c>
      <c r="E808" t="s">
        <v>98</v>
      </c>
      <c r="F808" t="s">
        <v>6</v>
      </c>
      <c r="G808" t="s">
        <v>26</v>
      </c>
      <c r="H808" t="s">
        <v>1387</v>
      </c>
      <c r="I808" t="s">
        <v>2224</v>
      </c>
      <c r="J808" t="s">
        <v>2729</v>
      </c>
    </row>
    <row r="809" spans="1:10" x14ac:dyDescent="0.25">
      <c r="A809" t="s">
        <v>853</v>
      </c>
      <c r="D809" t="s">
        <v>2696</v>
      </c>
      <c r="E809" t="s">
        <v>854</v>
      </c>
      <c r="F809" t="s">
        <v>6</v>
      </c>
      <c r="G809" t="s">
        <v>26</v>
      </c>
      <c r="H809" t="s">
        <v>1412</v>
      </c>
      <c r="I809" t="s">
        <v>2225</v>
      </c>
      <c r="J809" t="s">
        <v>2729</v>
      </c>
    </row>
    <row r="810" spans="1:10" x14ac:dyDescent="0.25">
      <c r="A810" t="s">
        <v>855</v>
      </c>
      <c r="D810" t="s">
        <v>2670</v>
      </c>
      <c r="E810" t="s">
        <v>785</v>
      </c>
      <c r="F810" t="s">
        <v>786</v>
      </c>
      <c r="G810" t="s">
        <v>15</v>
      </c>
      <c r="H810" t="s">
        <v>1387</v>
      </c>
      <c r="I810" t="s">
        <v>2226</v>
      </c>
      <c r="J810" t="s">
        <v>2653</v>
      </c>
    </row>
    <row r="811" spans="1:10" x14ac:dyDescent="0.25">
      <c r="A811" t="s">
        <v>856</v>
      </c>
      <c r="D811" t="s">
        <v>2733</v>
      </c>
      <c r="E811" t="s">
        <v>857</v>
      </c>
      <c r="F811" t="s">
        <v>6</v>
      </c>
      <c r="G811" t="s">
        <v>17</v>
      </c>
      <c r="H811" t="s">
        <v>348</v>
      </c>
      <c r="I811" t="s">
        <v>1421</v>
      </c>
      <c r="J811" t="s">
        <v>2729</v>
      </c>
    </row>
    <row r="812" spans="1:10" x14ac:dyDescent="0.25">
      <c r="A812" t="s">
        <v>859</v>
      </c>
      <c r="D812" t="s">
        <v>2697</v>
      </c>
      <c r="E812" t="s">
        <v>2746</v>
      </c>
      <c r="F812" t="s">
        <v>10</v>
      </c>
      <c r="G812" t="s">
        <v>15</v>
      </c>
      <c r="H812" t="s">
        <v>1367</v>
      </c>
      <c r="I812" t="s">
        <v>2227</v>
      </c>
      <c r="J812" t="s">
        <v>2729</v>
      </c>
    </row>
    <row r="813" spans="1:10" x14ac:dyDescent="0.25">
      <c r="A813" t="s">
        <v>860</v>
      </c>
      <c r="D813" t="s">
        <v>2678</v>
      </c>
      <c r="E813" t="s">
        <v>770</v>
      </c>
      <c r="F813" t="s">
        <v>771</v>
      </c>
      <c r="G813" t="s">
        <v>26</v>
      </c>
      <c r="H813" t="s">
        <v>1367</v>
      </c>
      <c r="I813" t="s">
        <v>2228</v>
      </c>
      <c r="J813" t="s">
        <v>2731</v>
      </c>
    </row>
    <row r="814" spans="1:10" x14ac:dyDescent="0.25">
      <c r="A814" t="s">
        <v>861</v>
      </c>
      <c r="D814" t="s">
        <v>2698</v>
      </c>
      <c r="E814" t="s">
        <v>862</v>
      </c>
      <c r="F814" t="s">
        <v>771</v>
      </c>
      <c r="G814" t="s">
        <v>15</v>
      </c>
      <c r="H814" t="s">
        <v>1421</v>
      </c>
      <c r="I814" t="s">
        <v>2229</v>
      </c>
      <c r="J814" t="s">
        <v>2732</v>
      </c>
    </row>
    <row r="815" spans="1:10" x14ac:dyDescent="0.25">
      <c r="A815" t="s">
        <v>863</v>
      </c>
      <c r="D815" t="s">
        <v>2699</v>
      </c>
      <c r="E815" t="s">
        <v>862</v>
      </c>
      <c r="F815" t="s">
        <v>771</v>
      </c>
      <c r="G815" t="s">
        <v>7</v>
      </c>
      <c r="H815" t="s">
        <v>1382</v>
      </c>
      <c r="I815" t="s">
        <v>2230</v>
      </c>
      <c r="J815" t="s">
        <v>2732</v>
      </c>
    </row>
    <row r="816" spans="1:10" x14ac:dyDescent="0.25">
      <c r="A816" t="s">
        <v>864</v>
      </c>
      <c r="D816" t="s">
        <v>2666</v>
      </c>
      <c r="E816" t="s">
        <v>778</v>
      </c>
      <c r="F816" t="s">
        <v>771</v>
      </c>
      <c r="G816" t="s">
        <v>15</v>
      </c>
      <c r="H816" t="s">
        <v>1367</v>
      </c>
      <c r="I816" t="s">
        <v>2231</v>
      </c>
      <c r="J816" t="s">
        <v>2732</v>
      </c>
    </row>
    <row r="817" spans="1:10" x14ac:dyDescent="0.25">
      <c r="A817" t="s">
        <v>865</v>
      </c>
      <c r="D817" t="s">
        <v>2667</v>
      </c>
      <c r="E817" t="s">
        <v>773</v>
      </c>
      <c r="F817" t="s">
        <v>771</v>
      </c>
      <c r="G817" t="s">
        <v>15</v>
      </c>
      <c r="H817" t="s">
        <v>1367</v>
      </c>
      <c r="I817" t="s">
        <v>2232</v>
      </c>
      <c r="J817" t="s">
        <v>2653</v>
      </c>
    </row>
    <row r="818" spans="1:10" x14ac:dyDescent="0.25">
      <c r="A818" t="s">
        <v>866</v>
      </c>
      <c r="D818" t="s">
        <v>2677</v>
      </c>
      <c r="E818" t="s">
        <v>800</v>
      </c>
      <c r="F818" t="s">
        <v>771</v>
      </c>
      <c r="G818" t="s">
        <v>15</v>
      </c>
      <c r="H818" t="s">
        <v>348</v>
      </c>
      <c r="I818" t="s">
        <v>2233</v>
      </c>
      <c r="J818" t="s">
        <v>2653</v>
      </c>
    </row>
    <row r="819" spans="1:10" x14ac:dyDescent="0.25">
      <c r="A819" t="s">
        <v>867</v>
      </c>
      <c r="D819" t="s">
        <v>2677</v>
      </c>
      <c r="E819" t="s">
        <v>800</v>
      </c>
      <c r="F819" t="s">
        <v>771</v>
      </c>
      <c r="G819" t="s">
        <v>15</v>
      </c>
      <c r="H819" t="s">
        <v>1370</v>
      </c>
      <c r="I819" t="s">
        <v>2234</v>
      </c>
      <c r="J819" t="s">
        <v>2653</v>
      </c>
    </row>
    <row r="820" spans="1:10" x14ac:dyDescent="0.25">
      <c r="A820" t="s">
        <v>868</v>
      </c>
      <c r="D820" t="s">
        <v>2677</v>
      </c>
      <c r="E820" t="s">
        <v>800</v>
      </c>
      <c r="F820" t="s">
        <v>771</v>
      </c>
      <c r="G820" t="s">
        <v>15</v>
      </c>
      <c r="H820" t="s">
        <v>1421</v>
      </c>
      <c r="I820" t="s">
        <v>2235</v>
      </c>
      <c r="J820" t="s">
        <v>2653</v>
      </c>
    </row>
    <row r="821" spans="1:10" x14ac:dyDescent="0.25">
      <c r="A821" t="s">
        <v>869</v>
      </c>
      <c r="D821" t="s">
        <v>2678</v>
      </c>
      <c r="E821" t="s">
        <v>770</v>
      </c>
      <c r="F821" t="s">
        <v>771</v>
      </c>
      <c r="G821" t="s">
        <v>15</v>
      </c>
      <c r="H821" t="s">
        <v>1397</v>
      </c>
      <c r="I821" t="s">
        <v>2236</v>
      </c>
      <c r="J821" t="s">
        <v>2731</v>
      </c>
    </row>
    <row r="822" spans="1:10" x14ac:dyDescent="0.25">
      <c r="A822" t="s">
        <v>870</v>
      </c>
      <c r="D822" t="s">
        <v>2700</v>
      </c>
      <c r="E822" t="s">
        <v>871</v>
      </c>
      <c r="F822" t="s">
        <v>771</v>
      </c>
      <c r="G822" t="s">
        <v>15</v>
      </c>
      <c r="H822" t="s">
        <v>1421</v>
      </c>
      <c r="I822" t="s">
        <v>2237</v>
      </c>
      <c r="J822" t="s">
        <v>2653</v>
      </c>
    </row>
    <row r="823" spans="1:10" x14ac:dyDescent="0.25">
      <c r="A823" t="s">
        <v>872</v>
      </c>
      <c r="D823" t="s">
        <v>2701</v>
      </c>
      <c r="E823" t="s">
        <v>873</v>
      </c>
      <c r="F823" t="s">
        <v>771</v>
      </c>
      <c r="G823" t="s">
        <v>15</v>
      </c>
      <c r="H823" t="s">
        <v>1421</v>
      </c>
      <c r="I823" t="s">
        <v>2238</v>
      </c>
      <c r="J823" t="s">
        <v>2732</v>
      </c>
    </row>
    <row r="824" spans="1:10" x14ac:dyDescent="0.25">
      <c r="A824" t="s">
        <v>874</v>
      </c>
      <c r="D824" t="s">
        <v>2677</v>
      </c>
      <c r="E824" t="s">
        <v>800</v>
      </c>
      <c r="F824" t="s">
        <v>771</v>
      </c>
      <c r="G824" t="s">
        <v>15</v>
      </c>
      <c r="H824" t="s">
        <v>1368</v>
      </c>
      <c r="I824" t="s">
        <v>2239</v>
      </c>
      <c r="J824" t="s">
        <v>2653</v>
      </c>
    </row>
    <row r="825" spans="1:10" x14ac:dyDescent="0.25">
      <c r="A825" t="s">
        <v>875</v>
      </c>
      <c r="D825" t="s">
        <v>2702</v>
      </c>
      <c r="E825" t="s">
        <v>876</v>
      </c>
      <c r="F825" t="s">
        <v>771</v>
      </c>
      <c r="G825" t="s">
        <v>15</v>
      </c>
      <c r="H825" t="s">
        <v>1421</v>
      </c>
      <c r="I825" t="s">
        <v>2240</v>
      </c>
      <c r="J825" t="s">
        <v>2653</v>
      </c>
    </row>
    <row r="826" spans="1:10" x14ac:dyDescent="0.25">
      <c r="A826" t="s">
        <v>877</v>
      </c>
      <c r="D826" t="s">
        <v>2703</v>
      </c>
      <c r="E826" t="s">
        <v>770</v>
      </c>
      <c r="F826" t="s">
        <v>771</v>
      </c>
      <c r="G826" t="s">
        <v>15</v>
      </c>
      <c r="H826" t="s">
        <v>1421</v>
      </c>
      <c r="I826" t="s">
        <v>2241</v>
      </c>
      <c r="J826" t="s">
        <v>2731</v>
      </c>
    </row>
    <row r="827" spans="1:10" x14ac:dyDescent="0.25">
      <c r="A827" t="s">
        <v>878</v>
      </c>
      <c r="D827" t="s">
        <v>2678</v>
      </c>
      <c r="E827" t="s">
        <v>770</v>
      </c>
      <c r="F827" t="s">
        <v>771</v>
      </c>
      <c r="G827" t="s">
        <v>26</v>
      </c>
      <c r="H827" t="s">
        <v>1368</v>
      </c>
      <c r="I827" t="s">
        <v>2242</v>
      </c>
      <c r="J827" t="s">
        <v>2731</v>
      </c>
    </row>
    <row r="828" spans="1:10" x14ac:dyDescent="0.25">
      <c r="A828" t="s">
        <v>879</v>
      </c>
      <c r="D828" t="s">
        <v>2678</v>
      </c>
      <c r="E828" t="s">
        <v>770</v>
      </c>
      <c r="F828" t="s">
        <v>771</v>
      </c>
      <c r="G828" t="s">
        <v>26</v>
      </c>
      <c r="H828" t="s">
        <v>1368</v>
      </c>
      <c r="I828" t="s">
        <v>2243</v>
      </c>
      <c r="J828" t="s">
        <v>2731</v>
      </c>
    </row>
    <row r="829" spans="1:10" x14ac:dyDescent="0.25">
      <c r="A829" t="s">
        <v>880</v>
      </c>
      <c r="D829" t="s">
        <v>2704</v>
      </c>
      <c r="E829" t="s">
        <v>827</v>
      </c>
      <c r="F829" t="s">
        <v>771</v>
      </c>
      <c r="G829" t="s">
        <v>15</v>
      </c>
      <c r="H829" t="s">
        <v>1421</v>
      </c>
      <c r="I829" t="s">
        <v>2244</v>
      </c>
      <c r="J829" t="s">
        <v>2732</v>
      </c>
    </row>
    <row r="830" spans="1:10" x14ac:dyDescent="0.25">
      <c r="A830" t="s">
        <v>881</v>
      </c>
      <c r="D830" t="s">
        <v>2705</v>
      </c>
      <c r="E830" t="s">
        <v>873</v>
      </c>
      <c r="F830" t="s">
        <v>771</v>
      </c>
      <c r="G830" t="s">
        <v>15</v>
      </c>
      <c r="H830" t="s">
        <v>1421</v>
      </c>
      <c r="I830" t="s">
        <v>2245</v>
      </c>
      <c r="J830" t="s">
        <v>2732</v>
      </c>
    </row>
    <row r="831" spans="1:10" x14ac:dyDescent="0.25">
      <c r="A831" t="s">
        <v>882</v>
      </c>
      <c r="D831" t="s">
        <v>2705</v>
      </c>
      <c r="E831" t="s">
        <v>873</v>
      </c>
      <c r="F831" t="s">
        <v>771</v>
      </c>
      <c r="G831" t="s">
        <v>15</v>
      </c>
      <c r="H831" t="s">
        <v>1421</v>
      </c>
      <c r="I831" t="s">
        <v>2246</v>
      </c>
      <c r="J831" t="s">
        <v>2732</v>
      </c>
    </row>
    <row r="832" spans="1:10" x14ac:dyDescent="0.25">
      <c r="A832" t="s">
        <v>883</v>
      </c>
      <c r="D832" t="s">
        <v>2701</v>
      </c>
      <c r="E832" t="s">
        <v>873</v>
      </c>
      <c r="F832" t="s">
        <v>771</v>
      </c>
      <c r="G832" t="s">
        <v>15</v>
      </c>
      <c r="H832" t="s">
        <v>1397</v>
      </c>
      <c r="I832" t="s">
        <v>2247</v>
      </c>
      <c r="J832" t="s">
        <v>2732</v>
      </c>
    </row>
    <row r="833" spans="1:10" x14ac:dyDescent="0.25">
      <c r="A833" t="s">
        <v>884</v>
      </c>
      <c r="D833" t="s">
        <v>2678</v>
      </c>
      <c r="E833" t="s">
        <v>770</v>
      </c>
      <c r="F833" t="s">
        <v>771</v>
      </c>
      <c r="G833" t="s">
        <v>26</v>
      </c>
      <c r="H833" t="s">
        <v>1397</v>
      </c>
      <c r="I833" t="s">
        <v>2248</v>
      </c>
      <c r="J833" t="s">
        <v>2731</v>
      </c>
    </row>
    <row r="834" spans="1:10" x14ac:dyDescent="0.25">
      <c r="A834" t="s">
        <v>885</v>
      </c>
      <c r="D834" t="s">
        <v>2678</v>
      </c>
      <c r="E834" t="s">
        <v>770</v>
      </c>
      <c r="F834" t="s">
        <v>771</v>
      </c>
      <c r="G834" t="s">
        <v>26</v>
      </c>
      <c r="H834" t="s">
        <v>1397</v>
      </c>
      <c r="I834" t="s">
        <v>2249</v>
      </c>
      <c r="J834" t="s">
        <v>2731</v>
      </c>
    </row>
    <row r="835" spans="1:10" x14ac:dyDescent="0.25">
      <c r="A835" t="s">
        <v>886</v>
      </c>
      <c r="D835" t="s">
        <v>2678</v>
      </c>
      <c r="E835" t="s">
        <v>770</v>
      </c>
      <c r="F835" t="s">
        <v>771</v>
      </c>
      <c r="G835" t="s">
        <v>26</v>
      </c>
      <c r="H835" t="s">
        <v>1397</v>
      </c>
      <c r="I835" t="s">
        <v>2250</v>
      </c>
      <c r="J835" t="s">
        <v>2731</v>
      </c>
    </row>
    <row r="836" spans="1:10" x14ac:dyDescent="0.25">
      <c r="A836" t="s">
        <v>887</v>
      </c>
      <c r="D836" t="s">
        <v>2678</v>
      </c>
      <c r="E836" t="s">
        <v>770</v>
      </c>
      <c r="F836" t="s">
        <v>771</v>
      </c>
      <c r="G836" t="s">
        <v>26</v>
      </c>
      <c r="H836" t="s">
        <v>1397</v>
      </c>
      <c r="I836" t="s">
        <v>2251</v>
      </c>
      <c r="J836" t="s">
        <v>2731</v>
      </c>
    </row>
    <row r="837" spans="1:10" x14ac:dyDescent="0.25">
      <c r="A837" t="s">
        <v>888</v>
      </c>
      <c r="D837" t="s">
        <v>2678</v>
      </c>
      <c r="E837" t="s">
        <v>770</v>
      </c>
      <c r="F837" t="s">
        <v>771</v>
      </c>
      <c r="G837" t="s">
        <v>26</v>
      </c>
      <c r="H837" t="s">
        <v>1397</v>
      </c>
      <c r="I837" t="s">
        <v>2252</v>
      </c>
      <c r="J837" t="s">
        <v>2731</v>
      </c>
    </row>
    <row r="838" spans="1:10" x14ac:dyDescent="0.25">
      <c r="A838" t="s">
        <v>889</v>
      </c>
      <c r="D838" t="s">
        <v>2678</v>
      </c>
      <c r="E838" t="s">
        <v>770</v>
      </c>
      <c r="F838" t="s">
        <v>771</v>
      </c>
      <c r="G838" t="s">
        <v>26</v>
      </c>
      <c r="H838" t="s">
        <v>1397</v>
      </c>
      <c r="I838" t="s">
        <v>2253</v>
      </c>
      <c r="J838" t="s">
        <v>2731</v>
      </c>
    </row>
    <row r="839" spans="1:10" x14ac:dyDescent="0.25">
      <c r="A839" t="s">
        <v>890</v>
      </c>
      <c r="D839" t="s">
        <v>2678</v>
      </c>
      <c r="E839" t="s">
        <v>770</v>
      </c>
      <c r="F839" t="s">
        <v>771</v>
      </c>
      <c r="G839" t="s">
        <v>26</v>
      </c>
      <c r="H839" t="s">
        <v>1397</v>
      </c>
      <c r="I839" t="s">
        <v>2254</v>
      </c>
      <c r="J839" t="s">
        <v>2731</v>
      </c>
    </row>
    <row r="840" spans="1:10" x14ac:dyDescent="0.25">
      <c r="A840" t="s">
        <v>891</v>
      </c>
      <c r="D840" t="s">
        <v>2678</v>
      </c>
      <c r="E840" t="s">
        <v>770</v>
      </c>
      <c r="F840" t="s">
        <v>771</v>
      </c>
      <c r="G840" t="s">
        <v>26</v>
      </c>
      <c r="H840" t="s">
        <v>1397</v>
      </c>
      <c r="I840" t="s">
        <v>2255</v>
      </c>
      <c r="J840" t="s">
        <v>2731</v>
      </c>
    </row>
    <row r="841" spans="1:10" x14ac:dyDescent="0.25">
      <c r="A841" t="s">
        <v>892</v>
      </c>
      <c r="D841" t="s">
        <v>2678</v>
      </c>
      <c r="E841" t="s">
        <v>770</v>
      </c>
      <c r="F841" t="s">
        <v>771</v>
      </c>
      <c r="G841" t="s">
        <v>26</v>
      </c>
      <c r="H841" t="s">
        <v>1397</v>
      </c>
      <c r="I841" t="s">
        <v>2256</v>
      </c>
      <c r="J841" t="s">
        <v>2731</v>
      </c>
    </row>
    <row r="842" spans="1:10" x14ac:dyDescent="0.25">
      <c r="A842" t="s">
        <v>893</v>
      </c>
      <c r="D842" t="s">
        <v>2692</v>
      </c>
      <c r="E842" t="s">
        <v>843</v>
      </c>
      <c r="F842" t="s">
        <v>771</v>
      </c>
      <c r="G842" t="s">
        <v>15</v>
      </c>
      <c r="H842" t="s">
        <v>1421</v>
      </c>
      <c r="I842" t="s">
        <v>2257</v>
      </c>
      <c r="J842" t="s">
        <v>2653</v>
      </c>
    </row>
    <row r="843" spans="1:10" x14ac:dyDescent="0.25">
      <c r="A843" t="s">
        <v>894</v>
      </c>
      <c r="D843" t="s">
        <v>2678</v>
      </c>
      <c r="E843" t="s">
        <v>770</v>
      </c>
      <c r="F843" t="s">
        <v>771</v>
      </c>
      <c r="G843" t="s">
        <v>26</v>
      </c>
      <c r="H843" t="s">
        <v>1397</v>
      </c>
      <c r="I843" t="s">
        <v>2258</v>
      </c>
      <c r="J843" t="s">
        <v>2731</v>
      </c>
    </row>
    <row r="844" spans="1:10" x14ac:dyDescent="0.25">
      <c r="A844" t="s">
        <v>895</v>
      </c>
      <c r="D844" t="s">
        <v>2678</v>
      </c>
      <c r="E844" t="s">
        <v>770</v>
      </c>
      <c r="F844" t="s">
        <v>771</v>
      </c>
      <c r="G844" t="s">
        <v>26</v>
      </c>
      <c r="H844" t="s">
        <v>1397</v>
      </c>
      <c r="I844" t="s">
        <v>2259</v>
      </c>
      <c r="J844" t="s">
        <v>2731</v>
      </c>
    </row>
    <row r="845" spans="1:10" x14ac:dyDescent="0.25">
      <c r="A845" t="s">
        <v>896</v>
      </c>
      <c r="D845" t="s">
        <v>2678</v>
      </c>
      <c r="E845" t="s">
        <v>770</v>
      </c>
      <c r="F845" t="s">
        <v>771</v>
      </c>
      <c r="G845" t="s">
        <v>26</v>
      </c>
      <c r="H845" t="s">
        <v>1397</v>
      </c>
      <c r="I845" t="s">
        <v>2260</v>
      </c>
      <c r="J845" t="s">
        <v>2731</v>
      </c>
    </row>
    <row r="846" spans="1:10" x14ac:dyDescent="0.25">
      <c r="A846" t="s">
        <v>897</v>
      </c>
      <c r="D846" t="s">
        <v>2678</v>
      </c>
      <c r="E846" t="s">
        <v>770</v>
      </c>
      <c r="F846" t="s">
        <v>771</v>
      </c>
      <c r="G846" t="s">
        <v>26</v>
      </c>
      <c r="H846" t="s">
        <v>1397</v>
      </c>
      <c r="I846" t="s">
        <v>2261</v>
      </c>
      <c r="J846" t="s">
        <v>2731</v>
      </c>
    </row>
    <row r="847" spans="1:10" x14ac:dyDescent="0.25">
      <c r="A847" t="s">
        <v>898</v>
      </c>
      <c r="D847" t="s">
        <v>2678</v>
      </c>
      <c r="E847" t="s">
        <v>770</v>
      </c>
      <c r="F847" t="s">
        <v>771</v>
      </c>
      <c r="G847" t="s">
        <v>26</v>
      </c>
      <c r="H847" t="s">
        <v>1397</v>
      </c>
      <c r="I847" t="s">
        <v>2262</v>
      </c>
      <c r="J847" t="s">
        <v>2731</v>
      </c>
    </row>
    <row r="848" spans="1:10" x14ac:dyDescent="0.25">
      <c r="A848" t="s">
        <v>899</v>
      </c>
      <c r="D848" t="s">
        <v>2678</v>
      </c>
      <c r="E848" t="s">
        <v>770</v>
      </c>
      <c r="F848" t="s">
        <v>771</v>
      </c>
      <c r="G848" t="s">
        <v>26</v>
      </c>
      <c r="H848" t="s">
        <v>1397</v>
      </c>
      <c r="I848" t="s">
        <v>2263</v>
      </c>
      <c r="J848" t="s">
        <v>2731</v>
      </c>
    </row>
    <row r="849" spans="1:10" x14ac:dyDescent="0.25">
      <c r="A849" t="s">
        <v>900</v>
      </c>
      <c r="D849" t="s">
        <v>2678</v>
      </c>
      <c r="E849" t="s">
        <v>770</v>
      </c>
      <c r="F849" t="s">
        <v>771</v>
      </c>
      <c r="G849" t="s">
        <v>26</v>
      </c>
      <c r="H849" t="s">
        <v>1397</v>
      </c>
      <c r="I849" t="s">
        <v>2264</v>
      </c>
      <c r="J849" t="s">
        <v>2731</v>
      </c>
    </row>
    <row r="850" spans="1:10" x14ac:dyDescent="0.25">
      <c r="A850" t="s">
        <v>901</v>
      </c>
      <c r="D850" t="s">
        <v>2678</v>
      </c>
      <c r="E850" t="s">
        <v>770</v>
      </c>
      <c r="F850" t="s">
        <v>771</v>
      </c>
      <c r="G850" t="s">
        <v>26</v>
      </c>
      <c r="H850" t="s">
        <v>1397</v>
      </c>
      <c r="I850" t="s">
        <v>2265</v>
      </c>
      <c r="J850" t="s">
        <v>2731</v>
      </c>
    </row>
    <row r="851" spans="1:10" x14ac:dyDescent="0.25">
      <c r="A851" t="s">
        <v>902</v>
      </c>
      <c r="D851" t="s">
        <v>2678</v>
      </c>
      <c r="E851" t="s">
        <v>770</v>
      </c>
      <c r="F851" t="s">
        <v>771</v>
      </c>
      <c r="G851" t="s">
        <v>26</v>
      </c>
      <c r="H851" t="s">
        <v>1397</v>
      </c>
      <c r="I851" t="s">
        <v>2266</v>
      </c>
      <c r="J851" t="s">
        <v>2731</v>
      </c>
    </row>
    <row r="852" spans="1:10" x14ac:dyDescent="0.25">
      <c r="A852" t="s">
        <v>903</v>
      </c>
      <c r="D852" t="s">
        <v>2678</v>
      </c>
      <c r="E852" t="s">
        <v>770</v>
      </c>
      <c r="F852" t="s">
        <v>771</v>
      </c>
      <c r="G852" t="s">
        <v>26</v>
      </c>
      <c r="H852" t="s">
        <v>1397</v>
      </c>
      <c r="I852" t="s">
        <v>2267</v>
      </c>
      <c r="J852" t="s">
        <v>2731</v>
      </c>
    </row>
    <row r="853" spans="1:10" x14ac:dyDescent="0.25">
      <c r="A853" t="s">
        <v>904</v>
      </c>
      <c r="D853" t="s">
        <v>2673</v>
      </c>
      <c r="E853" t="s">
        <v>792</v>
      </c>
      <c r="F853" t="s">
        <v>771</v>
      </c>
      <c r="G853" t="s">
        <v>15</v>
      </c>
      <c r="H853" t="s">
        <v>1421</v>
      </c>
      <c r="I853" t="s">
        <v>2268</v>
      </c>
      <c r="J853" t="s">
        <v>2653</v>
      </c>
    </row>
    <row r="854" spans="1:10" x14ac:dyDescent="0.25">
      <c r="A854" t="s">
        <v>905</v>
      </c>
      <c r="D854" t="s">
        <v>2678</v>
      </c>
      <c r="E854" t="s">
        <v>770</v>
      </c>
      <c r="F854" t="s">
        <v>771</v>
      </c>
      <c r="G854" t="s">
        <v>26</v>
      </c>
      <c r="H854" t="s">
        <v>1397</v>
      </c>
      <c r="I854" t="s">
        <v>2269</v>
      </c>
      <c r="J854" t="s">
        <v>2731</v>
      </c>
    </row>
    <row r="855" spans="1:10" x14ac:dyDescent="0.25">
      <c r="A855" t="s">
        <v>906</v>
      </c>
      <c r="D855" t="s">
        <v>2678</v>
      </c>
      <c r="E855" t="s">
        <v>770</v>
      </c>
      <c r="F855" t="s">
        <v>771</v>
      </c>
      <c r="G855" t="s">
        <v>26</v>
      </c>
      <c r="H855" t="s">
        <v>1397</v>
      </c>
      <c r="I855" t="s">
        <v>2270</v>
      </c>
      <c r="J855" t="s">
        <v>2731</v>
      </c>
    </row>
    <row r="856" spans="1:10" x14ac:dyDescent="0.25">
      <c r="A856" t="s">
        <v>907</v>
      </c>
      <c r="D856" t="s">
        <v>2678</v>
      </c>
      <c r="E856" t="s">
        <v>770</v>
      </c>
      <c r="F856" t="s">
        <v>771</v>
      </c>
      <c r="G856" t="s">
        <v>26</v>
      </c>
      <c r="H856" t="s">
        <v>1397</v>
      </c>
      <c r="I856" t="s">
        <v>2271</v>
      </c>
      <c r="J856" t="s">
        <v>2731</v>
      </c>
    </row>
    <row r="857" spans="1:10" x14ac:dyDescent="0.25">
      <c r="A857" t="s">
        <v>908</v>
      </c>
      <c r="D857" t="s">
        <v>2678</v>
      </c>
      <c r="E857" t="s">
        <v>770</v>
      </c>
      <c r="F857" t="s">
        <v>771</v>
      </c>
      <c r="G857" t="s">
        <v>26</v>
      </c>
      <c r="H857" t="s">
        <v>1397</v>
      </c>
      <c r="I857" t="s">
        <v>2272</v>
      </c>
      <c r="J857" t="s">
        <v>2731</v>
      </c>
    </row>
    <row r="858" spans="1:10" x14ac:dyDescent="0.25">
      <c r="A858" t="s">
        <v>909</v>
      </c>
      <c r="D858" t="s">
        <v>2678</v>
      </c>
      <c r="E858" t="s">
        <v>770</v>
      </c>
      <c r="F858" t="s">
        <v>771</v>
      </c>
      <c r="G858" t="s">
        <v>26</v>
      </c>
      <c r="H858" t="s">
        <v>1397</v>
      </c>
      <c r="I858" t="s">
        <v>2273</v>
      </c>
      <c r="J858" t="s">
        <v>2731</v>
      </c>
    </row>
    <row r="859" spans="1:10" x14ac:dyDescent="0.25">
      <c r="A859" t="s">
        <v>910</v>
      </c>
      <c r="D859" t="s">
        <v>2678</v>
      </c>
      <c r="E859" t="s">
        <v>770</v>
      </c>
      <c r="F859" t="s">
        <v>771</v>
      </c>
      <c r="G859" t="s">
        <v>26</v>
      </c>
      <c r="H859" t="s">
        <v>1397</v>
      </c>
      <c r="I859" t="s">
        <v>2274</v>
      </c>
      <c r="J859" t="s">
        <v>2731</v>
      </c>
    </row>
    <row r="860" spans="1:10" x14ac:dyDescent="0.25">
      <c r="A860" t="s">
        <v>911</v>
      </c>
      <c r="D860" t="s">
        <v>2678</v>
      </c>
      <c r="E860" t="s">
        <v>770</v>
      </c>
      <c r="F860" t="s">
        <v>771</v>
      </c>
      <c r="G860" t="s">
        <v>26</v>
      </c>
      <c r="H860" t="s">
        <v>1397</v>
      </c>
      <c r="I860" t="s">
        <v>2275</v>
      </c>
      <c r="J860" t="s">
        <v>2731</v>
      </c>
    </row>
    <row r="861" spans="1:10" x14ac:dyDescent="0.25">
      <c r="A861" t="s">
        <v>912</v>
      </c>
      <c r="D861" t="s">
        <v>2678</v>
      </c>
      <c r="E861" t="s">
        <v>770</v>
      </c>
      <c r="F861" t="s">
        <v>771</v>
      </c>
      <c r="G861" t="s">
        <v>26</v>
      </c>
      <c r="H861" t="s">
        <v>1397</v>
      </c>
      <c r="I861" t="s">
        <v>2276</v>
      </c>
      <c r="J861" t="s">
        <v>2731</v>
      </c>
    </row>
    <row r="862" spans="1:10" x14ac:dyDescent="0.25">
      <c r="A862" t="s">
        <v>913</v>
      </c>
      <c r="D862" t="s">
        <v>2678</v>
      </c>
      <c r="E862" t="s">
        <v>770</v>
      </c>
      <c r="F862" t="s">
        <v>771</v>
      </c>
      <c r="G862" t="s">
        <v>26</v>
      </c>
      <c r="H862" t="s">
        <v>1397</v>
      </c>
      <c r="I862" t="s">
        <v>2277</v>
      </c>
      <c r="J862" t="s">
        <v>2731</v>
      </c>
    </row>
    <row r="863" spans="1:10" x14ac:dyDescent="0.25">
      <c r="A863" t="s">
        <v>914</v>
      </c>
      <c r="D863" t="s">
        <v>2678</v>
      </c>
      <c r="E863" t="s">
        <v>770</v>
      </c>
      <c r="F863" t="s">
        <v>771</v>
      </c>
      <c r="G863" t="s">
        <v>26</v>
      </c>
      <c r="H863" t="s">
        <v>1397</v>
      </c>
      <c r="I863" t="s">
        <v>2278</v>
      </c>
      <c r="J863" t="s">
        <v>2731</v>
      </c>
    </row>
    <row r="864" spans="1:10" x14ac:dyDescent="0.25">
      <c r="A864" t="s">
        <v>915</v>
      </c>
      <c r="D864" t="s">
        <v>2673</v>
      </c>
      <c r="E864" t="s">
        <v>792</v>
      </c>
      <c r="F864" t="s">
        <v>771</v>
      </c>
      <c r="G864" t="s">
        <v>15</v>
      </c>
      <c r="H864" t="s">
        <v>1421</v>
      </c>
      <c r="I864" t="s">
        <v>2279</v>
      </c>
      <c r="J864" t="s">
        <v>2653</v>
      </c>
    </row>
    <row r="865" spans="1:10" x14ac:dyDescent="0.25">
      <c r="A865" t="s">
        <v>916</v>
      </c>
      <c r="D865" t="s">
        <v>2678</v>
      </c>
      <c r="E865" t="s">
        <v>770</v>
      </c>
      <c r="F865" t="s">
        <v>771</v>
      </c>
      <c r="G865" t="s">
        <v>26</v>
      </c>
      <c r="H865" t="s">
        <v>1397</v>
      </c>
      <c r="I865" t="s">
        <v>2280</v>
      </c>
      <c r="J865" t="s">
        <v>2731</v>
      </c>
    </row>
    <row r="866" spans="1:10" x14ac:dyDescent="0.25">
      <c r="A866" t="s">
        <v>917</v>
      </c>
      <c r="D866" t="s">
        <v>2678</v>
      </c>
      <c r="E866" t="s">
        <v>770</v>
      </c>
      <c r="F866" t="s">
        <v>771</v>
      </c>
      <c r="G866" t="s">
        <v>26</v>
      </c>
      <c r="H866" t="s">
        <v>1397</v>
      </c>
      <c r="I866" t="s">
        <v>2281</v>
      </c>
      <c r="J866" t="s">
        <v>2731</v>
      </c>
    </row>
    <row r="867" spans="1:10" x14ac:dyDescent="0.25">
      <c r="A867" t="s">
        <v>918</v>
      </c>
      <c r="D867" t="s">
        <v>2678</v>
      </c>
      <c r="E867" t="s">
        <v>770</v>
      </c>
      <c r="F867" t="s">
        <v>771</v>
      </c>
      <c r="G867" t="s">
        <v>26</v>
      </c>
      <c r="H867" t="s">
        <v>1397</v>
      </c>
      <c r="I867" t="s">
        <v>2282</v>
      </c>
      <c r="J867" t="s">
        <v>2731</v>
      </c>
    </row>
    <row r="868" spans="1:10" x14ac:dyDescent="0.25">
      <c r="A868" t="s">
        <v>919</v>
      </c>
      <c r="D868" t="s">
        <v>2678</v>
      </c>
      <c r="E868" t="s">
        <v>770</v>
      </c>
      <c r="F868" t="s">
        <v>771</v>
      </c>
      <c r="G868" t="s">
        <v>26</v>
      </c>
      <c r="H868" t="s">
        <v>1397</v>
      </c>
      <c r="I868" t="s">
        <v>2283</v>
      </c>
      <c r="J868" t="s">
        <v>2731</v>
      </c>
    </row>
    <row r="869" spans="1:10" x14ac:dyDescent="0.25">
      <c r="A869" t="s">
        <v>920</v>
      </c>
      <c r="D869" t="s">
        <v>2678</v>
      </c>
      <c r="E869" t="s">
        <v>770</v>
      </c>
      <c r="F869" t="s">
        <v>771</v>
      </c>
      <c r="G869" t="s">
        <v>26</v>
      </c>
      <c r="H869" t="s">
        <v>1397</v>
      </c>
      <c r="I869" t="s">
        <v>2284</v>
      </c>
      <c r="J869" t="s">
        <v>2731</v>
      </c>
    </row>
    <row r="870" spans="1:10" x14ac:dyDescent="0.25">
      <c r="A870" t="s">
        <v>921</v>
      </c>
      <c r="D870" t="s">
        <v>2678</v>
      </c>
      <c r="E870" t="s">
        <v>770</v>
      </c>
      <c r="F870" t="s">
        <v>771</v>
      </c>
      <c r="G870" t="s">
        <v>26</v>
      </c>
      <c r="H870" t="s">
        <v>1397</v>
      </c>
      <c r="I870" t="s">
        <v>2285</v>
      </c>
      <c r="J870" t="s">
        <v>2731</v>
      </c>
    </row>
    <row r="871" spans="1:10" x14ac:dyDescent="0.25">
      <c r="A871" t="s">
        <v>922</v>
      </c>
      <c r="D871" t="s">
        <v>2678</v>
      </c>
      <c r="E871" t="s">
        <v>770</v>
      </c>
      <c r="F871" t="s">
        <v>771</v>
      </c>
      <c r="G871" t="s">
        <v>26</v>
      </c>
      <c r="H871" t="s">
        <v>1397</v>
      </c>
      <c r="I871" t="s">
        <v>2286</v>
      </c>
      <c r="J871" t="s">
        <v>2731</v>
      </c>
    </row>
    <row r="872" spans="1:10" x14ac:dyDescent="0.25">
      <c r="A872" t="s">
        <v>923</v>
      </c>
      <c r="D872" t="s">
        <v>2678</v>
      </c>
      <c r="E872" t="s">
        <v>770</v>
      </c>
      <c r="F872" t="s">
        <v>771</v>
      </c>
      <c r="G872" t="s">
        <v>26</v>
      </c>
      <c r="H872" t="s">
        <v>1397</v>
      </c>
      <c r="I872" t="s">
        <v>2287</v>
      </c>
      <c r="J872" t="s">
        <v>2731</v>
      </c>
    </row>
    <row r="873" spans="1:10" x14ac:dyDescent="0.25">
      <c r="A873" t="s">
        <v>924</v>
      </c>
      <c r="D873" t="s">
        <v>2678</v>
      </c>
      <c r="E873" t="s">
        <v>770</v>
      </c>
      <c r="F873" t="s">
        <v>771</v>
      </c>
      <c r="G873" t="s">
        <v>26</v>
      </c>
      <c r="H873" t="s">
        <v>1397</v>
      </c>
      <c r="I873" t="s">
        <v>2288</v>
      </c>
      <c r="J873" t="s">
        <v>2731</v>
      </c>
    </row>
    <row r="874" spans="1:10" x14ac:dyDescent="0.25">
      <c r="A874" t="s">
        <v>925</v>
      </c>
      <c r="D874" t="s">
        <v>2678</v>
      </c>
      <c r="E874" t="s">
        <v>770</v>
      </c>
      <c r="F874" t="s">
        <v>771</v>
      </c>
      <c r="G874" t="s">
        <v>26</v>
      </c>
      <c r="H874" t="s">
        <v>1397</v>
      </c>
      <c r="I874" t="s">
        <v>2289</v>
      </c>
      <c r="J874" t="s">
        <v>2731</v>
      </c>
    </row>
    <row r="875" spans="1:10" x14ac:dyDescent="0.25">
      <c r="A875" t="s">
        <v>926</v>
      </c>
      <c r="D875" t="s">
        <v>2700</v>
      </c>
      <c r="E875" t="s">
        <v>871</v>
      </c>
      <c r="F875" t="s">
        <v>771</v>
      </c>
      <c r="G875" t="s">
        <v>15</v>
      </c>
      <c r="H875" t="s">
        <v>1421</v>
      </c>
      <c r="I875" t="s">
        <v>2290</v>
      </c>
      <c r="J875" t="s">
        <v>2653</v>
      </c>
    </row>
    <row r="876" spans="1:10" x14ac:dyDescent="0.25">
      <c r="A876" t="s">
        <v>927</v>
      </c>
      <c r="D876" t="s">
        <v>2678</v>
      </c>
      <c r="E876" t="s">
        <v>770</v>
      </c>
      <c r="F876" t="s">
        <v>771</v>
      </c>
      <c r="G876" t="s">
        <v>26</v>
      </c>
      <c r="H876" t="s">
        <v>1397</v>
      </c>
      <c r="I876" t="s">
        <v>2291</v>
      </c>
      <c r="J876" t="s">
        <v>2731</v>
      </c>
    </row>
    <row r="877" spans="1:10" x14ac:dyDescent="0.25">
      <c r="A877" t="s">
        <v>928</v>
      </c>
      <c r="D877" t="s">
        <v>2678</v>
      </c>
      <c r="E877" t="s">
        <v>770</v>
      </c>
      <c r="F877" t="s">
        <v>771</v>
      </c>
      <c r="G877" t="s">
        <v>26</v>
      </c>
      <c r="H877" t="s">
        <v>1397</v>
      </c>
      <c r="I877" t="s">
        <v>2292</v>
      </c>
      <c r="J877" t="s">
        <v>2731</v>
      </c>
    </row>
    <row r="878" spans="1:10" x14ac:dyDescent="0.25">
      <c r="A878" t="s">
        <v>929</v>
      </c>
      <c r="D878" t="s">
        <v>2678</v>
      </c>
      <c r="E878" t="s">
        <v>770</v>
      </c>
      <c r="F878" t="s">
        <v>771</v>
      </c>
      <c r="G878" t="s">
        <v>26</v>
      </c>
      <c r="H878" t="s">
        <v>1397</v>
      </c>
      <c r="I878" t="s">
        <v>2293</v>
      </c>
      <c r="J878" t="s">
        <v>2731</v>
      </c>
    </row>
    <row r="879" spans="1:10" x14ac:dyDescent="0.25">
      <c r="A879" t="s">
        <v>930</v>
      </c>
      <c r="D879" t="s">
        <v>2678</v>
      </c>
      <c r="E879" t="s">
        <v>770</v>
      </c>
      <c r="F879" t="s">
        <v>771</v>
      </c>
      <c r="G879" t="s">
        <v>26</v>
      </c>
      <c r="H879" t="s">
        <v>1397</v>
      </c>
      <c r="I879" t="s">
        <v>2294</v>
      </c>
      <c r="J879" t="s">
        <v>2731</v>
      </c>
    </row>
    <row r="880" spans="1:10" x14ac:dyDescent="0.25">
      <c r="A880" t="s">
        <v>931</v>
      </c>
      <c r="D880" t="s">
        <v>2678</v>
      </c>
      <c r="E880" t="s">
        <v>770</v>
      </c>
      <c r="F880" t="s">
        <v>771</v>
      </c>
      <c r="G880" t="s">
        <v>26</v>
      </c>
      <c r="H880" t="s">
        <v>1397</v>
      </c>
      <c r="I880" t="s">
        <v>2295</v>
      </c>
      <c r="J880" t="s">
        <v>2731</v>
      </c>
    </row>
    <row r="881" spans="1:10" x14ac:dyDescent="0.25">
      <c r="A881" t="s">
        <v>932</v>
      </c>
      <c r="D881" t="s">
        <v>2678</v>
      </c>
      <c r="E881" t="s">
        <v>770</v>
      </c>
      <c r="F881" t="s">
        <v>771</v>
      </c>
      <c r="G881" t="s">
        <v>26</v>
      </c>
      <c r="H881" t="s">
        <v>1397</v>
      </c>
      <c r="I881" t="s">
        <v>2296</v>
      </c>
      <c r="J881" t="s">
        <v>2731</v>
      </c>
    </row>
    <row r="882" spans="1:10" x14ac:dyDescent="0.25">
      <c r="A882" t="s">
        <v>933</v>
      </c>
      <c r="D882" t="s">
        <v>2678</v>
      </c>
      <c r="E882" t="s">
        <v>770</v>
      </c>
      <c r="F882" t="s">
        <v>771</v>
      </c>
      <c r="G882" t="s">
        <v>26</v>
      </c>
      <c r="H882" t="s">
        <v>1397</v>
      </c>
      <c r="I882" t="s">
        <v>2297</v>
      </c>
      <c r="J882" t="s">
        <v>2731</v>
      </c>
    </row>
    <row r="883" spans="1:10" x14ac:dyDescent="0.25">
      <c r="A883" t="s">
        <v>934</v>
      </c>
      <c r="D883" t="s">
        <v>2678</v>
      </c>
      <c r="E883" t="s">
        <v>770</v>
      </c>
      <c r="F883" t="s">
        <v>771</v>
      </c>
      <c r="G883" t="s">
        <v>26</v>
      </c>
      <c r="H883" t="s">
        <v>1397</v>
      </c>
      <c r="I883" t="s">
        <v>2298</v>
      </c>
      <c r="J883" t="s">
        <v>2731</v>
      </c>
    </row>
    <row r="884" spans="1:10" x14ac:dyDescent="0.25">
      <c r="A884" t="s">
        <v>935</v>
      </c>
      <c r="D884" t="s">
        <v>2678</v>
      </c>
      <c r="E884" t="s">
        <v>770</v>
      </c>
      <c r="F884" t="s">
        <v>771</v>
      </c>
      <c r="G884" t="s">
        <v>26</v>
      </c>
      <c r="H884" t="s">
        <v>1397</v>
      </c>
      <c r="I884" t="s">
        <v>2299</v>
      </c>
      <c r="J884" t="s">
        <v>2731</v>
      </c>
    </row>
    <row r="885" spans="1:10" x14ac:dyDescent="0.25">
      <c r="A885" t="s">
        <v>936</v>
      </c>
      <c r="D885" t="s">
        <v>2702</v>
      </c>
      <c r="E885" t="s">
        <v>876</v>
      </c>
      <c r="F885" t="s">
        <v>771</v>
      </c>
      <c r="G885" t="s">
        <v>15</v>
      </c>
      <c r="H885" t="s">
        <v>1421</v>
      </c>
      <c r="I885" t="s">
        <v>2300</v>
      </c>
      <c r="J885" t="s">
        <v>2653</v>
      </c>
    </row>
    <row r="886" spans="1:10" x14ac:dyDescent="0.25">
      <c r="A886" t="s">
        <v>937</v>
      </c>
      <c r="D886" t="s">
        <v>2678</v>
      </c>
      <c r="E886" t="s">
        <v>770</v>
      </c>
      <c r="F886" t="s">
        <v>771</v>
      </c>
      <c r="G886" t="s">
        <v>26</v>
      </c>
      <c r="H886" t="s">
        <v>1397</v>
      </c>
      <c r="I886" t="s">
        <v>2301</v>
      </c>
      <c r="J886" t="s">
        <v>2731</v>
      </c>
    </row>
    <row r="887" spans="1:10" x14ac:dyDescent="0.25">
      <c r="A887" t="s">
        <v>938</v>
      </c>
      <c r="D887" t="s">
        <v>13</v>
      </c>
      <c r="E887" t="s">
        <v>770</v>
      </c>
      <c r="F887" t="s">
        <v>771</v>
      </c>
      <c r="G887" t="s">
        <v>26</v>
      </c>
      <c r="H887" t="s">
        <v>1397</v>
      </c>
      <c r="I887" t="s">
        <v>2302</v>
      </c>
      <c r="J887" t="s">
        <v>2731</v>
      </c>
    </row>
    <row r="888" spans="1:10" x14ac:dyDescent="0.25">
      <c r="A888" t="s">
        <v>940</v>
      </c>
      <c r="D888" t="s">
        <v>2658</v>
      </c>
      <c r="E888" t="s">
        <v>770</v>
      </c>
      <c r="F888" t="s">
        <v>771</v>
      </c>
      <c r="G888" t="s">
        <v>26</v>
      </c>
      <c r="H888" t="s">
        <v>1397</v>
      </c>
      <c r="I888" t="s">
        <v>2303</v>
      </c>
      <c r="J888" t="s">
        <v>2731</v>
      </c>
    </row>
    <row r="889" spans="1:10" x14ac:dyDescent="0.25">
      <c r="A889" t="s">
        <v>941</v>
      </c>
      <c r="D889" t="s">
        <v>13</v>
      </c>
      <c r="E889" t="s">
        <v>770</v>
      </c>
      <c r="F889" t="s">
        <v>771</v>
      </c>
      <c r="G889" t="s">
        <v>26</v>
      </c>
      <c r="H889" t="s">
        <v>1397</v>
      </c>
      <c r="I889" t="s">
        <v>2304</v>
      </c>
      <c r="J889" t="s">
        <v>2731</v>
      </c>
    </row>
    <row r="890" spans="1:10" x14ac:dyDescent="0.25">
      <c r="A890" t="s">
        <v>942</v>
      </c>
      <c r="D890" t="s">
        <v>2678</v>
      </c>
      <c r="E890" t="s">
        <v>770</v>
      </c>
      <c r="F890" t="s">
        <v>771</v>
      </c>
      <c r="G890" t="s">
        <v>26</v>
      </c>
      <c r="H890" t="s">
        <v>1397</v>
      </c>
      <c r="I890" t="s">
        <v>2305</v>
      </c>
      <c r="J890" t="s">
        <v>2731</v>
      </c>
    </row>
    <row r="891" spans="1:10" x14ac:dyDescent="0.25">
      <c r="A891" t="s">
        <v>943</v>
      </c>
      <c r="D891" t="s">
        <v>13</v>
      </c>
      <c r="E891" t="s">
        <v>770</v>
      </c>
      <c r="F891" t="s">
        <v>771</v>
      </c>
      <c r="G891" t="s">
        <v>26</v>
      </c>
      <c r="H891" t="s">
        <v>1397</v>
      </c>
      <c r="I891" t="s">
        <v>2306</v>
      </c>
      <c r="J891" t="s">
        <v>2731</v>
      </c>
    </row>
    <row r="892" spans="1:10" x14ac:dyDescent="0.25">
      <c r="A892" t="s">
        <v>944</v>
      </c>
      <c r="D892" t="s">
        <v>2706</v>
      </c>
      <c r="E892" t="s">
        <v>770</v>
      </c>
      <c r="F892" t="s">
        <v>771</v>
      </c>
      <c r="G892" t="s">
        <v>26</v>
      </c>
      <c r="H892" t="s">
        <v>1397</v>
      </c>
      <c r="I892" t="s">
        <v>2307</v>
      </c>
      <c r="J892" t="s">
        <v>2731</v>
      </c>
    </row>
    <row r="893" spans="1:10" x14ac:dyDescent="0.25">
      <c r="A893" t="s">
        <v>945</v>
      </c>
      <c r="D893" t="s">
        <v>2678</v>
      </c>
      <c r="E893" t="s">
        <v>770</v>
      </c>
      <c r="F893" t="s">
        <v>771</v>
      </c>
      <c r="G893" t="s">
        <v>26</v>
      </c>
      <c r="H893" t="s">
        <v>1397</v>
      </c>
      <c r="I893" t="s">
        <v>2308</v>
      </c>
      <c r="J893" t="s">
        <v>2731</v>
      </c>
    </row>
    <row r="894" spans="1:10" x14ac:dyDescent="0.25">
      <c r="A894" t="s">
        <v>946</v>
      </c>
      <c r="D894" t="s">
        <v>2678</v>
      </c>
      <c r="E894" t="s">
        <v>770</v>
      </c>
      <c r="F894" t="s">
        <v>771</v>
      </c>
      <c r="G894" t="s">
        <v>26</v>
      </c>
      <c r="H894" t="s">
        <v>1397</v>
      </c>
      <c r="I894" t="s">
        <v>2309</v>
      </c>
      <c r="J894" t="s">
        <v>2731</v>
      </c>
    </row>
    <row r="895" spans="1:10" x14ac:dyDescent="0.25">
      <c r="A895" t="s">
        <v>947</v>
      </c>
      <c r="D895" t="s">
        <v>2706</v>
      </c>
      <c r="E895" t="s">
        <v>770</v>
      </c>
      <c r="F895" t="s">
        <v>771</v>
      </c>
      <c r="G895" t="s">
        <v>26</v>
      </c>
      <c r="H895" t="s">
        <v>1397</v>
      </c>
      <c r="I895" t="s">
        <v>2310</v>
      </c>
      <c r="J895" t="s">
        <v>2731</v>
      </c>
    </row>
    <row r="896" spans="1:10" x14ac:dyDescent="0.25">
      <c r="A896" t="s">
        <v>948</v>
      </c>
      <c r="D896" t="s">
        <v>2702</v>
      </c>
      <c r="E896" t="s">
        <v>876</v>
      </c>
      <c r="F896" t="s">
        <v>771</v>
      </c>
      <c r="G896" t="s">
        <v>15</v>
      </c>
      <c r="H896" t="s">
        <v>1421</v>
      </c>
      <c r="I896" t="s">
        <v>2311</v>
      </c>
      <c r="J896" t="s">
        <v>2653</v>
      </c>
    </row>
    <row r="897" spans="1:10" x14ac:dyDescent="0.25">
      <c r="A897" t="s">
        <v>949</v>
      </c>
      <c r="D897" t="s">
        <v>2678</v>
      </c>
      <c r="E897" t="s">
        <v>770</v>
      </c>
      <c r="F897" t="s">
        <v>771</v>
      </c>
      <c r="G897" t="s">
        <v>26</v>
      </c>
      <c r="H897" t="s">
        <v>1397</v>
      </c>
      <c r="I897" t="s">
        <v>2312</v>
      </c>
      <c r="J897" t="s">
        <v>2731</v>
      </c>
    </row>
    <row r="898" spans="1:10" x14ac:dyDescent="0.25">
      <c r="A898" t="s">
        <v>950</v>
      </c>
      <c r="D898" t="s">
        <v>2678</v>
      </c>
      <c r="E898" t="s">
        <v>770</v>
      </c>
      <c r="F898" t="s">
        <v>771</v>
      </c>
      <c r="G898" t="s">
        <v>26</v>
      </c>
      <c r="H898" t="s">
        <v>1397</v>
      </c>
      <c r="I898" t="s">
        <v>2313</v>
      </c>
      <c r="J898" t="s">
        <v>2731</v>
      </c>
    </row>
    <row r="899" spans="1:10" x14ac:dyDescent="0.25">
      <c r="A899" t="s">
        <v>951</v>
      </c>
      <c r="D899" t="s">
        <v>2678</v>
      </c>
      <c r="E899" t="s">
        <v>770</v>
      </c>
      <c r="F899" t="s">
        <v>771</v>
      </c>
      <c r="G899" t="s">
        <v>26</v>
      </c>
      <c r="H899" t="s">
        <v>1397</v>
      </c>
      <c r="I899" t="s">
        <v>2314</v>
      </c>
      <c r="J899" t="s">
        <v>2731</v>
      </c>
    </row>
    <row r="900" spans="1:10" x14ac:dyDescent="0.25">
      <c r="A900" t="s">
        <v>952</v>
      </c>
      <c r="D900" t="s">
        <v>2678</v>
      </c>
      <c r="E900" t="s">
        <v>770</v>
      </c>
      <c r="F900" t="s">
        <v>771</v>
      </c>
      <c r="G900" t="s">
        <v>26</v>
      </c>
      <c r="H900" t="s">
        <v>1397</v>
      </c>
      <c r="I900" t="s">
        <v>2315</v>
      </c>
      <c r="J900" t="s">
        <v>2731</v>
      </c>
    </row>
    <row r="901" spans="1:10" x14ac:dyDescent="0.25">
      <c r="A901" t="s">
        <v>953</v>
      </c>
      <c r="D901" t="s">
        <v>2678</v>
      </c>
      <c r="E901" t="s">
        <v>770</v>
      </c>
      <c r="F901" t="s">
        <v>771</v>
      </c>
      <c r="G901" t="s">
        <v>26</v>
      </c>
      <c r="H901" t="s">
        <v>1397</v>
      </c>
      <c r="I901" t="s">
        <v>2316</v>
      </c>
      <c r="J901" t="s">
        <v>2731</v>
      </c>
    </row>
    <row r="902" spans="1:10" x14ac:dyDescent="0.25">
      <c r="A902" t="s">
        <v>954</v>
      </c>
      <c r="D902" t="s">
        <v>2678</v>
      </c>
      <c r="E902" t="s">
        <v>770</v>
      </c>
      <c r="F902" t="s">
        <v>771</v>
      </c>
      <c r="G902" t="s">
        <v>26</v>
      </c>
      <c r="H902" t="s">
        <v>1397</v>
      </c>
      <c r="I902" t="s">
        <v>2317</v>
      </c>
      <c r="J902" t="s">
        <v>2731</v>
      </c>
    </row>
    <row r="903" spans="1:10" x14ac:dyDescent="0.25">
      <c r="A903" t="s">
        <v>955</v>
      </c>
      <c r="D903" t="s">
        <v>2678</v>
      </c>
      <c r="E903" t="s">
        <v>770</v>
      </c>
      <c r="F903" t="s">
        <v>771</v>
      </c>
      <c r="G903" t="s">
        <v>26</v>
      </c>
      <c r="H903" t="s">
        <v>1397</v>
      </c>
      <c r="I903" t="s">
        <v>2318</v>
      </c>
      <c r="J903" t="s">
        <v>2731</v>
      </c>
    </row>
    <row r="904" spans="1:10" x14ac:dyDescent="0.25">
      <c r="A904" t="s">
        <v>956</v>
      </c>
      <c r="D904" t="s">
        <v>2678</v>
      </c>
      <c r="E904" t="s">
        <v>770</v>
      </c>
      <c r="F904" t="s">
        <v>771</v>
      </c>
      <c r="G904" t="s">
        <v>26</v>
      </c>
      <c r="H904" t="s">
        <v>1397</v>
      </c>
      <c r="I904" t="s">
        <v>2319</v>
      </c>
      <c r="J904" t="s">
        <v>2731</v>
      </c>
    </row>
    <row r="905" spans="1:10" x14ac:dyDescent="0.25">
      <c r="A905" t="s">
        <v>957</v>
      </c>
      <c r="D905" t="s">
        <v>2692</v>
      </c>
      <c r="E905" t="s">
        <v>843</v>
      </c>
      <c r="F905" t="s">
        <v>771</v>
      </c>
      <c r="G905" t="s">
        <v>15</v>
      </c>
      <c r="H905" t="s">
        <v>1421</v>
      </c>
      <c r="I905" t="s">
        <v>2320</v>
      </c>
      <c r="J905" t="s">
        <v>2653</v>
      </c>
    </row>
    <row r="906" spans="1:10" x14ac:dyDescent="0.25">
      <c r="A906" t="s">
        <v>958</v>
      </c>
      <c r="D906" t="s">
        <v>2678</v>
      </c>
      <c r="E906" t="s">
        <v>770</v>
      </c>
      <c r="F906" t="s">
        <v>771</v>
      </c>
      <c r="G906" t="s">
        <v>26</v>
      </c>
      <c r="H906" t="s">
        <v>1397</v>
      </c>
      <c r="I906" t="s">
        <v>2321</v>
      </c>
      <c r="J906" t="s">
        <v>2731</v>
      </c>
    </row>
    <row r="907" spans="1:10" x14ac:dyDescent="0.25">
      <c r="A907" t="s">
        <v>959</v>
      </c>
      <c r="D907" t="s">
        <v>2678</v>
      </c>
      <c r="E907" t="s">
        <v>770</v>
      </c>
      <c r="F907" t="s">
        <v>771</v>
      </c>
      <c r="G907" t="s">
        <v>26</v>
      </c>
      <c r="H907" t="s">
        <v>1397</v>
      </c>
      <c r="I907" t="s">
        <v>2322</v>
      </c>
      <c r="J907" t="s">
        <v>2731</v>
      </c>
    </row>
    <row r="908" spans="1:10" x14ac:dyDescent="0.25">
      <c r="A908" t="s">
        <v>960</v>
      </c>
      <c r="D908" t="s">
        <v>2678</v>
      </c>
      <c r="E908" t="s">
        <v>770</v>
      </c>
      <c r="F908" t="s">
        <v>771</v>
      </c>
      <c r="G908" t="s">
        <v>26</v>
      </c>
      <c r="H908" t="s">
        <v>1397</v>
      </c>
      <c r="I908" t="s">
        <v>2323</v>
      </c>
      <c r="J908" t="s">
        <v>2731</v>
      </c>
    </row>
    <row r="909" spans="1:10" x14ac:dyDescent="0.25">
      <c r="A909" t="s">
        <v>961</v>
      </c>
      <c r="D909" t="s">
        <v>2678</v>
      </c>
      <c r="E909" t="s">
        <v>770</v>
      </c>
      <c r="F909" t="s">
        <v>771</v>
      </c>
      <c r="G909" t="s">
        <v>26</v>
      </c>
      <c r="H909" t="s">
        <v>1397</v>
      </c>
      <c r="I909" t="s">
        <v>2324</v>
      </c>
      <c r="J909" t="s">
        <v>2731</v>
      </c>
    </row>
    <row r="910" spans="1:10" x14ac:dyDescent="0.25">
      <c r="A910" t="s">
        <v>962</v>
      </c>
      <c r="D910" t="s">
        <v>2658</v>
      </c>
      <c r="E910" t="s">
        <v>770</v>
      </c>
      <c r="F910" t="s">
        <v>771</v>
      </c>
      <c r="G910" t="s">
        <v>26</v>
      </c>
      <c r="H910" t="s">
        <v>1397</v>
      </c>
      <c r="I910" t="s">
        <v>2325</v>
      </c>
      <c r="J910" t="s">
        <v>2731</v>
      </c>
    </row>
    <row r="911" spans="1:10" x14ac:dyDescent="0.25">
      <c r="A911" t="s">
        <v>963</v>
      </c>
      <c r="D911" t="s">
        <v>2678</v>
      </c>
      <c r="E911" t="s">
        <v>770</v>
      </c>
      <c r="F911" t="s">
        <v>771</v>
      </c>
      <c r="G911" t="s">
        <v>26</v>
      </c>
      <c r="H911" t="s">
        <v>1397</v>
      </c>
      <c r="I911" t="s">
        <v>2326</v>
      </c>
      <c r="J911" t="s">
        <v>2731</v>
      </c>
    </row>
    <row r="912" spans="1:10" x14ac:dyDescent="0.25">
      <c r="A912" t="s">
        <v>964</v>
      </c>
      <c r="D912" t="s">
        <v>2678</v>
      </c>
      <c r="E912" t="s">
        <v>770</v>
      </c>
      <c r="F912" t="s">
        <v>771</v>
      </c>
      <c r="G912" t="s">
        <v>26</v>
      </c>
      <c r="H912" t="s">
        <v>1397</v>
      </c>
      <c r="I912" t="s">
        <v>2327</v>
      </c>
      <c r="J912" t="s">
        <v>2731</v>
      </c>
    </row>
    <row r="913" spans="1:10" x14ac:dyDescent="0.25">
      <c r="A913" t="s">
        <v>965</v>
      </c>
      <c r="D913" t="s">
        <v>13</v>
      </c>
      <c r="E913" t="s">
        <v>770</v>
      </c>
      <c r="F913" t="s">
        <v>771</v>
      </c>
      <c r="G913" t="s">
        <v>26</v>
      </c>
      <c r="H913" t="s">
        <v>1397</v>
      </c>
      <c r="I913" t="s">
        <v>2328</v>
      </c>
      <c r="J913" t="s">
        <v>2731</v>
      </c>
    </row>
    <row r="914" spans="1:10" x14ac:dyDescent="0.25">
      <c r="A914" t="s">
        <v>966</v>
      </c>
      <c r="D914" t="s">
        <v>13</v>
      </c>
      <c r="E914" t="s">
        <v>770</v>
      </c>
      <c r="F914" t="s">
        <v>771</v>
      </c>
      <c r="G914" t="s">
        <v>26</v>
      </c>
      <c r="H914" t="s">
        <v>1397</v>
      </c>
      <c r="I914" t="s">
        <v>2329</v>
      </c>
      <c r="J914" t="s">
        <v>2731</v>
      </c>
    </row>
    <row r="915" spans="1:10" x14ac:dyDescent="0.25">
      <c r="A915" t="s">
        <v>967</v>
      </c>
      <c r="D915" t="s">
        <v>13</v>
      </c>
      <c r="E915" t="s">
        <v>770</v>
      </c>
      <c r="F915" t="s">
        <v>771</v>
      </c>
      <c r="G915" t="s">
        <v>26</v>
      </c>
      <c r="H915" t="s">
        <v>1397</v>
      </c>
      <c r="I915" t="s">
        <v>2330</v>
      </c>
      <c r="J915" t="s">
        <v>2731</v>
      </c>
    </row>
    <row r="916" spans="1:10" x14ac:dyDescent="0.25">
      <c r="A916" t="s">
        <v>968</v>
      </c>
      <c r="D916" t="s">
        <v>13</v>
      </c>
      <c r="E916" t="s">
        <v>770</v>
      </c>
      <c r="F916" t="s">
        <v>771</v>
      </c>
      <c r="G916" t="s">
        <v>26</v>
      </c>
      <c r="H916" t="s">
        <v>1397</v>
      </c>
      <c r="I916" t="s">
        <v>2331</v>
      </c>
      <c r="J916" t="s">
        <v>2731</v>
      </c>
    </row>
    <row r="917" spans="1:10" x14ac:dyDescent="0.25">
      <c r="A917" t="s">
        <v>969</v>
      </c>
      <c r="D917" t="s">
        <v>2678</v>
      </c>
      <c r="E917" t="s">
        <v>770</v>
      </c>
      <c r="F917" t="s">
        <v>771</v>
      </c>
      <c r="G917" t="s">
        <v>26</v>
      </c>
      <c r="H917" t="s">
        <v>1397</v>
      </c>
      <c r="I917" t="s">
        <v>2332</v>
      </c>
      <c r="J917" t="s">
        <v>2731</v>
      </c>
    </row>
    <row r="918" spans="1:10" x14ac:dyDescent="0.25">
      <c r="A918" t="s">
        <v>970</v>
      </c>
      <c r="D918" t="s">
        <v>13</v>
      </c>
      <c r="E918" t="s">
        <v>770</v>
      </c>
      <c r="F918" t="s">
        <v>771</v>
      </c>
      <c r="G918" t="s">
        <v>26</v>
      </c>
      <c r="H918" t="s">
        <v>1397</v>
      </c>
      <c r="I918" t="s">
        <v>1421</v>
      </c>
      <c r="J918" t="s">
        <v>2731</v>
      </c>
    </row>
    <row r="919" spans="1:10" x14ac:dyDescent="0.25">
      <c r="A919" t="s">
        <v>971</v>
      </c>
      <c r="D919" t="s">
        <v>2678</v>
      </c>
      <c r="E919" t="s">
        <v>770</v>
      </c>
      <c r="F919" t="s">
        <v>771</v>
      </c>
      <c r="G919" t="s">
        <v>26</v>
      </c>
      <c r="H919" t="s">
        <v>1397</v>
      </c>
      <c r="I919" t="s">
        <v>2333</v>
      </c>
      <c r="J919" t="s">
        <v>2731</v>
      </c>
    </row>
    <row r="920" spans="1:10" x14ac:dyDescent="0.25">
      <c r="A920" t="s">
        <v>972</v>
      </c>
      <c r="D920" t="s">
        <v>2665</v>
      </c>
      <c r="E920" t="s">
        <v>778</v>
      </c>
      <c r="F920" t="s">
        <v>771</v>
      </c>
      <c r="G920" t="s">
        <v>26</v>
      </c>
      <c r="H920" t="s">
        <v>1397</v>
      </c>
      <c r="I920" t="s">
        <v>2334</v>
      </c>
      <c r="J920" t="s">
        <v>2732</v>
      </c>
    </row>
    <row r="921" spans="1:10" x14ac:dyDescent="0.25">
      <c r="A921" t="s">
        <v>973</v>
      </c>
      <c r="D921" t="s">
        <v>2688</v>
      </c>
      <c r="E921" t="s">
        <v>778</v>
      </c>
      <c r="F921" t="s">
        <v>771</v>
      </c>
      <c r="G921" t="s">
        <v>26</v>
      </c>
      <c r="H921" t="s">
        <v>1397</v>
      </c>
      <c r="I921" t="s">
        <v>2335</v>
      </c>
      <c r="J921" t="s">
        <v>2732</v>
      </c>
    </row>
    <row r="922" spans="1:10" x14ac:dyDescent="0.25">
      <c r="A922" t="s">
        <v>974</v>
      </c>
      <c r="D922" t="s">
        <v>2666</v>
      </c>
      <c r="E922" t="s">
        <v>778</v>
      </c>
      <c r="F922" t="s">
        <v>771</v>
      </c>
      <c r="G922" t="s">
        <v>26</v>
      </c>
      <c r="H922" t="s">
        <v>1397</v>
      </c>
      <c r="I922" t="s">
        <v>2336</v>
      </c>
      <c r="J922" t="s">
        <v>2732</v>
      </c>
    </row>
    <row r="923" spans="1:10" x14ac:dyDescent="0.25">
      <c r="A923" t="s">
        <v>975</v>
      </c>
      <c r="D923" t="s">
        <v>862</v>
      </c>
      <c r="E923" t="s">
        <v>862</v>
      </c>
      <c r="F923" t="s">
        <v>771</v>
      </c>
      <c r="G923" t="s">
        <v>26</v>
      </c>
      <c r="H923" t="s">
        <v>1397</v>
      </c>
      <c r="I923" t="s">
        <v>2337</v>
      </c>
      <c r="J923" t="s">
        <v>2732</v>
      </c>
    </row>
    <row r="924" spans="1:10" x14ac:dyDescent="0.25">
      <c r="A924" t="s">
        <v>976</v>
      </c>
      <c r="D924" t="s">
        <v>13</v>
      </c>
      <c r="E924" t="s">
        <v>862</v>
      </c>
      <c r="F924" t="s">
        <v>771</v>
      </c>
      <c r="G924" t="s">
        <v>26</v>
      </c>
      <c r="H924" t="s">
        <v>1397</v>
      </c>
      <c r="I924" t="s">
        <v>2338</v>
      </c>
      <c r="J924" t="s">
        <v>2732</v>
      </c>
    </row>
    <row r="925" spans="1:10" x14ac:dyDescent="0.25">
      <c r="A925" t="s">
        <v>977</v>
      </c>
      <c r="D925" t="s">
        <v>2666</v>
      </c>
      <c r="E925" t="s">
        <v>778</v>
      </c>
      <c r="F925" t="s">
        <v>771</v>
      </c>
      <c r="G925" t="s">
        <v>26</v>
      </c>
      <c r="H925" t="s">
        <v>1397</v>
      </c>
      <c r="I925" t="s">
        <v>2339</v>
      </c>
      <c r="J925" t="s">
        <v>2732</v>
      </c>
    </row>
    <row r="926" spans="1:10" x14ac:dyDescent="0.25">
      <c r="A926" t="s">
        <v>978</v>
      </c>
      <c r="D926" t="s">
        <v>2665</v>
      </c>
      <c r="E926" t="s">
        <v>778</v>
      </c>
      <c r="F926" t="s">
        <v>771</v>
      </c>
      <c r="G926" t="s">
        <v>26</v>
      </c>
      <c r="H926" t="s">
        <v>1397</v>
      </c>
      <c r="I926" t="s">
        <v>2340</v>
      </c>
      <c r="J926" t="s">
        <v>2732</v>
      </c>
    </row>
    <row r="927" spans="1:10" x14ac:dyDescent="0.25">
      <c r="A927" t="s">
        <v>979</v>
      </c>
      <c r="D927" t="s">
        <v>13</v>
      </c>
      <c r="E927" t="s">
        <v>778</v>
      </c>
      <c r="F927" t="s">
        <v>771</v>
      </c>
      <c r="G927" t="s">
        <v>26</v>
      </c>
      <c r="H927" t="s">
        <v>1397</v>
      </c>
      <c r="I927" t="s">
        <v>2341</v>
      </c>
      <c r="J927" t="s">
        <v>2732</v>
      </c>
    </row>
    <row r="928" spans="1:10" x14ac:dyDescent="0.25">
      <c r="A928" t="s">
        <v>981</v>
      </c>
      <c r="D928" t="s">
        <v>2688</v>
      </c>
      <c r="E928" t="s">
        <v>778</v>
      </c>
      <c r="F928" t="s">
        <v>771</v>
      </c>
      <c r="G928" t="s">
        <v>26</v>
      </c>
      <c r="H928" t="s">
        <v>1397</v>
      </c>
      <c r="I928" t="s">
        <v>2342</v>
      </c>
      <c r="J928" t="s">
        <v>2732</v>
      </c>
    </row>
    <row r="929" spans="1:10" x14ac:dyDescent="0.25">
      <c r="A929" t="s">
        <v>982</v>
      </c>
      <c r="D929" t="s">
        <v>13</v>
      </c>
      <c r="E929" t="s">
        <v>13</v>
      </c>
      <c r="F929" t="s">
        <v>771</v>
      </c>
      <c r="G929" t="s">
        <v>26</v>
      </c>
      <c r="H929" t="s">
        <v>1397</v>
      </c>
      <c r="I929" t="s">
        <v>2343</v>
      </c>
      <c r="J929" t="s">
        <v>2732</v>
      </c>
    </row>
    <row r="930" spans="1:10" x14ac:dyDescent="0.25">
      <c r="A930" t="s">
        <v>983</v>
      </c>
      <c r="D930" t="s">
        <v>13</v>
      </c>
      <c r="E930" t="s">
        <v>778</v>
      </c>
      <c r="F930" t="s">
        <v>771</v>
      </c>
      <c r="G930" t="s">
        <v>26</v>
      </c>
      <c r="H930" t="s">
        <v>1397</v>
      </c>
      <c r="I930" t="s">
        <v>2344</v>
      </c>
      <c r="J930" t="s">
        <v>2732</v>
      </c>
    </row>
    <row r="931" spans="1:10" x14ac:dyDescent="0.25">
      <c r="A931" t="s">
        <v>984</v>
      </c>
      <c r="D931" t="s">
        <v>2707</v>
      </c>
      <c r="E931" t="s">
        <v>778</v>
      </c>
      <c r="F931" t="s">
        <v>771</v>
      </c>
      <c r="G931" t="s">
        <v>26</v>
      </c>
      <c r="H931" t="s">
        <v>1397</v>
      </c>
      <c r="I931" t="s">
        <v>2345</v>
      </c>
      <c r="J931" t="s">
        <v>2732</v>
      </c>
    </row>
    <row r="932" spans="1:10" x14ac:dyDescent="0.25">
      <c r="A932" t="s">
        <v>985</v>
      </c>
      <c r="D932" t="s">
        <v>13</v>
      </c>
      <c r="E932" t="s">
        <v>778</v>
      </c>
      <c r="F932" t="s">
        <v>771</v>
      </c>
      <c r="G932" t="s">
        <v>26</v>
      </c>
      <c r="H932" t="s">
        <v>1397</v>
      </c>
      <c r="I932" t="s">
        <v>2346</v>
      </c>
      <c r="J932" t="s">
        <v>2732</v>
      </c>
    </row>
    <row r="933" spans="1:10" x14ac:dyDescent="0.25">
      <c r="A933" t="s">
        <v>986</v>
      </c>
      <c r="D933" t="s">
        <v>2707</v>
      </c>
      <c r="E933" t="s">
        <v>778</v>
      </c>
      <c r="F933" t="s">
        <v>771</v>
      </c>
      <c r="G933" t="s">
        <v>26</v>
      </c>
      <c r="H933" t="s">
        <v>1397</v>
      </c>
      <c r="I933" t="s">
        <v>2347</v>
      </c>
      <c r="J933" t="s">
        <v>2732</v>
      </c>
    </row>
    <row r="934" spans="1:10" x14ac:dyDescent="0.25">
      <c r="A934" t="s">
        <v>987</v>
      </c>
      <c r="D934" t="s">
        <v>13</v>
      </c>
      <c r="E934" t="s">
        <v>778</v>
      </c>
      <c r="F934" t="s">
        <v>771</v>
      </c>
      <c r="G934" t="s">
        <v>26</v>
      </c>
      <c r="H934" t="s">
        <v>1397</v>
      </c>
      <c r="I934" t="s">
        <v>2348</v>
      </c>
      <c r="J934" t="s">
        <v>2732</v>
      </c>
    </row>
    <row r="935" spans="1:10" x14ac:dyDescent="0.25">
      <c r="A935" t="s">
        <v>988</v>
      </c>
      <c r="D935" t="s">
        <v>13</v>
      </c>
      <c r="E935" t="s">
        <v>778</v>
      </c>
      <c r="F935" t="s">
        <v>771</v>
      </c>
      <c r="G935" t="s">
        <v>26</v>
      </c>
      <c r="H935" t="s">
        <v>1397</v>
      </c>
      <c r="I935" t="s">
        <v>2349</v>
      </c>
      <c r="J935" t="s">
        <v>2732</v>
      </c>
    </row>
    <row r="936" spans="1:10" x14ac:dyDescent="0.25">
      <c r="A936" t="s">
        <v>989</v>
      </c>
      <c r="D936" t="s">
        <v>2708</v>
      </c>
      <c r="E936" t="s">
        <v>990</v>
      </c>
      <c r="F936" t="s">
        <v>771</v>
      </c>
      <c r="G936" t="s">
        <v>15</v>
      </c>
      <c r="H936" t="s">
        <v>1359</v>
      </c>
      <c r="I936" t="s">
        <v>2350</v>
      </c>
      <c r="J936" t="s">
        <v>2653</v>
      </c>
    </row>
    <row r="937" spans="1:10" x14ac:dyDescent="0.25">
      <c r="A937" t="s">
        <v>991</v>
      </c>
      <c r="D937" t="s">
        <v>2707</v>
      </c>
      <c r="E937" t="s">
        <v>778</v>
      </c>
      <c r="F937" t="s">
        <v>771</v>
      </c>
      <c r="G937" t="s">
        <v>26</v>
      </c>
      <c r="H937" t="s">
        <v>1397</v>
      </c>
      <c r="I937" t="s">
        <v>2351</v>
      </c>
      <c r="J937" t="s">
        <v>2732</v>
      </c>
    </row>
    <row r="938" spans="1:10" x14ac:dyDescent="0.25">
      <c r="A938" t="s">
        <v>992</v>
      </c>
      <c r="D938" t="s">
        <v>2665</v>
      </c>
      <c r="E938" t="s">
        <v>778</v>
      </c>
      <c r="F938" t="s">
        <v>771</v>
      </c>
      <c r="G938" t="s">
        <v>26</v>
      </c>
      <c r="H938" t="s">
        <v>1397</v>
      </c>
      <c r="I938" t="s">
        <v>2352</v>
      </c>
      <c r="J938" t="s">
        <v>2732</v>
      </c>
    </row>
    <row r="939" spans="1:10" x14ac:dyDescent="0.25">
      <c r="A939" t="s">
        <v>993</v>
      </c>
      <c r="D939" t="s">
        <v>13</v>
      </c>
      <c r="E939" t="s">
        <v>778</v>
      </c>
      <c r="F939" t="s">
        <v>771</v>
      </c>
      <c r="G939" t="s">
        <v>26</v>
      </c>
      <c r="H939" t="s">
        <v>1397</v>
      </c>
      <c r="I939" t="s">
        <v>2353</v>
      </c>
      <c r="J939" t="s">
        <v>2732</v>
      </c>
    </row>
    <row r="940" spans="1:10" x14ac:dyDescent="0.25">
      <c r="A940" t="s">
        <v>994</v>
      </c>
      <c r="D940" t="s">
        <v>13</v>
      </c>
      <c r="E940" t="s">
        <v>778</v>
      </c>
      <c r="F940" t="s">
        <v>771</v>
      </c>
      <c r="G940" t="s">
        <v>26</v>
      </c>
      <c r="H940" t="s">
        <v>1397</v>
      </c>
      <c r="I940" t="s">
        <v>2354</v>
      </c>
      <c r="J940" t="s">
        <v>2732</v>
      </c>
    </row>
    <row r="941" spans="1:10" x14ac:dyDescent="0.25">
      <c r="A941" t="s">
        <v>995</v>
      </c>
      <c r="D941" t="s">
        <v>2707</v>
      </c>
      <c r="E941" t="s">
        <v>778</v>
      </c>
      <c r="F941" t="s">
        <v>771</v>
      </c>
      <c r="G941" t="s">
        <v>26</v>
      </c>
      <c r="H941" t="s">
        <v>1397</v>
      </c>
      <c r="I941" t="s">
        <v>2355</v>
      </c>
      <c r="J941" t="s">
        <v>2732</v>
      </c>
    </row>
    <row r="942" spans="1:10" x14ac:dyDescent="0.25">
      <c r="A942" t="s">
        <v>996</v>
      </c>
      <c r="D942" t="s">
        <v>13</v>
      </c>
      <c r="E942" t="s">
        <v>778</v>
      </c>
      <c r="F942" t="s">
        <v>771</v>
      </c>
      <c r="G942" t="s">
        <v>26</v>
      </c>
      <c r="H942" t="s">
        <v>1397</v>
      </c>
      <c r="I942" t="s">
        <v>1421</v>
      </c>
      <c r="J942" t="s">
        <v>2732</v>
      </c>
    </row>
    <row r="943" spans="1:10" x14ac:dyDescent="0.25">
      <c r="A943" t="s">
        <v>997</v>
      </c>
      <c r="D943" t="s">
        <v>13</v>
      </c>
      <c r="E943" t="s">
        <v>778</v>
      </c>
      <c r="F943" t="s">
        <v>771</v>
      </c>
      <c r="G943" t="s">
        <v>26</v>
      </c>
      <c r="H943" t="s">
        <v>1397</v>
      </c>
      <c r="I943" t="s">
        <v>2356</v>
      </c>
      <c r="J943" t="s">
        <v>2732</v>
      </c>
    </row>
    <row r="944" spans="1:10" x14ac:dyDescent="0.25">
      <c r="A944" t="s">
        <v>998</v>
      </c>
      <c r="D944" t="s">
        <v>13</v>
      </c>
      <c r="E944" t="s">
        <v>778</v>
      </c>
      <c r="F944" t="s">
        <v>771</v>
      </c>
      <c r="G944" t="s">
        <v>26</v>
      </c>
      <c r="H944" t="s">
        <v>1397</v>
      </c>
      <c r="I944" t="s">
        <v>2357</v>
      </c>
      <c r="J944" t="s">
        <v>2732</v>
      </c>
    </row>
    <row r="945" spans="1:10" x14ac:dyDescent="0.25">
      <c r="A945" t="s">
        <v>999</v>
      </c>
      <c r="D945" t="s">
        <v>2666</v>
      </c>
      <c r="E945" t="s">
        <v>778</v>
      </c>
      <c r="F945" t="s">
        <v>771</v>
      </c>
      <c r="G945" t="s">
        <v>26</v>
      </c>
      <c r="H945" t="s">
        <v>1397</v>
      </c>
      <c r="I945" t="s">
        <v>2358</v>
      </c>
      <c r="J945" t="s">
        <v>2732</v>
      </c>
    </row>
    <row r="946" spans="1:10" x14ac:dyDescent="0.25">
      <c r="A946" t="s">
        <v>1000</v>
      </c>
      <c r="D946" t="s">
        <v>13</v>
      </c>
      <c r="E946" t="s">
        <v>778</v>
      </c>
      <c r="F946" t="s">
        <v>771</v>
      </c>
      <c r="G946" t="s">
        <v>26</v>
      </c>
      <c r="H946" t="s">
        <v>1397</v>
      </c>
      <c r="I946" t="s">
        <v>2359</v>
      </c>
      <c r="J946" t="s">
        <v>2732</v>
      </c>
    </row>
    <row r="947" spans="1:10" x14ac:dyDescent="0.25">
      <c r="A947" t="s">
        <v>1001</v>
      </c>
      <c r="D947" t="s">
        <v>2688</v>
      </c>
      <c r="E947" t="s">
        <v>778</v>
      </c>
      <c r="F947" t="s">
        <v>771</v>
      </c>
      <c r="G947" t="s">
        <v>26</v>
      </c>
      <c r="H947" t="s">
        <v>1397</v>
      </c>
      <c r="I947" t="s">
        <v>2360</v>
      </c>
      <c r="J947" t="s">
        <v>2732</v>
      </c>
    </row>
    <row r="948" spans="1:10" x14ac:dyDescent="0.25">
      <c r="A948" t="s">
        <v>1002</v>
      </c>
      <c r="D948" t="s">
        <v>13</v>
      </c>
      <c r="E948" t="s">
        <v>778</v>
      </c>
      <c r="F948" t="s">
        <v>771</v>
      </c>
      <c r="G948" t="s">
        <v>26</v>
      </c>
      <c r="H948" t="s">
        <v>1397</v>
      </c>
      <c r="I948" t="s">
        <v>1421</v>
      </c>
      <c r="J948" t="s">
        <v>2732</v>
      </c>
    </row>
    <row r="949" spans="1:10" x14ac:dyDescent="0.25">
      <c r="A949" t="s">
        <v>1003</v>
      </c>
      <c r="D949" t="s">
        <v>13</v>
      </c>
      <c r="E949" t="s">
        <v>778</v>
      </c>
      <c r="F949" t="s">
        <v>771</v>
      </c>
      <c r="G949" t="s">
        <v>26</v>
      </c>
      <c r="H949" t="s">
        <v>1397</v>
      </c>
      <c r="I949" t="s">
        <v>2361</v>
      </c>
      <c r="J949" t="s">
        <v>2732</v>
      </c>
    </row>
    <row r="950" spans="1:10" x14ac:dyDescent="0.25">
      <c r="A950" t="s">
        <v>1004</v>
      </c>
      <c r="D950" t="s">
        <v>13</v>
      </c>
      <c r="E950" t="s">
        <v>778</v>
      </c>
      <c r="F950" t="s">
        <v>771</v>
      </c>
      <c r="G950" t="s">
        <v>26</v>
      </c>
      <c r="H950" t="s">
        <v>1397</v>
      </c>
      <c r="I950" t="s">
        <v>2362</v>
      </c>
      <c r="J950" t="s">
        <v>2732</v>
      </c>
    </row>
    <row r="951" spans="1:10" x14ac:dyDescent="0.25">
      <c r="A951" t="s">
        <v>1005</v>
      </c>
      <c r="D951" t="s">
        <v>2665</v>
      </c>
      <c r="E951" t="s">
        <v>778</v>
      </c>
      <c r="F951" t="s">
        <v>771</v>
      </c>
      <c r="G951" t="s">
        <v>26</v>
      </c>
      <c r="H951" t="s">
        <v>1397</v>
      </c>
      <c r="I951" t="s">
        <v>2363</v>
      </c>
      <c r="J951" t="s">
        <v>2732</v>
      </c>
    </row>
    <row r="952" spans="1:10" x14ac:dyDescent="0.25">
      <c r="A952" t="s">
        <v>1006</v>
      </c>
      <c r="D952" t="s">
        <v>2666</v>
      </c>
      <c r="E952" t="s">
        <v>778</v>
      </c>
      <c r="F952" t="s">
        <v>771</v>
      </c>
      <c r="G952" t="s">
        <v>26</v>
      </c>
      <c r="H952" t="s">
        <v>1397</v>
      </c>
      <c r="I952" t="s">
        <v>2364</v>
      </c>
      <c r="J952" t="s">
        <v>2732</v>
      </c>
    </row>
    <row r="953" spans="1:10" x14ac:dyDescent="0.25">
      <c r="A953" t="s">
        <v>1007</v>
      </c>
      <c r="D953" t="s">
        <v>2698</v>
      </c>
      <c r="E953" t="s">
        <v>862</v>
      </c>
      <c r="F953" t="s">
        <v>771</v>
      </c>
      <c r="G953" t="s">
        <v>26</v>
      </c>
      <c r="H953" t="s">
        <v>1397</v>
      </c>
      <c r="I953" t="s">
        <v>2365</v>
      </c>
      <c r="J953" t="s">
        <v>2732</v>
      </c>
    </row>
    <row r="954" spans="1:10" x14ac:dyDescent="0.25">
      <c r="A954" t="s">
        <v>1008</v>
      </c>
      <c r="D954" t="s">
        <v>13</v>
      </c>
      <c r="E954" t="s">
        <v>862</v>
      </c>
      <c r="F954" t="s">
        <v>771</v>
      </c>
      <c r="G954" t="s">
        <v>26</v>
      </c>
      <c r="H954" t="s">
        <v>1397</v>
      </c>
      <c r="I954" t="s">
        <v>2366</v>
      </c>
      <c r="J954" t="s">
        <v>2732</v>
      </c>
    </row>
    <row r="955" spans="1:10" x14ac:dyDescent="0.25">
      <c r="A955" t="s">
        <v>1009</v>
      </c>
      <c r="D955" t="s">
        <v>2698</v>
      </c>
      <c r="E955" t="s">
        <v>862</v>
      </c>
      <c r="F955" t="s">
        <v>771</v>
      </c>
      <c r="G955" t="s">
        <v>26</v>
      </c>
      <c r="H955" t="s">
        <v>1397</v>
      </c>
      <c r="I955" t="s">
        <v>2367</v>
      </c>
      <c r="J955" t="s">
        <v>2732</v>
      </c>
    </row>
    <row r="956" spans="1:10" x14ac:dyDescent="0.25">
      <c r="A956" t="s">
        <v>1010</v>
      </c>
      <c r="D956" t="s">
        <v>13</v>
      </c>
      <c r="E956" t="s">
        <v>862</v>
      </c>
      <c r="F956" t="s">
        <v>771</v>
      </c>
      <c r="G956" t="s">
        <v>26</v>
      </c>
      <c r="H956" t="s">
        <v>1397</v>
      </c>
      <c r="I956" t="s">
        <v>2368</v>
      </c>
      <c r="J956" t="s">
        <v>2732</v>
      </c>
    </row>
    <row r="957" spans="1:10" x14ac:dyDescent="0.25">
      <c r="A957" t="s">
        <v>1011</v>
      </c>
      <c r="D957" t="s">
        <v>2709</v>
      </c>
      <c r="E957" t="s">
        <v>1012</v>
      </c>
      <c r="F957" t="s">
        <v>771</v>
      </c>
      <c r="G957" t="s">
        <v>15</v>
      </c>
      <c r="H957" t="s">
        <v>1397</v>
      </c>
      <c r="I957" t="s">
        <v>2369</v>
      </c>
      <c r="J957" t="s">
        <v>2653</v>
      </c>
    </row>
    <row r="958" spans="1:10" x14ac:dyDescent="0.25">
      <c r="A958" t="s">
        <v>1013</v>
      </c>
      <c r="D958" t="s">
        <v>2710</v>
      </c>
      <c r="E958" t="s">
        <v>862</v>
      </c>
      <c r="F958" t="s">
        <v>771</v>
      </c>
      <c r="G958" t="s">
        <v>26</v>
      </c>
      <c r="H958" t="s">
        <v>1397</v>
      </c>
      <c r="I958" t="s">
        <v>2370</v>
      </c>
      <c r="J958" t="s">
        <v>2732</v>
      </c>
    </row>
    <row r="959" spans="1:10" x14ac:dyDescent="0.25">
      <c r="A959" t="s">
        <v>1014</v>
      </c>
      <c r="D959" t="s">
        <v>13</v>
      </c>
      <c r="E959" t="s">
        <v>862</v>
      </c>
      <c r="F959" t="s">
        <v>771</v>
      </c>
      <c r="G959" t="s">
        <v>26</v>
      </c>
      <c r="H959" t="s">
        <v>1397</v>
      </c>
      <c r="I959" t="s">
        <v>2371</v>
      </c>
      <c r="J959" t="s">
        <v>2732</v>
      </c>
    </row>
    <row r="960" spans="1:10" x14ac:dyDescent="0.25">
      <c r="A960" t="s">
        <v>1015</v>
      </c>
      <c r="D960" t="s">
        <v>13</v>
      </c>
      <c r="E960" t="s">
        <v>862</v>
      </c>
      <c r="F960" t="s">
        <v>771</v>
      </c>
      <c r="G960" t="s">
        <v>26</v>
      </c>
      <c r="H960" t="s">
        <v>1397</v>
      </c>
      <c r="I960" t="s">
        <v>2372</v>
      </c>
      <c r="J960" t="s">
        <v>2732</v>
      </c>
    </row>
    <row r="961" spans="1:10" x14ac:dyDescent="0.25">
      <c r="A961" t="s">
        <v>1016</v>
      </c>
      <c r="D961" t="s">
        <v>13</v>
      </c>
      <c r="E961" t="s">
        <v>862</v>
      </c>
      <c r="F961" t="s">
        <v>771</v>
      </c>
      <c r="G961" t="s">
        <v>26</v>
      </c>
      <c r="H961" t="s">
        <v>1397</v>
      </c>
      <c r="I961" t="s">
        <v>2373</v>
      </c>
      <c r="J961" t="s">
        <v>2732</v>
      </c>
    </row>
    <row r="962" spans="1:10" x14ac:dyDescent="0.25">
      <c r="A962" t="s">
        <v>1017</v>
      </c>
      <c r="D962" t="s">
        <v>13</v>
      </c>
      <c r="E962" t="s">
        <v>862</v>
      </c>
      <c r="F962" t="s">
        <v>771</v>
      </c>
      <c r="G962" t="s">
        <v>26</v>
      </c>
      <c r="H962" t="s">
        <v>1397</v>
      </c>
      <c r="I962" t="s">
        <v>2374</v>
      </c>
      <c r="J962" t="s">
        <v>2732</v>
      </c>
    </row>
    <row r="963" spans="1:10" x14ac:dyDescent="0.25">
      <c r="A963" t="s">
        <v>1018</v>
      </c>
      <c r="D963" t="s">
        <v>13</v>
      </c>
      <c r="E963" t="s">
        <v>862</v>
      </c>
      <c r="F963" t="s">
        <v>771</v>
      </c>
      <c r="G963" t="s">
        <v>26</v>
      </c>
      <c r="H963" t="s">
        <v>1397</v>
      </c>
      <c r="I963" t="s">
        <v>2375</v>
      </c>
      <c r="J963" t="s">
        <v>2732</v>
      </c>
    </row>
    <row r="964" spans="1:10" x14ac:dyDescent="0.25">
      <c r="A964" t="s">
        <v>1019</v>
      </c>
      <c r="D964" t="s">
        <v>13</v>
      </c>
      <c r="E964" t="s">
        <v>770</v>
      </c>
      <c r="F964" t="s">
        <v>771</v>
      </c>
      <c r="G964" t="s">
        <v>26</v>
      </c>
      <c r="H964" t="s">
        <v>1397</v>
      </c>
      <c r="I964" t="s">
        <v>2376</v>
      </c>
      <c r="J964" t="s">
        <v>2731</v>
      </c>
    </row>
    <row r="965" spans="1:10" x14ac:dyDescent="0.25">
      <c r="A965" t="s">
        <v>1020</v>
      </c>
      <c r="D965" t="s">
        <v>13</v>
      </c>
      <c r="E965" t="s">
        <v>778</v>
      </c>
      <c r="F965" t="s">
        <v>771</v>
      </c>
      <c r="G965" t="s">
        <v>26</v>
      </c>
      <c r="H965" t="s">
        <v>1397</v>
      </c>
      <c r="I965" t="s">
        <v>2377</v>
      </c>
      <c r="J965" t="s">
        <v>2732</v>
      </c>
    </row>
    <row r="966" spans="1:10" x14ac:dyDescent="0.25">
      <c r="A966" t="s">
        <v>1021</v>
      </c>
      <c r="D966" t="s">
        <v>2710</v>
      </c>
      <c r="E966" t="s">
        <v>862</v>
      </c>
      <c r="F966" t="s">
        <v>771</v>
      </c>
      <c r="G966" t="s">
        <v>26</v>
      </c>
      <c r="H966" t="s">
        <v>1397</v>
      </c>
      <c r="I966" t="s">
        <v>2378</v>
      </c>
      <c r="J966" t="s">
        <v>2732</v>
      </c>
    </row>
    <row r="967" spans="1:10" x14ac:dyDescent="0.25">
      <c r="A967" t="s">
        <v>1022</v>
      </c>
      <c r="D967" t="s">
        <v>2710</v>
      </c>
      <c r="E967" t="s">
        <v>862</v>
      </c>
      <c r="F967" t="s">
        <v>771</v>
      </c>
      <c r="G967" t="s">
        <v>26</v>
      </c>
      <c r="H967" t="s">
        <v>1397</v>
      </c>
      <c r="I967" t="s">
        <v>2379</v>
      </c>
      <c r="J967" t="s">
        <v>2732</v>
      </c>
    </row>
    <row r="968" spans="1:10" x14ac:dyDescent="0.25">
      <c r="A968" t="s">
        <v>1023</v>
      </c>
      <c r="D968" t="s">
        <v>2667</v>
      </c>
      <c r="E968" t="s">
        <v>773</v>
      </c>
      <c r="F968" t="s">
        <v>771</v>
      </c>
      <c r="G968" t="s">
        <v>15</v>
      </c>
      <c r="H968" t="s">
        <v>1421</v>
      </c>
      <c r="I968" t="s">
        <v>2380</v>
      </c>
      <c r="J968" t="s">
        <v>2653</v>
      </c>
    </row>
    <row r="969" spans="1:10" x14ac:dyDescent="0.25">
      <c r="A969" t="s">
        <v>1024</v>
      </c>
      <c r="D969" t="s">
        <v>13</v>
      </c>
      <c r="E969" t="s">
        <v>778</v>
      </c>
      <c r="F969" t="s">
        <v>771</v>
      </c>
      <c r="G969" t="s">
        <v>26</v>
      </c>
      <c r="H969" t="s">
        <v>1397</v>
      </c>
      <c r="I969" t="s">
        <v>2381</v>
      </c>
      <c r="J969" t="s">
        <v>2732</v>
      </c>
    </row>
    <row r="970" spans="1:10" x14ac:dyDescent="0.25">
      <c r="A970" t="s">
        <v>1025</v>
      </c>
      <c r="D970" t="s">
        <v>13</v>
      </c>
      <c r="E970" t="s">
        <v>862</v>
      </c>
      <c r="F970" t="s">
        <v>771</v>
      </c>
      <c r="G970" t="s">
        <v>26</v>
      </c>
      <c r="H970" t="s">
        <v>1397</v>
      </c>
      <c r="I970" t="s">
        <v>2382</v>
      </c>
      <c r="J970" t="s">
        <v>2732</v>
      </c>
    </row>
    <row r="971" spans="1:10" x14ac:dyDescent="0.25">
      <c r="A971" t="s">
        <v>1026</v>
      </c>
      <c r="D971" t="s">
        <v>13</v>
      </c>
      <c r="E971" t="s">
        <v>862</v>
      </c>
      <c r="F971" t="s">
        <v>771</v>
      </c>
      <c r="G971" t="s">
        <v>26</v>
      </c>
      <c r="H971" t="s">
        <v>1397</v>
      </c>
      <c r="I971" t="s">
        <v>2383</v>
      </c>
      <c r="J971" t="s">
        <v>2732</v>
      </c>
    </row>
    <row r="972" spans="1:10" x14ac:dyDescent="0.25">
      <c r="A972" t="s">
        <v>1027</v>
      </c>
      <c r="D972" t="s">
        <v>13</v>
      </c>
      <c r="E972" t="s">
        <v>862</v>
      </c>
      <c r="F972" t="s">
        <v>771</v>
      </c>
      <c r="G972" t="s">
        <v>26</v>
      </c>
      <c r="H972" t="s">
        <v>1397</v>
      </c>
      <c r="I972" t="s">
        <v>2384</v>
      </c>
      <c r="J972" t="s">
        <v>2732</v>
      </c>
    </row>
    <row r="973" spans="1:10" x14ac:dyDescent="0.25">
      <c r="A973" t="s">
        <v>1028</v>
      </c>
      <c r="D973" t="s">
        <v>13</v>
      </c>
      <c r="E973" t="s">
        <v>862</v>
      </c>
      <c r="F973" t="s">
        <v>771</v>
      </c>
      <c r="G973" t="s">
        <v>26</v>
      </c>
      <c r="H973" t="s">
        <v>1397</v>
      </c>
      <c r="I973" t="s">
        <v>2385</v>
      </c>
      <c r="J973" t="s">
        <v>2732</v>
      </c>
    </row>
    <row r="974" spans="1:10" x14ac:dyDescent="0.25">
      <c r="A974" t="s">
        <v>1029</v>
      </c>
      <c r="D974" t="s">
        <v>13</v>
      </c>
      <c r="E974" t="s">
        <v>862</v>
      </c>
      <c r="F974" t="s">
        <v>771</v>
      </c>
      <c r="G974" t="s">
        <v>26</v>
      </c>
      <c r="H974" t="s">
        <v>1397</v>
      </c>
      <c r="I974" t="s">
        <v>2386</v>
      </c>
      <c r="J974" t="s">
        <v>2732</v>
      </c>
    </row>
    <row r="975" spans="1:10" x14ac:dyDescent="0.25">
      <c r="A975" t="s">
        <v>1030</v>
      </c>
      <c r="D975" t="s">
        <v>13</v>
      </c>
      <c r="E975" t="s">
        <v>862</v>
      </c>
      <c r="F975" t="s">
        <v>771</v>
      </c>
      <c r="G975" t="s">
        <v>26</v>
      </c>
      <c r="H975" t="s">
        <v>1397</v>
      </c>
      <c r="I975" t="s">
        <v>2387</v>
      </c>
      <c r="J975" t="s">
        <v>2732</v>
      </c>
    </row>
    <row r="976" spans="1:10" x14ac:dyDescent="0.25">
      <c r="A976" t="s">
        <v>1031</v>
      </c>
      <c r="D976" t="s">
        <v>13</v>
      </c>
      <c r="E976" t="s">
        <v>862</v>
      </c>
      <c r="F976" t="s">
        <v>771</v>
      </c>
      <c r="G976" t="s">
        <v>26</v>
      </c>
      <c r="H976" t="s">
        <v>1397</v>
      </c>
      <c r="I976" t="s">
        <v>2388</v>
      </c>
      <c r="J976" t="s">
        <v>2732</v>
      </c>
    </row>
    <row r="977" spans="1:10" x14ac:dyDescent="0.25">
      <c r="A977" t="s">
        <v>1032</v>
      </c>
      <c r="D977" t="s">
        <v>13</v>
      </c>
      <c r="E977" t="s">
        <v>862</v>
      </c>
      <c r="F977" t="s">
        <v>771</v>
      </c>
      <c r="G977" t="s">
        <v>26</v>
      </c>
      <c r="H977" t="s">
        <v>1397</v>
      </c>
      <c r="I977" t="s">
        <v>2389</v>
      </c>
      <c r="J977" t="s">
        <v>2732</v>
      </c>
    </row>
    <row r="978" spans="1:10" x14ac:dyDescent="0.25">
      <c r="A978" t="s">
        <v>1033</v>
      </c>
      <c r="D978" t="s">
        <v>2710</v>
      </c>
      <c r="E978" t="s">
        <v>862</v>
      </c>
      <c r="F978" t="s">
        <v>771</v>
      </c>
      <c r="G978" t="s">
        <v>26</v>
      </c>
      <c r="H978" t="s">
        <v>1397</v>
      </c>
      <c r="I978" t="s">
        <v>2390</v>
      </c>
      <c r="J978" t="s">
        <v>2732</v>
      </c>
    </row>
    <row r="979" spans="1:10" x14ac:dyDescent="0.25">
      <c r="A979" t="s">
        <v>1034</v>
      </c>
      <c r="D979" t="s">
        <v>2710</v>
      </c>
      <c r="E979" t="s">
        <v>862</v>
      </c>
      <c r="F979" t="s">
        <v>771</v>
      </c>
      <c r="G979" t="s">
        <v>26</v>
      </c>
      <c r="H979" t="s">
        <v>1397</v>
      </c>
      <c r="I979" t="s">
        <v>2391</v>
      </c>
      <c r="J979" t="s">
        <v>2732</v>
      </c>
    </row>
    <row r="980" spans="1:10" x14ac:dyDescent="0.25">
      <c r="A980" t="s">
        <v>1035</v>
      </c>
      <c r="D980" t="s">
        <v>13</v>
      </c>
      <c r="E980" t="s">
        <v>862</v>
      </c>
      <c r="F980" t="s">
        <v>771</v>
      </c>
      <c r="G980" t="s">
        <v>26</v>
      </c>
      <c r="H980" t="s">
        <v>1397</v>
      </c>
      <c r="I980" t="s">
        <v>2392</v>
      </c>
      <c r="J980" t="s">
        <v>2732</v>
      </c>
    </row>
    <row r="981" spans="1:10" x14ac:dyDescent="0.25">
      <c r="A981" t="s">
        <v>1036</v>
      </c>
      <c r="D981" t="s">
        <v>13</v>
      </c>
      <c r="E981" t="s">
        <v>862</v>
      </c>
      <c r="F981" t="s">
        <v>771</v>
      </c>
      <c r="G981" t="s">
        <v>26</v>
      </c>
      <c r="H981" t="s">
        <v>1397</v>
      </c>
      <c r="I981" t="s">
        <v>2393</v>
      </c>
      <c r="J981" t="s">
        <v>2732</v>
      </c>
    </row>
    <row r="982" spans="1:10" x14ac:dyDescent="0.25">
      <c r="A982" t="s">
        <v>1037</v>
      </c>
      <c r="D982" t="s">
        <v>13</v>
      </c>
      <c r="E982" t="s">
        <v>862</v>
      </c>
      <c r="F982" t="s">
        <v>771</v>
      </c>
      <c r="G982" t="s">
        <v>26</v>
      </c>
      <c r="H982" t="s">
        <v>1397</v>
      </c>
      <c r="I982" t="s">
        <v>2394</v>
      </c>
      <c r="J982" t="s">
        <v>2732</v>
      </c>
    </row>
    <row r="983" spans="1:10" x14ac:dyDescent="0.25">
      <c r="A983" t="s">
        <v>1038</v>
      </c>
      <c r="D983" t="s">
        <v>13</v>
      </c>
      <c r="E983" t="s">
        <v>862</v>
      </c>
      <c r="F983" t="s">
        <v>771</v>
      </c>
      <c r="G983" t="s">
        <v>26</v>
      </c>
      <c r="H983" t="s">
        <v>1397</v>
      </c>
      <c r="I983" t="s">
        <v>2395</v>
      </c>
      <c r="J983" t="s">
        <v>2732</v>
      </c>
    </row>
    <row r="984" spans="1:10" x14ac:dyDescent="0.25">
      <c r="A984" t="s">
        <v>1039</v>
      </c>
      <c r="D984" t="s">
        <v>13</v>
      </c>
      <c r="E984" t="s">
        <v>778</v>
      </c>
      <c r="F984" t="s">
        <v>771</v>
      </c>
      <c r="G984" t="s">
        <v>26</v>
      </c>
      <c r="H984" t="s">
        <v>1397</v>
      </c>
      <c r="I984" t="s">
        <v>2396</v>
      </c>
      <c r="J984" t="s">
        <v>2732</v>
      </c>
    </row>
    <row r="985" spans="1:10" x14ac:dyDescent="0.25">
      <c r="A985" t="s">
        <v>1040</v>
      </c>
      <c r="D985" t="s">
        <v>13</v>
      </c>
      <c r="E985" t="s">
        <v>862</v>
      </c>
      <c r="F985" t="s">
        <v>771</v>
      </c>
      <c r="G985" t="s">
        <v>26</v>
      </c>
      <c r="H985" t="s">
        <v>1397</v>
      </c>
      <c r="I985" t="s">
        <v>2397</v>
      </c>
      <c r="J985" t="s">
        <v>2732</v>
      </c>
    </row>
    <row r="986" spans="1:10" x14ac:dyDescent="0.25">
      <c r="A986" t="s">
        <v>1041</v>
      </c>
      <c r="D986" t="s">
        <v>13</v>
      </c>
      <c r="E986" t="s">
        <v>862</v>
      </c>
      <c r="F986" t="s">
        <v>771</v>
      </c>
      <c r="G986" t="s">
        <v>26</v>
      </c>
      <c r="H986" t="s">
        <v>1397</v>
      </c>
      <c r="I986" t="s">
        <v>2398</v>
      </c>
      <c r="J986" t="s">
        <v>2732</v>
      </c>
    </row>
    <row r="987" spans="1:10" x14ac:dyDescent="0.25">
      <c r="A987" t="s">
        <v>1042</v>
      </c>
      <c r="D987" t="s">
        <v>2710</v>
      </c>
      <c r="E987" t="s">
        <v>862</v>
      </c>
      <c r="F987" t="s">
        <v>771</v>
      </c>
      <c r="G987" t="s">
        <v>26</v>
      </c>
      <c r="H987" t="s">
        <v>1397</v>
      </c>
      <c r="I987" t="s">
        <v>2399</v>
      </c>
      <c r="J987" t="s">
        <v>2732</v>
      </c>
    </row>
    <row r="988" spans="1:10" x14ac:dyDescent="0.25">
      <c r="A988" t="s">
        <v>1043</v>
      </c>
      <c r="D988" t="s">
        <v>13</v>
      </c>
      <c r="E988" t="s">
        <v>862</v>
      </c>
      <c r="F988" t="s">
        <v>771</v>
      </c>
      <c r="G988" t="s">
        <v>26</v>
      </c>
      <c r="H988" t="s">
        <v>1397</v>
      </c>
      <c r="I988" t="s">
        <v>2400</v>
      </c>
      <c r="J988" t="s">
        <v>2732</v>
      </c>
    </row>
    <row r="989" spans="1:10" x14ac:dyDescent="0.25">
      <c r="A989" t="s">
        <v>1044</v>
      </c>
      <c r="D989" t="s">
        <v>13</v>
      </c>
      <c r="E989" t="s">
        <v>862</v>
      </c>
      <c r="F989" t="s">
        <v>771</v>
      </c>
      <c r="G989" t="s">
        <v>26</v>
      </c>
      <c r="H989" t="s">
        <v>1397</v>
      </c>
      <c r="I989" t="s">
        <v>2401</v>
      </c>
      <c r="J989" t="s">
        <v>2732</v>
      </c>
    </row>
    <row r="990" spans="1:10" x14ac:dyDescent="0.25">
      <c r="A990" t="s">
        <v>1045</v>
      </c>
      <c r="D990" t="s">
        <v>2710</v>
      </c>
      <c r="E990" t="s">
        <v>862</v>
      </c>
      <c r="F990" t="s">
        <v>771</v>
      </c>
      <c r="G990" t="s">
        <v>26</v>
      </c>
      <c r="H990" t="s">
        <v>1397</v>
      </c>
      <c r="I990" t="s">
        <v>2402</v>
      </c>
      <c r="J990" t="s">
        <v>2732</v>
      </c>
    </row>
    <row r="991" spans="1:10" x14ac:dyDescent="0.25">
      <c r="A991" t="s">
        <v>1046</v>
      </c>
      <c r="D991" t="s">
        <v>13</v>
      </c>
      <c r="E991" t="s">
        <v>862</v>
      </c>
      <c r="F991" t="s">
        <v>771</v>
      </c>
      <c r="G991" t="s">
        <v>26</v>
      </c>
      <c r="H991" t="s">
        <v>1397</v>
      </c>
      <c r="I991" t="s">
        <v>2403</v>
      </c>
      <c r="J991" t="s">
        <v>2732</v>
      </c>
    </row>
    <row r="992" spans="1:10" x14ac:dyDescent="0.25">
      <c r="A992" t="s">
        <v>1047</v>
      </c>
      <c r="D992" t="s">
        <v>2711</v>
      </c>
      <c r="E992" t="s">
        <v>862</v>
      </c>
      <c r="F992" t="s">
        <v>771</v>
      </c>
      <c r="G992" t="s">
        <v>26</v>
      </c>
      <c r="H992" t="s">
        <v>1397</v>
      </c>
      <c r="I992" t="s">
        <v>2404</v>
      </c>
      <c r="J992" t="s">
        <v>2732</v>
      </c>
    </row>
    <row r="993" spans="1:10" x14ac:dyDescent="0.25">
      <c r="A993" t="s">
        <v>1048</v>
      </c>
      <c r="D993" t="s">
        <v>2710</v>
      </c>
      <c r="E993" t="s">
        <v>778</v>
      </c>
      <c r="F993" t="s">
        <v>771</v>
      </c>
      <c r="G993" t="s">
        <v>26</v>
      </c>
      <c r="H993" t="s">
        <v>1397</v>
      </c>
      <c r="I993" t="s">
        <v>2405</v>
      </c>
      <c r="J993" t="s">
        <v>2732</v>
      </c>
    </row>
    <row r="994" spans="1:10" x14ac:dyDescent="0.25">
      <c r="A994" t="s">
        <v>1049</v>
      </c>
      <c r="D994" t="s">
        <v>2710</v>
      </c>
      <c r="E994" t="s">
        <v>862</v>
      </c>
      <c r="F994" t="s">
        <v>771</v>
      </c>
      <c r="G994" t="s">
        <v>26</v>
      </c>
      <c r="H994" t="s">
        <v>1397</v>
      </c>
      <c r="I994" t="s">
        <v>2406</v>
      </c>
      <c r="J994" t="s">
        <v>2732</v>
      </c>
    </row>
    <row r="995" spans="1:10" x14ac:dyDescent="0.25">
      <c r="A995" t="s">
        <v>1050</v>
      </c>
      <c r="D995" t="s">
        <v>2710</v>
      </c>
      <c r="E995" t="s">
        <v>862</v>
      </c>
      <c r="F995" t="s">
        <v>771</v>
      </c>
      <c r="G995" t="s">
        <v>26</v>
      </c>
      <c r="H995" t="s">
        <v>1397</v>
      </c>
      <c r="I995" t="s">
        <v>2407</v>
      </c>
      <c r="J995" t="s">
        <v>2732</v>
      </c>
    </row>
    <row r="996" spans="1:10" x14ac:dyDescent="0.25">
      <c r="A996" t="s">
        <v>1051</v>
      </c>
      <c r="D996" t="s">
        <v>13</v>
      </c>
      <c r="E996" t="s">
        <v>862</v>
      </c>
      <c r="F996" t="s">
        <v>771</v>
      </c>
      <c r="G996" t="s">
        <v>26</v>
      </c>
      <c r="H996" t="s">
        <v>1397</v>
      </c>
      <c r="I996" t="s">
        <v>2408</v>
      </c>
      <c r="J996" t="s">
        <v>2732</v>
      </c>
    </row>
    <row r="997" spans="1:10" x14ac:dyDescent="0.25">
      <c r="A997" t="s">
        <v>1052</v>
      </c>
      <c r="D997" t="s">
        <v>13</v>
      </c>
      <c r="E997" t="s">
        <v>862</v>
      </c>
      <c r="F997" t="s">
        <v>771</v>
      </c>
      <c r="G997" t="s">
        <v>26</v>
      </c>
      <c r="H997" t="s">
        <v>1397</v>
      </c>
      <c r="I997" t="s">
        <v>2409</v>
      </c>
      <c r="J997" t="s">
        <v>2732</v>
      </c>
    </row>
    <row r="998" spans="1:10" x14ac:dyDescent="0.25">
      <c r="A998" t="s">
        <v>1053</v>
      </c>
      <c r="D998" t="s">
        <v>13</v>
      </c>
      <c r="E998" t="s">
        <v>862</v>
      </c>
      <c r="F998" t="s">
        <v>771</v>
      </c>
      <c r="G998" t="s">
        <v>26</v>
      </c>
      <c r="H998" t="s">
        <v>1397</v>
      </c>
      <c r="I998" t="s">
        <v>2410</v>
      </c>
      <c r="J998" t="s">
        <v>2732</v>
      </c>
    </row>
    <row r="999" spans="1:10" x14ac:dyDescent="0.25">
      <c r="A999" t="s">
        <v>1054</v>
      </c>
      <c r="D999" t="s">
        <v>2674</v>
      </c>
      <c r="E999" t="s">
        <v>794</v>
      </c>
      <c r="F999" t="s">
        <v>771</v>
      </c>
      <c r="G999" t="s">
        <v>15</v>
      </c>
      <c r="H999" t="s">
        <v>1394</v>
      </c>
      <c r="I999" t="s">
        <v>2411</v>
      </c>
      <c r="J999" t="s">
        <v>2653</v>
      </c>
    </row>
    <row r="1000" spans="1:10" x14ac:dyDescent="0.25">
      <c r="A1000" t="s">
        <v>1055</v>
      </c>
      <c r="D1000" t="s">
        <v>13</v>
      </c>
      <c r="E1000" t="s">
        <v>818</v>
      </c>
      <c r="F1000" t="s">
        <v>771</v>
      </c>
      <c r="G1000" t="s">
        <v>26</v>
      </c>
      <c r="H1000" t="s">
        <v>1397</v>
      </c>
      <c r="I1000" t="s">
        <v>2412</v>
      </c>
      <c r="J1000" t="s">
        <v>2731</v>
      </c>
    </row>
    <row r="1001" spans="1:10" x14ac:dyDescent="0.25">
      <c r="A1001" t="s">
        <v>1057</v>
      </c>
      <c r="D1001" t="s">
        <v>13</v>
      </c>
      <c r="E1001" t="s">
        <v>818</v>
      </c>
      <c r="F1001" t="s">
        <v>771</v>
      </c>
      <c r="G1001" t="s">
        <v>26</v>
      </c>
      <c r="H1001" t="s">
        <v>1397</v>
      </c>
      <c r="I1001" t="s">
        <v>2413</v>
      </c>
      <c r="J1001" t="s">
        <v>2731</v>
      </c>
    </row>
    <row r="1002" spans="1:10" x14ac:dyDescent="0.25">
      <c r="A1002" t="s">
        <v>1058</v>
      </c>
      <c r="D1002" t="s">
        <v>2683</v>
      </c>
      <c r="E1002" t="s">
        <v>818</v>
      </c>
      <c r="F1002" t="s">
        <v>771</v>
      </c>
      <c r="G1002" t="s">
        <v>26</v>
      </c>
      <c r="H1002" t="s">
        <v>1397</v>
      </c>
      <c r="I1002" t="s">
        <v>2414</v>
      </c>
      <c r="J1002" t="s">
        <v>2731</v>
      </c>
    </row>
    <row r="1003" spans="1:10" x14ac:dyDescent="0.25">
      <c r="A1003" t="s">
        <v>1059</v>
      </c>
      <c r="D1003" t="s">
        <v>13</v>
      </c>
      <c r="E1003" t="s">
        <v>818</v>
      </c>
      <c r="F1003" t="s">
        <v>771</v>
      </c>
      <c r="G1003" t="s">
        <v>26</v>
      </c>
      <c r="H1003" t="s">
        <v>1397</v>
      </c>
      <c r="I1003" t="s">
        <v>2415</v>
      </c>
      <c r="J1003" t="s">
        <v>2731</v>
      </c>
    </row>
    <row r="1004" spans="1:10" x14ac:dyDescent="0.25">
      <c r="A1004" t="s">
        <v>1060</v>
      </c>
      <c r="D1004" t="s">
        <v>2683</v>
      </c>
      <c r="E1004" t="s">
        <v>818</v>
      </c>
      <c r="F1004" t="s">
        <v>771</v>
      </c>
      <c r="G1004" t="s">
        <v>26</v>
      </c>
      <c r="H1004" t="s">
        <v>1397</v>
      </c>
      <c r="I1004" t="s">
        <v>2416</v>
      </c>
      <c r="J1004" t="s">
        <v>2731</v>
      </c>
    </row>
    <row r="1005" spans="1:10" x14ac:dyDescent="0.25">
      <c r="A1005" t="s">
        <v>1061</v>
      </c>
      <c r="D1005" t="s">
        <v>13</v>
      </c>
      <c r="E1005" t="s">
        <v>818</v>
      </c>
      <c r="F1005" t="s">
        <v>771</v>
      </c>
      <c r="G1005" t="s">
        <v>26</v>
      </c>
      <c r="H1005" t="s">
        <v>1397</v>
      </c>
      <c r="I1005" t="s">
        <v>2417</v>
      </c>
      <c r="J1005" t="s">
        <v>2731</v>
      </c>
    </row>
    <row r="1006" spans="1:10" x14ac:dyDescent="0.25">
      <c r="A1006" t="s">
        <v>1062</v>
      </c>
      <c r="D1006" t="s">
        <v>13</v>
      </c>
      <c r="E1006" t="s">
        <v>818</v>
      </c>
      <c r="F1006" t="s">
        <v>771</v>
      </c>
      <c r="G1006" t="s">
        <v>26</v>
      </c>
      <c r="H1006" t="s">
        <v>1397</v>
      </c>
      <c r="I1006" t="s">
        <v>2418</v>
      </c>
      <c r="J1006" t="s">
        <v>2731</v>
      </c>
    </row>
    <row r="1007" spans="1:10" x14ac:dyDescent="0.25">
      <c r="A1007" t="s">
        <v>1063</v>
      </c>
      <c r="D1007" t="s">
        <v>13</v>
      </c>
      <c r="E1007" t="s">
        <v>818</v>
      </c>
      <c r="F1007" t="s">
        <v>771</v>
      </c>
      <c r="G1007" t="s">
        <v>26</v>
      </c>
      <c r="H1007" t="s">
        <v>1397</v>
      </c>
      <c r="I1007" t="s">
        <v>2419</v>
      </c>
      <c r="J1007" t="s">
        <v>2731</v>
      </c>
    </row>
    <row r="1008" spans="1:10" x14ac:dyDescent="0.25">
      <c r="A1008" t="s">
        <v>1064</v>
      </c>
      <c r="D1008" t="s">
        <v>13</v>
      </c>
      <c r="E1008" t="s">
        <v>818</v>
      </c>
      <c r="F1008" t="s">
        <v>771</v>
      </c>
      <c r="G1008" t="s">
        <v>26</v>
      </c>
      <c r="H1008" t="s">
        <v>1397</v>
      </c>
      <c r="I1008" t="s">
        <v>2420</v>
      </c>
      <c r="J1008" t="s">
        <v>2731</v>
      </c>
    </row>
    <row r="1009" spans="1:10" x14ac:dyDescent="0.25">
      <c r="A1009" t="s">
        <v>1065</v>
      </c>
      <c r="D1009" t="s">
        <v>13</v>
      </c>
      <c r="E1009" t="s">
        <v>818</v>
      </c>
      <c r="F1009" t="s">
        <v>771</v>
      </c>
      <c r="G1009" t="s">
        <v>26</v>
      </c>
      <c r="H1009" t="s">
        <v>1397</v>
      </c>
      <c r="I1009" t="s">
        <v>2421</v>
      </c>
      <c r="J1009" t="s">
        <v>2731</v>
      </c>
    </row>
    <row r="1010" spans="1:10" x14ac:dyDescent="0.25">
      <c r="A1010" t="s">
        <v>1066</v>
      </c>
      <c r="D1010" t="s">
        <v>2683</v>
      </c>
      <c r="E1010" t="s">
        <v>818</v>
      </c>
      <c r="F1010" t="s">
        <v>771</v>
      </c>
      <c r="G1010" t="s">
        <v>26</v>
      </c>
      <c r="H1010" t="s">
        <v>1397</v>
      </c>
      <c r="I1010" t="s">
        <v>2422</v>
      </c>
      <c r="J1010" t="s">
        <v>2731</v>
      </c>
    </row>
    <row r="1011" spans="1:10" x14ac:dyDescent="0.25">
      <c r="A1011" t="s">
        <v>1067</v>
      </c>
      <c r="D1011" t="s">
        <v>13</v>
      </c>
      <c r="E1011" t="s">
        <v>818</v>
      </c>
      <c r="F1011" t="s">
        <v>771</v>
      </c>
      <c r="G1011" t="s">
        <v>26</v>
      </c>
      <c r="H1011" t="s">
        <v>1397</v>
      </c>
      <c r="I1011" t="s">
        <v>2423</v>
      </c>
      <c r="J1011" t="s">
        <v>2731</v>
      </c>
    </row>
    <row r="1012" spans="1:10" x14ac:dyDescent="0.25">
      <c r="A1012" t="s">
        <v>1068</v>
      </c>
      <c r="D1012" t="s">
        <v>13</v>
      </c>
      <c r="E1012" t="s">
        <v>818</v>
      </c>
      <c r="F1012" t="s">
        <v>771</v>
      </c>
      <c r="G1012" t="s">
        <v>26</v>
      </c>
      <c r="H1012" t="s">
        <v>1397</v>
      </c>
      <c r="I1012" t="s">
        <v>2424</v>
      </c>
      <c r="J1012" t="s">
        <v>2731</v>
      </c>
    </row>
    <row r="1013" spans="1:10" x14ac:dyDescent="0.25">
      <c r="A1013" t="s">
        <v>1069</v>
      </c>
      <c r="D1013" t="s">
        <v>2683</v>
      </c>
      <c r="E1013" t="s">
        <v>818</v>
      </c>
      <c r="F1013" t="s">
        <v>771</v>
      </c>
      <c r="G1013" t="s">
        <v>26</v>
      </c>
      <c r="H1013" t="s">
        <v>1397</v>
      </c>
      <c r="I1013" t="s">
        <v>2425</v>
      </c>
      <c r="J1013" t="s">
        <v>2731</v>
      </c>
    </row>
    <row r="1014" spans="1:10" x14ac:dyDescent="0.25">
      <c r="A1014" t="s">
        <v>1070</v>
      </c>
      <c r="D1014" t="s">
        <v>2683</v>
      </c>
      <c r="E1014" t="s">
        <v>818</v>
      </c>
      <c r="F1014" t="s">
        <v>771</v>
      </c>
      <c r="G1014" t="s">
        <v>26</v>
      </c>
      <c r="H1014" t="s">
        <v>1397</v>
      </c>
      <c r="I1014" t="s">
        <v>2426</v>
      </c>
      <c r="J1014" t="s">
        <v>2731</v>
      </c>
    </row>
    <row r="1015" spans="1:10" x14ac:dyDescent="0.25">
      <c r="A1015" t="s">
        <v>1071</v>
      </c>
      <c r="D1015" t="s">
        <v>13</v>
      </c>
      <c r="E1015" t="s">
        <v>818</v>
      </c>
      <c r="F1015" t="s">
        <v>771</v>
      </c>
      <c r="G1015" t="s">
        <v>26</v>
      </c>
      <c r="H1015" t="s">
        <v>1397</v>
      </c>
      <c r="I1015" t="s">
        <v>2427</v>
      </c>
      <c r="J1015" t="s">
        <v>2731</v>
      </c>
    </row>
    <row r="1016" spans="1:10" x14ac:dyDescent="0.25">
      <c r="A1016" t="s">
        <v>1072</v>
      </c>
      <c r="D1016" t="s">
        <v>13</v>
      </c>
      <c r="E1016" t="s">
        <v>818</v>
      </c>
      <c r="F1016" t="s">
        <v>771</v>
      </c>
      <c r="G1016" t="s">
        <v>26</v>
      </c>
      <c r="H1016" t="s">
        <v>1397</v>
      </c>
      <c r="I1016" t="s">
        <v>2428</v>
      </c>
      <c r="J1016" t="s">
        <v>2731</v>
      </c>
    </row>
    <row r="1017" spans="1:10" x14ac:dyDescent="0.25">
      <c r="A1017" t="s">
        <v>1073</v>
      </c>
      <c r="D1017" t="s">
        <v>13</v>
      </c>
      <c r="E1017" t="s">
        <v>770</v>
      </c>
      <c r="F1017" t="s">
        <v>771</v>
      </c>
      <c r="G1017" t="s">
        <v>26</v>
      </c>
      <c r="H1017" t="s">
        <v>1397</v>
      </c>
      <c r="I1017" t="s">
        <v>2429</v>
      </c>
      <c r="J1017" t="s">
        <v>2731</v>
      </c>
    </row>
    <row r="1018" spans="1:10" x14ac:dyDescent="0.25">
      <c r="A1018" t="s">
        <v>1074</v>
      </c>
      <c r="D1018" t="s">
        <v>13</v>
      </c>
      <c r="E1018" t="s">
        <v>818</v>
      </c>
      <c r="F1018" t="s">
        <v>771</v>
      </c>
      <c r="G1018" t="s">
        <v>26</v>
      </c>
      <c r="H1018" t="s">
        <v>1397</v>
      </c>
      <c r="I1018" t="s">
        <v>2430</v>
      </c>
      <c r="J1018" t="s">
        <v>2731</v>
      </c>
    </row>
    <row r="1019" spans="1:10" x14ac:dyDescent="0.25">
      <c r="A1019" t="s">
        <v>1075</v>
      </c>
      <c r="D1019" t="s">
        <v>2712</v>
      </c>
      <c r="E1019" t="s">
        <v>873</v>
      </c>
      <c r="F1019" t="s">
        <v>771</v>
      </c>
      <c r="G1019" t="s">
        <v>26</v>
      </c>
      <c r="H1019" t="s">
        <v>1397</v>
      </c>
      <c r="I1019" t="s">
        <v>2431</v>
      </c>
      <c r="J1019" t="s">
        <v>2732</v>
      </c>
    </row>
    <row r="1020" spans="1:10" x14ac:dyDescent="0.25">
      <c r="A1020" t="s">
        <v>1076</v>
      </c>
      <c r="D1020" t="s">
        <v>2706</v>
      </c>
      <c r="E1020" t="s">
        <v>770</v>
      </c>
      <c r="F1020" t="s">
        <v>771</v>
      </c>
      <c r="G1020" t="s">
        <v>15</v>
      </c>
      <c r="H1020" t="s">
        <v>1421</v>
      </c>
      <c r="I1020" t="s">
        <v>2432</v>
      </c>
      <c r="J1020" t="s">
        <v>2731</v>
      </c>
    </row>
    <row r="1021" spans="1:10" x14ac:dyDescent="0.25">
      <c r="A1021" t="s">
        <v>1077</v>
      </c>
      <c r="D1021" t="s">
        <v>2673</v>
      </c>
      <c r="E1021" t="s">
        <v>792</v>
      </c>
      <c r="F1021" t="s">
        <v>771</v>
      </c>
      <c r="G1021" t="s">
        <v>26</v>
      </c>
      <c r="H1021" t="s">
        <v>1397</v>
      </c>
      <c r="I1021" t="s">
        <v>2433</v>
      </c>
      <c r="J1021" t="s">
        <v>2653</v>
      </c>
    </row>
    <row r="1022" spans="1:10" x14ac:dyDescent="0.25">
      <c r="A1022" t="s">
        <v>1078</v>
      </c>
      <c r="D1022" t="s">
        <v>2677</v>
      </c>
      <c r="E1022" t="s">
        <v>800</v>
      </c>
      <c r="F1022" t="s">
        <v>771</v>
      </c>
      <c r="G1022" t="s">
        <v>7</v>
      </c>
      <c r="H1022" t="s">
        <v>1372</v>
      </c>
      <c r="I1022" t="s">
        <v>2434</v>
      </c>
      <c r="J1022" t="s">
        <v>2653</v>
      </c>
    </row>
    <row r="1023" spans="1:10" x14ac:dyDescent="0.25">
      <c r="A1023" t="s">
        <v>1079</v>
      </c>
      <c r="D1023" t="s">
        <v>2702</v>
      </c>
      <c r="E1023" t="s">
        <v>876</v>
      </c>
      <c r="F1023" t="s">
        <v>771</v>
      </c>
      <c r="G1023" t="s">
        <v>15</v>
      </c>
      <c r="H1023" t="s">
        <v>1366</v>
      </c>
      <c r="I1023" t="s">
        <v>2435</v>
      </c>
      <c r="J1023" t="s">
        <v>2653</v>
      </c>
    </row>
    <row r="1024" spans="1:10" x14ac:dyDescent="0.25">
      <c r="A1024" t="s">
        <v>1080</v>
      </c>
      <c r="D1024" t="s">
        <v>2664</v>
      </c>
      <c r="E1024" t="s">
        <v>773</v>
      </c>
      <c r="F1024" t="s">
        <v>771</v>
      </c>
      <c r="G1024" t="s">
        <v>26</v>
      </c>
      <c r="H1024" t="s">
        <v>1391</v>
      </c>
      <c r="I1024" t="s">
        <v>2436</v>
      </c>
      <c r="J1024" t="s">
        <v>2653</v>
      </c>
    </row>
    <row r="1025" spans="1:10" x14ac:dyDescent="0.25">
      <c r="A1025" t="s">
        <v>1081</v>
      </c>
      <c r="D1025" t="s">
        <v>2663</v>
      </c>
      <c r="E1025" t="s">
        <v>98</v>
      </c>
      <c r="F1025" t="s">
        <v>6</v>
      </c>
      <c r="G1025" t="s">
        <v>15</v>
      </c>
      <c r="H1025" t="s">
        <v>1421</v>
      </c>
      <c r="I1025" t="s">
        <v>2437</v>
      </c>
      <c r="J1025" t="s">
        <v>2729</v>
      </c>
    </row>
    <row r="1026" spans="1:10" x14ac:dyDescent="0.25">
      <c r="A1026" t="s">
        <v>1082</v>
      </c>
      <c r="D1026" t="s">
        <v>2702</v>
      </c>
      <c r="E1026" t="s">
        <v>876</v>
      </c>
      <c r="F1026" t="s">
        <v>771</v>
      </c>
      <c r="G1026" t="s">
        <v>15</v>
      </c>
      <c r="H1026" t="s">
        <v>1379</v>
      </c>
      <c r="I1026" t="s">
        <v>2438</v>
      </c>
      <c r="J1026" t="s">
        <v>2653</v>
      </c>
    </row>
    <row r="1027" spans="1:10" x14ac:dyDescent="0.25">
      <c r="A1027" t="s">
        <v>1083</v>
      </c>
      <c r="D1027" t="s">
        <v>2702</v>
      </c>
      <c r="E1027" t="s">
        <v>876</v>
      </c>
      <c r="F1027" t="s">
        <v>771</v>
      </c>
      <c r="G1027" t="s">
        <v>15</v>
      </c>
      <c r="H1027" t="s">
        <v>1379</v>
      </c>
      <c r="I1027" t="s">
        <v>2439</v>
      </c>
      <c r="J1027" t="s">
        <v>2653</v>
      </c>
    </row>
    <row r="1028" spans="1:10" x14ac:dyDescent="0.25">
      <c r="A1028" t="s">
        <v>1084</v>
      </c>
      <c r="D1028" t="s">
        <v>2699</v>
      </c>
      <c r="E1028" t="s">
        <v>862</v>
      </c>
      <c r="F1028" t="s">
        <v>771</v>
      </c>
      <c r="G1028" t="s">
        <v>7</v>
      </c>
      <c r="H1028" t="s">
        <v>1382</v>
      </c>
      <c r="I1028" t="s">
        <v>2440</v>
      </c>
      <c r="J1028" t="s">
        <v>2732</v>
      </c>
    </row>
    <row r="1029" spans="1:10" x14ac:dyDescent="0.25">
      <c r="A1029" t="s">
        <v>1085</v>
      </c>
      <c r="D1029" t="s">
        <v>2663</v>
      </c>
      <c r="E1029" t="s">
        <v>98</v>
      </c>
      <c r="F1029" t="s">
        <v>6</v>
      </c>
      <c r="G1029" t="s">
        <v>7</v>
      </c>
      <c r="H1029" t="s">
        <v>1369</v>
      </c>
      <c r="I1029" t="s">
        <v>2441</v>
      </c>
      <c r="J1029" t="s">
        <v>2729</v>
      </c>
    </row>
    <row r="1030" spans="1:10" x14ac:dyDescent="0.25">
      <c r="A1030" t="s">
        <v>1086</v>
      </c>
      <c r="D1030" t="s">
        <v>2677</v>
      </c>
      <c r="E1030" t="s">
        <v>800</v>
      </c>
      <c r="F1030" t="s">
        <v>771</v>
      </c>
      <c r="G1030" t="s">
        <v>7</v>
      </c>
      <c r="H1030" t="s">
        <v>1372</v>
      </c>
      <c r="I1030" t="s">
        <v>2442</v>
      </c>
      <c r="J1030" t="s">
        <v>2653</v>
      </c>
    </row>
    <row r="1031" spans="1:10" x14ac:dyDescent="0.25">
      <c r="A1031" t="s">
        <v>1087</v>
      </c>
      <c r="D1031" t="s">
        <v>2663</v>
      </c>
      <c r="E1031" t="s">
        <v>98</v>
      </c>
      <c r="F1031" t="s">
        <v>6</v>
      </c>
      <c r="G1031" t="s">
        <v>7</v>
      </c>
      <c r="H1031" t="s">
        <v>1381</v>
      </c>
      <c r="I1031" t="s">
        <v>2443</v>
      </c>
      <c r="J1031" t="s">
        <v>2729</v>
      </c>
    </row>
    <row r="1032" spans="1:10" x14ac:dyDescent="0.25">
      <c r="A1032" t="s">
        <v>1088</v>
      </c>
      <c r="D1032" t="s">
        <v>13</v>
      </c>
      <c r="E1032" t="s">
        <v>862</v>
      </c>
      <c r="F1032" t="s">
        <v>771</v>
      </c>
      <c r="G1032" t="s">
        <v>26</v>
      </c>
      <c r="H1032" t="s">
        <v>1397</v>
      </c>
      <c r="I1032" t="s">
        <v>2444</v>
      </c>
      <c r="J1032" t="s">
        <v>2732</v>
      </c>
    </row>
    <row r="1033" spans="1:10" x14ac:dyDescent="0.25">
      <c r="A1033" t="s">
        <v>1089</v>
      </c>
      <c r="D1033" t="s">
        <v>13</v>
      </c>
      <c r="E1033" t="s">
        <v>770</v>
      </c>
      <c r="F1033" t="s">
        <v>771</v>
      </c>
      <c r="G1033" t="s">
        <v>26</v>
      </c>
      <c r="H1033" t="s">
        <v>1397</v>
      </c>
      <c r="I1033" t="s">
        <v>2445</v>
      </c>
      <c r="J1033" t="s">
        <v>2731</v>
      </c>
    </row>
    <row r="1034" spans="1:10" x14ac:dyDescent="0.25">
      <c r="A1034" t="s">
        <v>1090</v>
      </c>
      <c r="D1034" t="s">
        <v>13</v>
      </c>
      <c r="E1034" t="s">
        <v>13</v>
      </c>
      <c r="F1034" t="s">
        <v>771</v>
      </c>
      <c r="G1034" t="s">
        <v>26</v>
      </c>
      <c r="H1034" t="s">
        <v>1397</v>
      </c>
      <c r="I1034" t="s">
        <v>2446</v>
      </c>
      <c r="J1034" t="s">
        <v>2653</v>
      </c>
    </row>
    <row r="1035" spans="1:10" x14ac:dyDescent="0.25">
      <c r="A1035" t="s">
        <v>1091</v>
      </c>
      <c r="D1035" t="s">
        <v>13</v>
      </c>
      <c r="E1035" t="s">
        <v>862</v>
      </c>
      <c r="F1035" t="s">
        <v>771</v>
      </c>
      <c r="G1035" t="s">
        <v>26</v>
      </c>
      <c r="H1035" t="s">
        <v>1397</v>
      </c>
      <c r="I1035" t="s">
        <v>2447</v>
      </c>
      <c r="J1035" t="s">
        <v>2732</v>
      </c>
    </row>
    <row r="1036" spans="1:10" x14ac:dyDescent="0.25">
      <c r="A1036" t="s">
        <v>1093</v>
      </c>
      <c r="D1036" t="s">
        <v>13</v>
      </c>
      <c r="E1036" t="s">
        <v>770</v>
      </c>
      <c r="F1036" t="s">
        <v>771</v>
      </c>
      <c r="G1036" t="s">
        <v>26</v>
      </c>
      <c r="H1036" t="s">
        <v>1397</v>
      </c>
      <c r="I1036" t="s">
        <v>2448</v>
      </c>
      <c r="J1036" t="s">
        <v>2731</v>
      </c>
    </row>
    <row r="1037" spans="1:10" x14ac:dyDescent="0.25">
      <c r="A1037" t="s">
        <v>1094</v>
      </c>
      <c r="D1037" t="s">
        <v>2713</v>
      </c>
      <c r="E1037" t="s">
        <v>1095</v>
      </c>
      <c r="F1037" t="s">
        <v>1096</v>
      </c>
      <c r="G1037" t="s">
        <v>15</v>
      </c>
      <c r="H1037" t="s">
        <v>1367</v>
      </c>
      <c r="I1037" t="s">
        <v>2449</v>
      </c>
      <c r="J1037" t="s">
        <v>2653</v>
      </c>
    </row>
    <row r="1038" spans="1:10" x14ac:dyDescent="0.25">
      <c r="A1038" t="s">
        <v>1097</v>
      </c>
      <c r="D1038" t="s">
        <v>2678</v>
      </c>
      <c r="E1038" t="s">
        <v>770</v>
      </c>
      <c r="F1038" t="s">
        <v>771</v>
      </c>
      <c r="G1038" t="s">
        <v>15</v>
      </c>
      <c r="H1038" t="s">
        <v>1421</v>
      </c>
      <c r="I1038" t="s">
        <v>2450</v>
      </c>
      <c r="J1038" t="s">
        <v>2731</v>
      </c>
    </row>
    <row r="1039" spans="1:10" x14ac:dyDescent="0.25">
      <c r="A1039" t="s">
        <v>1098</v>
      </c>
      <c r="D1039" t="s">
        <v>13</v>
      </c>
      <c r="E1039" t="s">
        <v>770</v>
      </c>
      <c r="F1039" t="s">
        <v>771</v>
      </c>
      <c r="G1039" t="s">
        <v>26</v>
      </c>
      <c r="H1039" t="s">
        <v>1397</v>
      </c>
      <c r="I1039" t="s">
        <v>2451</v>
      </c>
      <c r="J1039" t="s">
        <v>2731</v>
      </c>
    </row>
    <row r="1040" spans="1:10" x14ac:dyDescent="0.25">
      <c r="A1040" t="s">
        <v>1099</v>
      </c>
      <c r="D1040" t="s">
        <v>13</v>
      </c>
      <c r="E1040" t="s">
        <v>862</v>
      </c>
      <c r="F1040" t="s">
        <v>771</v>
      </c>
      <c r="G1040" t="s">
        <v>26</v>
      </c>
      <c r="H1040" t="s">
        <v>1397</v>
      </c>
      <c r="I1040" t="s">
        <v>2452</v>
      </c>
      <c r="J1040" t="s">
        <v>2732</v>
      </c>
    </row>
    <row r="1041" spans="1:10" x14ac:dyDescent="0.25">
      <c r="A1041" t="s">
        <v>1100</v>
      </c>
      <c r="D1041" t="s">
        <v>13</v>
      </c>
      <c r="E1041" t="s">
        <v>770</v>
      </c>
      <c r="F1041" t="s">
        <v>771</v>
      </c>
      <c r="G1041" t="s">
        <v>26</v>
      </c>
      <c r="H1041" t="s">
        <v>1397</v>
      </c>
      <c r="I1041" t="s">
        <v>2453</v>
      </c>
      <c r="J1041" t="s">
        <v>2731</v>
      </c>
    </row>
    <row r="1042" spans="1:10" x14ac:dyDescent="0.25">
      <c r="A1042" t="s">
        <v>1101</v>
      </c>
      <c r="D1042" t="s">
        <v>13</v>
      </c>
      <c r="E1042" t="s">
        <v>862</v>
      </c>
      <c r="F1042" t="s">
        <v>771</v>
      </c>
      <c r="G1042" t="s">
        <v>26</v>
      </c>
      <c r="H1042" t="s">
        <v>1397</v>
      </c>
      <c r="I1042" t="s">
        <v>2454</v>
      </c>
      <c r="J1042" t="s">
        <v>2732</v>
      </c>
    </row>
    <row r="1043" spans="1:10" x14ac:dyDescent="0.25">
      <c r="A1043" t="s">
        <v>1102</v>
      </c>
      <c r="D1043" t="s">
        <v>13</v>
      </c>
      <c r="E1043" t="s">
        <v>862</v>
      </c>
      <c r="F1043" t="s">
        <v>771</v>
      </c>
      <c r="G1043" t="s">
        <v>26</v>
      </c>
      <c r="H1043" t="s">
        <v>1397</v>
      </c>
      <c r="I1043" t="s">
        <v>2455</v>
      </c>
      <c r="J1043" t="s">
        <v>2732</v>
      </c>
    </row>
    <row r="1044" spans="1:10" x14ac:dyDescent="0.25">
      <c r="A1044" t="s">
        <v>1103</v>
      </c>
      <c r="D1044" t="s">
        <v>13</v>
      </c>
      <c r="E1044" t="s">
        <v>770</v>
      </c>
      <c r="F1044" t="s">
        <v>771</v>
      </c>
      <c r="G1044" t="s">
        <v>26</v>
      </c>
      <c r="H1044" t="s">
        <v>1397</v>
      </c>
      <c r="I1044" t="s">
        <v>2456</v>
      </c>
      <c r="J1044" t="s">
        <v>2731</v>
      </c>
    </row>
    <row r="1045" spans="1:10" x14ac:dyDescent="0.25">
      <c r="A1045" t="s">
        <v>1104</v>
      </c>
      <c r="D1045" t="s">
        <v>13</v>
      </c>
      <c r="E1045" t="s">
        <v>862</v>
      </c>
      <c r="F1045" t="s">
        <v>771</v>
      </c>
      <c r="G1045" t="s">
        <v>26</v>
      </c>
      <c r="H1045" t="s">
        <v>1397</v>
      </c>
      <c r="I1045" t="s">
        <v>2457</v>
      </c>
      <c r="J1045" t="s">
        <v>2732</v>
      </c>
    </row>
    <row r="1046" spans="1:10" x14ac:dyDescent="0.25">
      <c r="A1046" t="s">
        <v>1105</v>
      </c>
      <c r="D1046" t="s">
        <v>13</v>
      </c>
      <c r="E1046" t="s">
        <v>778</v>
      </c>
      <c r="F1046" t="s">
        <v>771</v>
      </c>
      <c r="G1046" t="s">
        <v>26</v>
      </c>
      <c r="H1046" t="s">
        <v>1397</v>
      </c>
      <c r="I1046" t="s">
        <v>2458</v>
      </c>
      <c r="J1046" t="s">
        <v>2732</v>
      </c>
    </row>
    <row r="1047" spans="1:10" x14ac:dyDescent="0.25">
      <c r="A1047" t="s">
        <v>1106</v>
      </c>
      <c r="D1047" t="s">
        <v>13</v>
      </c>
      <c r="E1047" t="s">
        <v>862</v>
      </c>
      <c r="F1047" t="s">
        <v>771</v>
      </c>
      <c r="G1047" t="s">
        <v>26</v>
      </c>
      <c r="H1047" t="s">
        <v>1397</v>
      </c>
      <c r="I1047" t="s">
        <v>2459</v>
      </c>
      <c r="J1047" t="s">
        <v>2732</v>
      </c>
    </row>
    <row r="1048" spans="1:10" x14ac:dyDescent="0.25">
      <c r="A1048" t="s">
        <v>1107</v>
      </c>
      <c r="D1048" t="s">
        <v>13</v>
      </c>
      <c r="E1048" t="s">
        <v>862</v>
      </c>
      <c r="F1048" t="s">
        <v>771</v>
      </c>
      <c r="G1048" t="s">
        <v>26</v>
      </c>
      <c r="H1048" t="s">
        <v>1397</v>
      </c>
      <c r="I1048" t="s">
        <v>2460</v>
      </c>
      <c r="J1048" t="s">
        <v>2732</v>
      </c>
    </row>
    <row r="1049" spans="1:10" x14ac:dyDescent="0.25">
      <c r="A1049" t="s">
        <v>1108</v>
      </c>
      <c r="D1049" t="s">
        <v>2703</v>
      </c>
      <c r="E1049" t="s">
        <v>770</v>
      </c>
      <c r="F1049" t="s">
        <v>771</v>
      </c>
      <c r="G1049" t="s">
        <v>15</v>
      </c>
      <c r="H1049" t="s">
        <v>1421</v>
      </c>
      <c r="I1049" t="s">
        <v>2461</v>
      </c>
      <c r="J1049" t="s">
        <v>2731</v>
      </c>
    </row>
    <row r="1050" spans="1:10" x14ac:dyDescent="0.25">
      <c r="A1050" t="s">
        <v>1109</v>
      </c>
      <c r="D1050" t="s">
        <v>13</v>
      </c>
      <c r="E1050" t="s">
        <v>778</v>
      </c>
      <c r="F1050" t="s">
        <v>771</v>
      </c>
      <c r="G1050" t="s">
        <v>26</v>
      </c>
      <c r="H1050" t="s">
        <v>1397</v>
      </c>
      <c r="I1050" t="s">
        <v>2462</v>
      </c>
      <c r="J1050" t="s">
        <v>2732</v>
      </c>
    </row>
    <row r="1051" spans="1:10" x14ac:dyDescent="0.25">
      <c r="A1051" t="s">
        <v>1110</v>
      </c>
      <c r="D1051" t="s">
        <v>2701</v>
      </c>
      <c r="E1051" t="s">
        <v>873</v>
      </c>
      <c r="F1051" t="s">
        <v>771</v>
      </c>
      <c r="G1051" t="s">
        <v>26</v>
      </c>
      <c r="H1051" t="s">
        <v>1397</v>
      </c>
      <c r="I1051" t="s">
        <v>2463</v>
      </c>
      <c r="J1051" t="s">
        <v>2732</v>
      </c>
    </row>
    <row r="1052" spans="1:10" x14ac:dyDescent="0.25">
      <c r="A1052" t="s">
        <v>1111</v>
      </c>
      <c r="D1052" t="s">
        <v>13</v>
      </c>
      <c r="E1052" t="s">
        <v>862</v>
      </c>
      <c r="F1052" t="s">
        <v>771</v>
      </c>
      <c r="G1052" t="s">
        <v>26</v>
      </c>
      <c r="H1052" t="s">
        <v>1397</v>
      </c>
      <c r="I1052" t="s">
        <v>2464</v>
      </c>
      <c r="J1052" t="s">
        <v>2732</v>
      </c>
    </row>
    <row r="1053" spans="1:10" x14ac:dyDescent="0.25">
      <c r="A1053" t="s">
        <v>1112</v>
      </c>
      <c r="D1053" t="s">
        <v>13</v>
      </c>
      <c r="E1053" t="s">
        <v>778</v>
      </c>
      <c r="F1053" t="s">
        <v>771</v>
      </c>
      <c r="G1053" t="s">
        <v>26</v>
      </c>
      <c r="H1053" t="s">
        <v>1397</v>
      </c>
      <c r="I1053" t="s">
        <v>2465</v>
      </c>
      <c r="J1053" t="s">
        <v>2732</v>
      </c>
    </row>
    <row r="1054" spans="1:10" x14ac:dyDescent="0.25">
      <c r="A1054" t="s">
        <v>1113</v>
      </c>
      <c r="D1054" t="s">
        <v>2678</v>
      </c>
      <c r="E1054" t="s">
        <v>770</v>
      </c>
      <c r="F1054" t="s">
        <v>771</v>
      </c>
      <c r="G1054" t="s">
        <v>26</v>
      </c>
      <c r="H1054" t="s">
        <v>1397</v>
      </c>
      <c r="I1054" t="s">
        <v>2466</v>
      </c>
      <c r="J1054" t="s">
        <v>2731</v>
      </c>
    </row>
    <row r="1055" spans="1:10" x14ac:dyDescent="0.25">
      <c r="A1055" t="s">
        <v>1114</v>
      </c>
      <c r="D1055" t="s">
        <v>2698</v>
      </c>
      <c r="E1055" t="s">
        <v>862</v>
      </c>
      <c r="F1055" t="s">
        <v>771</v>
      </c>
      <c r="G1055" t="s">
        <v>26</v>
      </c>
      <c r="H1055" t="s">
        <v>1397</v>
      </c>
      <c r="I1055" t="s">
        <v>2467</v>
      </c>
      <c r="J1055" t="s">
        <v>2732</v>
      </c>
    </row>
    <row r="1056" spans="1:10" x14ac:dyDescent="0.25">
      <c r="A1056" t="s">
        <v>1115</v>
      </c>
      <c r="D1056" t="s">
        <v>2698</v>
      </c>
      <c r="E1056" t="s">
        <v>862</v>
      </c>
      <c r="F1056" t="s">
        <v>771</v>
      </c>
      <c r="G1056" t="s">
        <v>26</v>
      </c>
      <c r="H1056" t="s">
        <v>1397</v>
      </c>
      <c r="I1056" t="s">
        <v>2468</v>
      </c>
      <c r="J1056" t="s">
        <v>2732</v>
      </c>
    </row>
    <row r="1057" spans="1:10" x14ac:dyDescent="0.25">
      <c r="A1057" t="s">
        <v>1116</v>
      </c>
      <c r="D1057" t="s">
        <v>13</v>
      </c>
      <c r="E1057" t="s">
        <v>770</v>
      </c>
      <c r="F1057" t="s">
        <v>771</v>
      </c>
      <c r="G1057" t="s">
        <v>26</v>
      </c>
      <c r="H1057" t="s">
        <v>1397</v>
      </c>
      <c r="I1057" t="s">
        <v>2469</v>
      </c>
      <c r="J1057" t="s">
        <v>2731</v>
      </c>
    </row>
    <row r="1058" spans="1:10" x14ac:dyDescent="0.25">
      <c r="A1058" t="s">
        <v>1117</v>
      </c>
      <c r="D1058" t="s">
        <v>2701</v>
      </c>
      <c r="E1058" t="s">
        <v>873</v>
      </c>
      <c r="F1058" t="s">
        <v>771</v>
      </c>
      <c r="G1058" t="s">
        <v>26</v>
      </c>
      <c r="H1058" t="s">
        <v>1397</v>
      </c>
      <c r="I1058" t="s">
        <v>2470</v>
      </c>
      <c r="J1058" t="s">
        <v>2732</v>
      </c>
    </row>
    <row r="1059" spans="1:10" x14ac:dyDescent="0.25">
      <c r="A1059" t="s">
        <v>1118</v>
      </c>
      <c r="D1059" t="s">
        <v>2678</v>
      </c>
      <c r="E1059" t="s">
        <v>770</v>
      </c>
      <c r="F1059" t="s">
        <v>771</v>
      </c>
      <c r="G1059" t="s">
        <v>26</v>
      </c>
      <c r="H1059" t="s">
        <v>1397</v>
      </c>
      <c r="I1059" t="s">
        <v>2471</v>
      </c>
      <c r="J1059" t="s">
        <v>2731</v>
      </c>
    </row>
    <row r="1060" spans="1:10" x14ac:dyDescent="0.25">
      <c r="A1060" t="s">
        <v>1119</v>
      </c>
      <c r="D1060" t="s">
        <v>2678</v>
      </c>
      <c r="E1060" t="s">
        <v>770</v>
      </c>
      <c r="F1060" t="s">
        <v>771</v>
      </c>
      <c r="G1060" t="s">
        <v>26</v>
      </c>
      <c r="H1060" t="s">
        <v>1397</v>
      </c>
      <c r="I1060" t="s">
        <v>2472</v>
      </c>
      <c r="J1060" t="s">
        <v>2731</v>
      </c>
    </row>
    <row r="1061" spans="1:10" x14ac:dyDescent="0.25">
      <c r="A1061" t="s">
        <v>1120</v>
      </c>
      <c r="D1061" t="s">
        <v>13</v>
      </c>
      <c r="E1061" t="s">
        <v>770</v>
      </c>
      <c r="F1061" t="s">
        <v>771</v>
      </c>
      <c r="G1061" t="s">
        <v>26</v>
      </c>
      <c r="H1061" t="s">
        <v>1397</v>
      </c>
      <c r="I1061" t="s">
        <v>2473</v>
      </c>
      <c r="J1061" t="s">
        <v>2731</v>
      </c>
    </row>
    <row r="1062" spans="1:10" x14ac:dyDescent="0.25">
      <c r="A1062" t="s">
        <v>1121</v>
      </c>
      <c r="D1062" t="s">
        <v>2678</v>
      </c>
      <c r="E1062" t="s">
        <v>770</v>
      </c>
      <c r="F1062" t="s">
        <v>771</v>
      </c>
      <c r="G1062" t="s">
        <v>26</v>
      </c>
      <c r="H1062" t="s">
        <v>1397</v>
      </c>
      <c r="I1062" t="s">
        <v>2474</v>
      </c>
      <c r="J1062" t="s">
        <v>2731</v>
      </c>
    </row>
    <row r="1063" spans="1:10" x14ac:dyDescent="0.25">
      <c r="A1063" t="s">
        <v>1122</v>
      </c>
      <c r="D1063" t="s">
        <v>2678</v>
      </c>
      <c r="E1063" t="s">
        <v>770</v>
      </c>
      <c r="F1063" t="s">
        <v>771</v>
      </c>
      <c r="G1063" t="s">
        <v>26</v>
      </c>
      <c r="H1063" t="s">
        <v>1397</v>
      </c>
      <c r="I1063" t="s">
        <v>2475</v>
      </c>
      <c r="J1063" t="s">
        <v>2731</v>
      </c>
    </row>
    <row r="1064" spans="1:10" x14ac:dyDescent="0.25">
      <c r="A1064" t="s">
        <v>1123</v>
      </c>
      <c r="D1064" t="s">
        <v>13</v>
      </c>
      <c r="E1064" t="s">
        <v>13</v>
      </c>
      <c r="F1064" t="s">
        <v>771</v>
      </c>
      <c r="G1064" t="s">
        <v>26</v>
      </c>
      <c r="H1064" t="s">
        <v>1397</v>
      </c>
      <c r="I1064" t="s">
        <v>1421</v>
      </c>
      <c r="J1064" t="s">
        <v>2731</v>
      </c>
    </row>
    <row r="1065" spans="1:10" x14ac:dyDescent="0.25">
      <c r="A1065" t="s">
        <v>1124</v>
      </c>
      <c r="D1065" t="s">
        <v>13</v>
      </c>
      <c r="E1065" t="s">
        <v>876</v>
      </c>
      <c r="F1065" t="s">
        <v>771</v>
      </c>
      <c r="G1065" t="s">
        <v>26</v>
      </c>
      <c r="H1065" t="s">
        <v>1397</v>
      </c>
      <c r="I1065" t="s">
        <v>2476</v>
      </c>
      <c r="J1065" t="s">
        <v>2653</v>
      </c>
    </row>
    <row r="1066" spans="1:10" x14ac:dyDescent="0.25">
      <c r="A1066" t="s">
        <v>1126</v>
      </c>
      <c r="D1066" t="s">
        <v>13</v>
      </c>
      <c r="E1066" t="s">
        <v>770</v>
      </c>
      <c r="F1066" t="s">
        <v>771</v>
      </c>
      <c r="G1066" t="s">
        <v>26</v>
      </c>
      <c r="H1066" t="s">
        <v>1397</v>
      </c>
      <c r="I1066" t="s">
        <v>2477</v>
      </c>
      <c r="J1066" t="s">
        <v>2731</v>
      </c>
    </row>
    <row r="1067" spans="1:10" x14ac:dyDescent="0.25">
      <c r="A1067" t="s">
        <v>1127</v>
      </c>
      <c r="D1067" t="s">
        <v>13</v>
      </c>
      <c r="E1067" t="s">
        <v>13</v>
      </c>
      <c r="F1067" t="s">
        <v>771</v>
      </c>
      <c r="G1067" t="s">
        <v>26</v>
      </c>
      <c r="H1067" t="s">
        <v>1397</v>
      </c>
      <c r="I1067" t="s">
        <v>2478</v>
      </c>
      <c r="J1067" t="s">
        <v>2731</v>
      </c>
    </row>
    <row r="1068" spans="1:10" x14ac:dyDescent="0.25">
      <c r="A1068" t="s">
        <v>1128</v>
      </c>
      <c r="D1068" t="s">
        <v>13</v>
      </c>
      <c r="E1068" t="s">
        <v>770</v>
      </c>
      <c r="F1068" t="s">
        <v>771</v>
      </c>
      <c r="G1068" t="s">
        <v>26</v>
      </c>
      <c r="H1068" t="s">
        <v>1397</v>
      </c>
      <c r="I1068" t="s">
        <v>2479</v>
      </c>
      <c r="J1068" t="s">
        <v>2731</v>
      </c>
    </row>
    <row r="1069" spans="1:10" x14ac:dyDescent="0.25">
      <c r="A1069" t="s">
        <v>1129</v>
      </c>
      <c r="D1069" t="s">
        <v>13</v>
      </c>
      <c r="E1069" t="s">
        <v>770</v>
      </c>
      <c r="F1069" t="s">
        <v>771</v>
      </c>
      <c r="G1069" t="s">
        <v>26</v>
      </c>
      <c r="H1069" t="s">
        <v>1397</v>
      </c>
      <c r="I1069" t="s">
        <v>2480</v>
      </c>
      <c r="J1069" t="s">
        <v>2731</v>
      </c>
    </row>
    <row r="1070" spans="1:10" x14ac:dyDescent="0.25">
      <c r="A1070" t="s">
        <v>1130</v>
      </c>
      <c r="D1070" t="s">
        <v>2706</v>
      </c>
      <c r="E1070" t="s">
        <v>770</v>
      </c>
      <c r="F1070" t="s">
        <v>771</v>
      </c>
      <c r="G1070" t="s">
        <v>26</v>
      </c>
      <c r="H1070" t="s">
        <v>1361</v>
      </c>
      <c r="I1070" t="s">
        <v>2481</v>
      </c>
      <c r="J1070" t="s">
        <v>2731</v>
      </c>
    </row>
    <row r="1071" spans="1:10" x14ac:dyDescent="0.25">
      <c r="A1071" t="s">
        <v>1131</v>
      </c>
      <c r="D1071" t="s">
        <v>2658</v>
      </c>
      <c r="E1071" t="s">
        <v>770</v>
      </c>
      <c r="F1071" t="s">
        <v>771</v>
      </c>
      <c r="G1071" t="s">
        <v>26</v>
      </c>
      <c r="H1071" t="s">
        <v>1397</v>
      </c>
      <c r="I1071" t="s">
        <v>2482</v>
      </c>
      <c r="J1071" t="s">
        <v>2731</v>
      </c>
    </row>
    <row r="1072" spans="1:10" x14ac:dyDescent="0.25">
      <c r="A1072" t="s">
        <v>1132</v>
      </c>
      <c r="D1072" t="s">
        <v>2678</v>
      </c>
      <c r="E1072" t="s">
        <v>770</v>
      </c>
      <c r="F1072" t="s">
        <v>771</v>
      </c>
      <c r="G1072" t="s">
        <v>26</v>
      </c>
      <c r="H1072" t="s">
        <v>1397</v>
      </c>
      <c r="I1072" t="s">
        <v>2483</v>
      </c>
      <c r="J1072" t="s">
        <v>2731</v>
      </c>
    </row>
    <row r="1073" spans="1:10" x14ac:dyDescent="0.25">
      <c r="A1073" t="s">
        <v>1133</v>
      </c>
      <c r="D1073" t="s">
        <v>2688</v>
      </c>
      <c r="E1073" t="s">
        <v>873</v>
      </c>
      <c r="F1073" t="s">
        <v>771</v>
      </c>
      <c r="G1073" t="s">
        <v>26</v>
      </c>
      <c r="H1073" t="s">
        <v>1397</v>
      </c>
      <c r="I1073" t="s">
        <v>2484</v>
      </c>
      <c r="J1073" t="s">
        <v>2732</v>
      </c>
    </row>
    <row r="1074" spans="1:10" x14ac:dyDescent="0.25">
      <c r="A1074" t="s">
        <v>1134</v>
      </c>
      <c r="D1074" t="s">
        <v>2701</v>
      </c>
      <c r="E1074" t="s">
        <v>873</v>
      </c>
      <c r="F1074" t="s">
        <v>771</v>
      </c>
      <c r="G1074" t="s">
        <v>26</v>
      </c>
      <c r="H1074" t="s">
        <v>1397</v>
      </c>
      <c r="I1074" t="s">
        <v>2485</v>
      </c>
      <c r="J1074" t="s">
        <v>2732</v>
      </c>
    </row>
    <row r="1075" spans="1:10" x14ac:dyDescent="0.25">
      <c r="A1075" t="s">
        <v>1135</v>
      </c>
      <c r="D1075" t="s">
        <v>2701</v>
      </c>
      <c r="E1075" t="s">
        <v>873</v>
      </c>
      <c r="F1075" t="s">
        <v>771</v>
      </c>
      <c r="G1075" t="s">
        <v>26</v>
      </c>
      <c r="H1075" t="s">
        <v>1397</v>
      </c>
      <c r="I1075" t="s">
        <v>2486</v>
      </c>
      <c r="J1075" t="s">
        <v>2732</v>
      </c>
    </row>
    <row r="1076" spans="1:10" x14ac:dyDescent="0.25">
      <c r="A1076" t="s">
        <v>1136</v>
      </c>
      <c r="D1076" t="s">
        <v>2701</v>
      </c>
      <c r="E1076" t="s">
        <v>873</v>
      </c>
      <c r="F1076" t="s">
        <v>771</v>
      </c>
      <c r="G1076" t="s">
        <v>26</v>
      </c>
      <c r="H1076" t="s">
        <v>1397</v>
      </c>
      <c r="I1076" t="s">
        <v>2487</v>
      </c>
      <c r="J1076" t="s">
        <v>2732</v>
      </c>
    </row>
    <row r="1077" spans="1:10" x14ac:dyDescent="0.25">
      <c r="A1077" t="s">
        <v>1137</v>
      </c>
      <c r="D1077" t="s">
        <v>13</v>
      </c>
      <c r="E1077" t="s">
        <v>778</v>
      </c>
      <c r="F1077" t="s">
        <v>771</v>
      </c>
      <c r="G1077" t="s">
        <v>26</v>
      </c>
      <c r="H1077" t="s">
        <v>1397</v>
      </c>
      <c r="I1077" t="s">
        <v>2488</v>
      </c>
      <c r="J1077" t="s">
        <v>2732</v>
      </c>
    </row>
    <row r="1078" spans="1:10" x14ac:dyDescent="0.25">
      <c r="A1078" t="s">
        <v>1138</v>
      </c>
      <c r="D1078" t="s">
        <v>2678</v>
      </c>
      <c r="E1078" t="s">
        <v>770</v>
      </c>
      <c r="F1078" t="s">
        <v>771</v>
      </c>
      <c r="G1078" t="s">
        <v>26</v>
      </c>
      <c r="H1078" t="s">
        <v>1397</v>
      </c>
      <c r="I1078" t="s">
        <v>2489</v>
      </c>
      <c r="J1078" t="s">
        <v>2731</v>
      </c>
    </row>
    <row r="1079" spans="1:10" x14ac:dyDescent="0.25">
      <c r="A1079" t="s">
        <v>1139</v>
      </c>
      <c r="D1079" t="s">
        <v>13</v>
      </c>
      <c r="E1079" t="s">
        <v>770</v>
      </c>
      <c r="F1079" t="s">
        <v>771</v>
      </c>
      <c r="G1079" t="s">
        <v>26</v>
      </c>
      <c r="H1079" t="s">
        <v>1397</v>
      </c>
      <c r="I1079" t="s">
        <v>2490</v>
      </c>
      <c r="J1079" t="s">
        <v>2731</v>
      </c>
    </row>
    <row r="1080" spans="1:10" x14ac:dyDescent="0.25">
      <c r="A1080" t="s">
        <v>1140</v>
      </c>
      <c r="D1080" t="s">
        <v>13</v>
      </c>
      <c r="E1080" t="s">
        <v>13</v>
      </c>
      <c r="F1080" t="s">
        <v>1096</v>
      </c>
      <c r="G1080" t="s">
        <v>26</v>
      </c>
      <c r="H1080" t="s">
        <v>1397</v>
      </c>
      <c r="I1080" t="s">
        <v>2491</v>
      </c>
      <c r="J1080" t="s">
        <v>2653</v>
      </c>
    </row>
    <row r="1081" spans="1:10" x14ac:dyDescent="0.25">
      <c r="A1081" t="s">
        <v>1141</v>
      </c>
      <c r="D1081" t="s">
        <v>2678</v>
      </c>
      <c r="E1081" t="s">
        <v>770</v>
      </c>
      <c r="F1081" t="s">
        <v>771</v>
      </c>
      <c r="G1081" t="s">
        <v>15</v>
      </c>
      <c r="H1081" t="s">
        <v>1421</v>
      </c>
      <c r="I1081" t="s">
        <v>2492</v>
      </c>
      <c r="J1081" t="s">
        <v>2731</v>
      </c>
    </row>
    <row r="1082" spans="1:10" x14ac:dyDescent="0.25">
      <c r="A1082" t="s">
        <v>1142</v>
      </c>
      <c r="D1082" t="s">
        <v>2688</v>
      </c>
      <c r="E1082" t="s">
        <v>778</v>
      </c>
      <c r="F1082" t="s">
        <v>771</v>
      </c>
      <c r="G1082" t="s">
        <v>26</v>
      </c>
      <c r="H1082" t="s">
        <v>1397</v>
      </c>
      <c r="I1082" t="s">
        <v>2493</v>
      </c>
      <c r="J1082" t="s">
        <v>2732</v>
      </c>
    </row>
    <row r="1083" spans="1:10" x14ac:dyDescent="0.25">
      <c r="A1083" t="s">
        <v>1143</v>
      </c>
      <c r="D1083" t="s">
        <v>13</v>
      </c>
      <c r="E1083" t="s">
        <v>770</v>
      </c>
      <c r="F1083" t="s">
        <v>771</v>
      </c>
      <c r="G1083" t="s">
        <v>26</v>
      </c>
      <c r="H1083" t="s">
        <v>1397</v>
      </c>
      <c r="I1083" t="s">
        <v>2494</v>
      </c>
      <c r="J1083" t="s">
        <v>2731</v>
      </c>
    </row>
    <row r="1084" spans="1:10" x14ac:dyDescent="0.25">
      <c r="A1084" t="s">
        <v>1144</v>
      </c>
      <c r="D1084" t="s">
        <v>2706</v>
      </c>
      <c r="E1084" t="s">
        <v>770</v>
      </c>
      <c r="F1084" t="s">
        <v>771</v>
      </c>
      <c r="G1084" t="s">
        <v>26</v>
      </c>
      <c r="H1084" t="s">
        <v>1397</v>
      </c>
      <c r="I1084" t="s">
        <v>2495</v>
      </c>
      <c r="J1084" t="s">
        <v>2731</v>
      </c>
    </row>
    <row r="1085" spans="1:10" x14ac:dyDescent="0.25">
      <c r="A1085" t="s">
        <v>1145</v>
      </c>
      <c r="D1085" t="s">
        <v>13</v>
      </c>
      <c r="E1085" t="s">
        <v>770</v>
      </c>
      <c r="F1085" t="s">
        <v>771</v>
      </c>
      <c r="G1085" t="s">
        <v>26</v>
      </c>
      <c r="H1085" t="s">
        <v>1397</v>
      </c>
      <c r="I1085" t="s">
        <v>2496</v>
      </c>
      <c r="J1085" t="s">
        <v>2731</v>
      </c>
    </row>
    <row r="1086" spans="1:10" x14ac:dyDescent="0.25">
      <c r="A1086" t="s">
        <v>1146</v>
      </c>
      <c r="D1086" t="s">
        <v>13</v>
      </c>
      <c r="E1086" t="s">
        <v>770</v>
      </c>
      <c r="F1086" t="s">
        <v>771</v>
      </c>
      <c r="G1086" t="s">
        <v>26</v>
      </c>
      <c r="H1086" t="s">
        <v>1397</v>
      </c>
      <c r="I1086" t="s">
        <v>2497</v>
      </c>
      <c r="J1086" t="s">
        <v>2731</v>
      </c>
    </row>
    <row r="1087" spans="1:10" x14ac:dyDescent="0.25">
      <c r="A1087" t="s">
        <v>1147</v>
      </c>
      <c r="D1087" t="s">
        <v>13</v>
      </c>
      <c r="E1087" t="s">
        <v>770</v>
      </c>
      <c r="F1087" t="s">
        <v>771</v>
      </c>
      <c r="G1087" t="s">
        <v>26</v>
      </c>
      <c r="H1087" t="s">
        <v>1397</v>
      </c>
      <c r="I1087" t="s">
        <v>2498</v>
      </c>
      <c r="J1087" t="s">
        <v>2731</v>
      </c>
    </row>
    <row r="1088" spans="1:10" x14ac:dyDescent="0.25">
      <c r="A1088" t="s">
        <v>1148</v>
      </c>
      <c r="D1088" t="s">
        <v>13</v>
      </c>
      <c r="E1088" t="s">
        <v>770</v>
      </c>
      <c r="F1088" t="s">
        <v>771</v>
      </c>
      <c r="G1088" t="s">
        <v>26</v>
      </c>
      <c r="H1088" t="s">
        <v>1397</v>
      </c>
      <c r="I1088" t="s">
        <v>2499</v>
      </c>
      <c r="J1088" t="s">
        <v>2731</v>
      </c>
    </row>
    <row r="1089" spans="1:10" x14ac:dyDescent="0.25">
      <c r="A1089" t="s">
        <v>1149</v>
      </c>
      <c r="D1089" t="s">
        <v>13</v>
      </c>
      <c r="E1089" t="s">
        <v>770</v>
      </c>
      <c r="F1089" t="s">
        <v>771</v>
      </c>
      <c r="G1089" t="s">
        <v>26</v>
      </c>
      <c r="H1089" t="s">
        <v>1397</v>
      </c>
      <c r="I1089" t="s">
        <v>2500</v>
      </c>
      <c r="J1089" t="s">
        <v>2731</v>
      </c>
    </row>
    <row r="1090" spans="1:10" x14ac:dyDescent="0.25">
      <c r="A1090" t="s">
        <v>1150</v>
      </c>
      <c r="D1090" t="s">
        <v>13</v>
      </c>
      <c r="E1090" t="s">
        <v>770</v>
      </c>
      <c r="F1090" t="s">
        <v>771</v>
      </c>
      <c r="G1090" t="s">
        <v>26</v>
      </c>
      <c r="H1090" t="s">
        <v>1397</v>
      </c>
      <c r="I1090" t="s">
        <v>2501</v>
      </c>
      <c r="J1090" t="s">
        <v>2731</v>
      </c>
    </row>
    <row r="1091" spans="1:10" x14ac:dyDescent="0.25">
      <c r="A1091" t="s">
        <v>1151</v>
      </c>
      <c r="D1091" t="s">
        <v>13</v>
      </c>
      <c r="E1091" t="s">
        <v>770</v>
      </c>
      <c r="F1091" t="s">
        <v>771</v>
      </c>
      <c r="G1091" t="s">
        <v>26</v>
      </c>
      <c r="H1091" t="s">
        <v>1397</v>
      </c>
      <c r="I1091" t="s">
        <v>2502</v>
      </c>
      <c r="J1091" t="s">
        <v>2731</v>
      </c>
    </row>
    <row r="1092" spans="1:10" x14ac:dyDescent="0.25">
      <c r="A1092" t="s">
        <v>1152</v>
      </c>
      <c r="D1092" t="s">
        <v>13</v>
      </c>
      <c r="E1092" t="s">
        <v>862</v>
      </c>
      <c r="F1092" t="s">
        <v>771</v>
      </c>
      <c r="G1092" t="s">
        <v>26</v>
      </c>
      <c r="H1092" t="s">
        <v>1397</v>
      </c>
      <c r="I1092" t="s">
        <v>2503</v>
      </c>
      <c r="J1092" t="s">
        <v>2732</v>
      </c>
    </row>
    <row r="1093" spans="1:10" x14ac:dyDescent="0.25">
      <c r="A1093" t="s">
        <v>1153</v>
      </c>
      <c r="D1093" t="s">
        <v>13</v>
      </c>
      <c r="E1093" t="s">
        <v>862</v>
      </c>
      <c r="F1093" t="s">
        <v>771</v>
      </c>
      <c r="G1093" t="s">
        <v>26</v>
      </c>
      <c r="H1093" t="s">
        <v>1397</v>
      </c>
      <c r="I1093" t="s">
        <v>2504</v>
      </c>
      <c r="J1093" t="s">
        <v>2732</v>
      </c>
    </row>
    <row r="1094" spans="1:10" x14ac:dyDescent="0.25">
      <c r="A1094" t="s">
        <v>1154</v>
      </c>
      <c r="D1094" t="s">
        <v>13</v>
      </c>
      <c r="E1094" t="s">
        <v>770</v>
      </c>
      <c r="F1094" t="s">
        <v>771</v>
      </c>
      <c r="G1094" t="s">
        <v>26</v>
      </c>
      <c r="H1094" t="s">
        <v>1397</v>
      </c>
      <c r="I1094" t="s">
        <v>2505</v>
      </c>
      <c r="J1094" t="s">
        <v>2731</v>
      </c>
    </row>
    <row r="1095" spans="1:10" x14ac:dyDescent="0.25">
      <c r="A1095" t="s">
        <v>1155</v>
      </c>
      <c r="D1095" t="s">
        <v>13</v>
      </c>
      <c r="E1095" t="s">
        <v>770</v>
      </c>
      <c r="F1095" t="s">
        <v>771</v>
      </c>
      <c r="G1095" t="s">
        <v>26</v>
      </c>
      <c r="H1095" t="s">
        <v>1397</v>
      </c>
      <c r="I1095" t="s">
        <v>2506</v>
      </c>
      <c r="J1095" t="s">
        <v>2731</v>
      </c>
    </row>
    <row r="1096" spans="1:10" x14ac:dyDescent="0.25">
      <c r="A1096" t="s">
        <v>1156</v>
      </c>
      <c r="D1096" t="s">
        <v>13</v>
      </c>
      <c r="E1096" t="s">
        <v>862</v>
      </c>
      <c r="F1096" t="s">
        <v>771</v>
      </c>
      <c r="G1096" t="s">
        <v>26</v>
      </c>
      <c r="H1096" t="s">
        <v>1397</v>
      </c>
      <c r="I1096" t="s">
        <v>2507</v>
      </c>
      <c r="J1096" t="s">
        <v>2732</v>
      </c>
    </row>
    <row r="1097" spans="1:10" x14ac:dyDescent="0.25">
      <c r="A1097" t="s">
        <v>1157</v>
      </c>
      <c r="D1097" t="s">
        <v>13</v>
      </c>
      <c r="E1097" t="s">
        <v>862</v>
      </c>
      <c r="F1097" t="s">
        <v>771</v>
      </c>
      <c r="G1097" t="s">
        <v>26</v>
      </c>
      <c r="H1097" t="s">
        <v>1397</v>
      </c>
      <c r="I1097" t="s">
        <v>2508</v>
      </c>
      <c r="J1097" t="s">
        <v>2732</v>
      </c>
    </row>
    <row r="1098" spans="1:10" x14ac:dyDescent="0.25">
      <c r="A1098" t="s">
        <v>1158</v>
      </c>
      <c r="D1098" t="s">
        <v>13</v>
      </c>
      <c r="E1098" t="s">
        <v>862</v>
      </c>
      <c r="F1098" t="s">
        <v>771</v>
      </c>
      <c r="G1098" t="s">
        <v>26</v>
      </c>
      <c r="H1098" t="s">
        <v>1397</v>
      </c>
      <c r="I1098" t="s">
        <v>2509</v>
      </c>
      <c r="J1098" t="s">
        <v>2732</v>
      </c>
    </row>
    <row r="1099" spans="1:10" x14ac:dyDescent="0.25">
      <c r="A1099" t="s">
        <v>1159</v>
      </c>
      <c r="D1099" t="s">
        <v>13</v>
      </c>
      <c r="E1099" t="s">
        <v>862</v>
      </c>
      <c r="F1099" t="s">
        <v>771</v>
      </c>
      <c r="G1099" t="s">
        <v>26</v>
      </c>
      <c r="H1099" t="s">
        <v>1397</v>
      </c>
      <c r="I1099" t="s">
        <v>2510</v>
      </c>
      <c r="J1099" t="s">
        <v>2732</v>
      </c>
    </row>
    <row r="1100" spans="1:10" x14ac:dyDescent="0.25">
      <c r="A1100" t="s">
        <v>1160</v>
      </c>
      <c r="D1100" t="s">
        <v>13</v>
      </c>
      <c r="E1100" t="s">
        <v>862</v>
      </c>
      <c r="F1100" t="s">
        <v>771</v>
      </c>
      <c r="G1100" t="s">
        <v>26</v>
      </c>
      <c r="H1100" t="s">
        <v>1397</v>
      </c>
      <c r="I1100" t="s">
        <v>2511</v>
      </c>
      <c r="J1100" t="s">
        <v>2732</v>
      </c>
    </row>
    <row r="1101" spans="1:10" x14ac:dyDescent="0.25">
      <c r="A1101" t="s">
        <v>1161</v>
      </c>
      <c r="D1101" t="s">
        <v>13</v>
      </c>
      <c r="E1101" t="s">
        <v>862</v>
      </c>
      <c r="F1101" t="s">
        <v>771</v>
      </c>
      <c r="G1101" t="s">
        <v>26</v>
      </c>
      <c r="H1101" t="s">
        <v>1397</v>
      </c>
      <c r="I1101" t="s">
        <v>2512</v>
      </c>
      <c r="J1101" t="s">
        <v>2732</v>
      </c>
    </row>
    <row r="1102" spans="1:10" x14ac:dyDescent="0.25">
      <c r="A1102" t="s">
        <v>1162</v>
      </c>
      <c r="D1102" t="s">
        <v>13</v>
      </c>
      <c r="E1102" t="s">
        <v>770</v>
      </c>
      <c r="F1102" t="s">
        <v>771</v>
      </c>
      <c r="G1102" t="s">
        <v>26</v>
      </c>
      <c r="H1102" t="s">
        <v>1397</v>
      </c>
      <c r="I1102" t="s">
        <v>2513</v>
      </c>
      <c r="J1102" t="s">
        <v>2731</v>
      </c>
    </row>
    <row r="1103" spans="1:10" x14ac:dyDescent="0.25">
      <c r="A1103" t="s">
        <v>1163</v>
      </c>
      <c r="D1103" t="s">
        <v>13</v>
      </c>
      <c r="E1103" t="s">
        <v>770</v>
      </c>
      <c r="F1103" t="s">
        <v>771</v>
      </c>
      <c r="G1103" t="s">
        <v>26</v>
      </c>
      <c r="H1103" t="s">
        <v>1397</v>
      </c>
      <c r="I1103" t="s">
        <v>2514</v>
      </c>
      <c r="J1103" t="s">
        <v>2731</v>
      </c>
    </row>
    <row r="1104" spans="1:10" x14ac:dyDescent="0.25">
      <c r="A1104" t="s">
        <v>1164</v>
      </c>
      <c r="D1104" t="s">
        <v>13</v>
      </c>
      <c r="E1104" t="s">
        <v>770</v>
      </c>
      <c r="F1104" t="s">
        <v>771</v>
      </c>
      <c r="G1104" t="s">
        <v>26</v>
      </c>
      <c r="H1104" t="s">
        <v>1397</v>
      </c>
      <c r="I1104" t="s">
        <v>1421</v>
      </c>
      <c r="J1104" t="s">
        <v>2731</v>
      </c>
    </row>
    <row r="1105" spans="1:10" x14ac:dyDescent="0.25">
      <c r="A1105" t="s">
        <v>1165</v>
      </c>
      <c r="D1105" t="s">
        <v>13</v>
      </c>
      <c r="E1105" t="s">
        <v>770</v>
      </c>
      <c r="F1105" t="s">
        <v>771</v>
      </c>
      <c r="G1105" t="s">
        <v>26</v>
      </c>
      <c r="H1105" t="s">
        <v>1397</v>
      </c>
      <c r="I1105" t="s">
        <v>2515</v>
      </c>
      <c r="J1105" t="s">
        <v>2731</v>
      </c>
    </row>
    <row r="1106" spans="1:10" x14ac:dyDescent="0.25">
      <c r="A1106" t="s">
        <v>1166</v>
      </c>
      <c r="D1106" t="s">
        <v>13</v>
      </c>
      <c r="E1106" t="s">
        <v>1095</v>
      </c>
      <c r="F1106" t="s">
        <v>1096</v>
      </c>
      <c r="G1106" t="s">
        <v>26</v>
      </c>
      <c r="H1106" t="s">
        <v>1397</v>
      </c>
      <c r="I1106" t="s">
        <v>2516</v>
      </c>
      <c r="J1106" t="s">
        <v>2653</v>
      </c>
    </row>
    <row r="1107" spans="1:10" x14ac:dyDescent="0.25">
      <c r="A1107" t="s">
        <v>1168</v>
      </c>
      <c r="D1107" t="s">
        <v>13</v>
      </c>
      <c r="E1107" t="s">
        <v>778</v>
      </c>
      <c r="F1107" t="s">
        <v>771</v>
      </c>
      <c r="G1107" t="s">
        <v>26</v>
      </c>
      <c r="H1107" t="s">
        <v>1397</v>
      </c>
      <c r="I1107" t="s">
        <v>2517</v>
      </c>
      <c r="J1107" t="s">
        <v>2732</v>
      </c>
    </row>
    <row r="1108" spans="1:10" x14ac:dyDescent="0.25">
      <c r="A1108" t="s">
        <v>1169</v>
      </c>
      <c r="D1108" t="s">
        <v>13</v>
      </c>
      <c r="E1108" t="s">
        <v>770</v>
      </c>
      <c r="F1108" t="s">
        <v>771</v>
      </c>
      <c r="G1108" t="s">
        <v>26</v>
      </c>
      <c r="H1108" t="s">
        <v>1397</v>
      </c>
      <c r="I1108" t="s">
        <v>2518</v>
      </c>
      <c r="J1108" t="s">
        <v>2731</v>
      </c>
    </row>
    <row r="1109" spans="1:10" x14ac:dyDescent="0.25">
      <c r="A1109" t="s">
        <v>1170</v>
      </c>
      <c r="D1109" t="s">
        <v>13</v>
      </c>
      <c r="E1109" t="s">
        <v>770</v>
      </c>
      <c r="F1109" t="s">
        <v>771</v>
      </c>
      <c r="G1109" t="s">
        <v>26</v>
      </c>
      <c r="H1109" t="s">
        <v>1397</v>
      </c>
      <c r="I1109" t="s">
        <v>2519</v>
      </c>
      <c r="J1109" t="s">
        <v>2731</v>
      </c>
    </row>
    <row r="1110" spans="1:10" x14ac:dyDescent="0.25">
      <c r="A1110" t="s">
        <v>1171</v>
      </c>
      <c r="D1110" t="s">
        <v>13</v>
      </c>
      <c r="E1110" t="s">
        <v>770</v>
      </c>
      <c r="F1110" t="s">
        <v>771</v>
      </c>
      <c r="G1110" t="s">
        <v>26</v>
      </c>
      <c r="H1110" t="s">
        <v>1397</v>
      </c>
      <c r="I1110" t="s">
        <v>2520</v>
      </c>
      <c r="J1110" t="s">
        <v>2731</v>
      </c>
    </row>
    <row r="1111" spans="1:10" x14ac:dyDescent="0.25">
      <c r="A1111" t="s">
        <v>1172</v>
      </c>
      <c r="D1111" t="s">
        <v>13</v>
      </c>
      <c r="E1111" t="s">
        <v>770</v>
      </c>
      <c r="F1111" t="s">
        <v>771</v>
      </c>
      <c r="G1111" t="s">
        <v>26</v>
      </c>
      <c r="H1111" t="s">
        <v>1397</v>
      </c>
      <c r="I1111" t="s">
        <v>2521</v>
      </c>
      <c r="J1111" t="s">
        <v>2731</v>
      </c>
    </row>
    <row r="1112" spans="1:10" x14ac:dyDescent="0.25">
      <c r="A1112" t="s">
        <v>1173</v>
      </c>
      <c r="D1112" t="s">
        <v>2678</v>
      </c>
      <c r="E1112" t="s">
        <v>770</v>
      </c>
      <c r="F1112" t="s">
        <v>771</v>
      </c>
      <c r="G1112" t="s">
        <v>15</v>
      </c>
      <c r="H1112" t="s">
        <v>1421</v>
      </c>
      <c r="I1112" t="s">
        <v>2522</v>
      </c>
      <c r="J1112" t="s">
        <v>2731</v>
      </c>
    </row>
    <row r="1113" spans="1:10" x14ac:dyDescent="0.25">
      <c r="A1113" t="s">
        <v>1174</v>
      </c>
      <c r="D1113" t="s">
        <v>13</v>
      </c>
      <c r="E1113" t="s">
        <v>770</v>
      </c>
      <c r="F1113" t="s">
        <v>771</v>
      </c>
      <c r="G1113" t="s">
        <v>26</v>
      </c>
      <c r="H1113" t="s">
        <v>1397</v>
      </c>
      <c r="I1113" t="s">
        <v>2523</v>
      </c>
      <c r="J1113" t="s">
        <v>2731</v>
      </c>
    </row>
    <row r="1114" spans="1:10" x14ac:dyDescent="0.25">
      <c r="A1114" t="s">
        <v>1175</v>
      </c>
      <c r="D1114" t="s">
        <v>13</v>
      </c>
      <c r="E1114" t="s">
        <v>770</v>
      </c>
      <c r="F1114" t="s">
        <v>771</v>
      </c>
      <c r="G1114" t="s">
        <v>26</v>
      </c>
      <c r="H1114" t="s">
        <v>1397</v>
      </c>
      <c r="I1114" t="s">
        <v>2524</v>
      </c>
      <c r="J1114" t="s">
        <v>2731</v>
      </c>
    </row>
    <row r="1115" spans="1:10" x14ac:dyDescent="0.25">
      <c r="A1115" t="s">
        <v>1176</v>
      </c>
      <c r="D1115" t="s">
        <v>13</v>
      </c>
      <c r="E1115" t="s">
        <v>778</v>
      </c>
      <c r="F1115" t="s">
        <v>771</v>
      </c>
      <c r="G1115" t="s">
        <v>26</v>
      </c>
      <c r="H1115" t="s">
        <v>1397</v>
      </c>
      <c r="I1115" t="s">
        <v>2525</v>
      </c>
      <c r="J1115" t="s">
        <v>2732</v>
      </c>
    </row>
    <row r="1116" spans="1:10" x14ac:dyDescent="0.25">
      <c r="A1116" t="s">
        <v>1177</v>
      </c>
      <c r="D1116" t="s">
        <v>2665</v>
      </c>
      <c r="E1116" t="s">
        <v>778</v>
      </c>
      <c r="F1116" t="s">
        <v>771</v>
      </c>
      <c r="G1116" t="s">
        <v>26</v>
      </c>
      <c r="H1116" t="s">
        <v>1397</v>
      </c>
      <c r="I1116" t="s">
        <v>2526</v>
      </c>
      <c r="J1116" t="s">
        <v>2732</v>
      </c>
    </row>
    <row r="1117" spans="1:10" x14ac:dyDescent="0.25">
      <c r="A1117" t="s">
        <v>1178</v>
      </c>
      <c r="D1117" t="s">
        <v>2705</v>
      </c>
      <c r="E1117" t="s">
        <v>873</v>
      </c>
      <c r="F1117" t="s">
        <v>771</v>
      </c>
      <c r="G1117" t="s">
        <v>26</v>
      </c>
      <c r="H1117" t="s">
        <v>1397</v>
      </c>
      <c r="I1117" t="s">
        <v>2527</v>
      </c>
      <c r="J1117" t="s">
        <v>2732</v>
      </c>
    </row>
    <row r="1118" spans="1:10" x14ac:dyDescent="0.25">
      <c r="A1118" t="s">
        <v>1179</v>
      </c>
      <c r="D1118" t="s">
        <v>13</v>
      </c>
      <c r="E1118" t="s">
        <v>873</v>
      </c>
      <c r="F1118" t="s">
        <v>771</v>
      </c>
      <c r="G1118" t="s">
        <v>26</v>
      </c>
      <c r="H1118" t="s">
        <v>1397</v>
      </c>
      <c r="I1118" t="s">
        <v>2528</v>
      </c>
      <c r="J1118" t="s">
        <v>2732</v>
      </c>
    </row>
    <row r="1119" spans="1:10" x14ac:dyDescent="0.25">
      <c r="A1119" t="s">
        <v>1181</v>
      </c>
      <c r="D1119" t="s">
        <v>13</v>
      </c>
      <c r="E1119" t="s">
        <v>770</v>
      </c>
      <c r="F1119" t="s">
        <v>771</v>
      </c>
      <c r="G1119" t="s">
        <v>26</v>
      </c>
      <c r="H1119" t="s">
        <v>1397</v>
      </c>
      <c r="I1119" t="s">
        <v>2529</v>
      </c>
      <c r="J1119" t="s">
        <v>2731</v>
      </c>
    </row>
    <row r="1120" spans="1:10" x14ac:dyDescent="0.25">
      <c r="A1120" t="s">
        <v>1182</v>
      </c>
      <c r="D1120" t="s">
        <v>13</v>
      </c>
      <c r="E1120" t="s">
        <v>770</v>
      </c>
      <c r="F1120" t="s">
        <v>771</v>
      </c>
      <c r="G1120" t="s">
        <v>26</v>
      </c>
      <c r="H1120" t="s">
        <v>1397</v>
      </c>
      <c r="I1120" t="s">
        <v>2530</v>
      </c>
      <c r="J1120" t="s">
        <v>2731</v>
      </c>
    </row>
    <row r="1121" spans="1:10" x14ac:dyDescent="0.25">
      <c r="A1121" t="s">
        <v>1183</v>
      </c>
      <c r="D1121" t="s">
        <v>13</v>
      </c>
      <c r="E1121" t="s">
        <v>770</v>
      </c>
      <c r="F1121" t="s">
        <v>771</v>
      </c>
      <c r="G1121" t="s">
        <v>26</v>
      </c>
      <c r="H1121" t="s">
        <v>1397</v>
      </c>
      <c r="I1121" t="s">
        <v>2531</v>
      </c>
      <c r="J1121" t="s">
        <v>2731</v>
      </c>
    </row>
    <row r="1122" spans="1:10" x14ac:dyDescent="0.25">
      <c r="A1122" t="s">
        <v>1184</v>
      </c>
      <c r="D1122" t="s">
        <v>13</v>
      </c>
      <c r="E1122" t="s">
        <v>778</v>
      </c>
      <c r="F1122" t="s">
        <v>771</v>
      </c>
      <c r="G1122" t="s">
        <v>26</v>
      </c>
      <c r="H1122" t="s">
        <v>1397</v>
      </c>
      <c r="I1122" t="s">
        <v>2532</v>
      </c>
      <c r="J1122" t="s">
        <v>2732</v>
      </c>
    </row>
    <row r="1123" spans="1:10" x14ac:dyDescent="0.25">
      <c r="A1123" t="s">
        <v>1185</v>
      </c>
      <c r="D1123" t="s">
        <v>2678</v>
      </c>
      <c r="E1123" t="s">
        <v>770</v>
      </c>
      <c r="F1123" t="s">
        <v>771</v>
      </c>
      <c r="G1123" t="s">
        <v>26</v>
      </c>
      <c r="H1123" t="s">
        <v>1368</v>
      </c>
      <c r="I1123" t="s">
        <v>2533</v>
      </c>
      <c r="J1123" t="s">
        <v>2731</v>
      </c>
    </row>
    <row r="1124" spans="1:10" x14ac:dyDescent="0.25">
      <c r="A1124" t="s">
        <v>1186</v>
      </c>
      <c r="D1124" t="s">
        <v>13</v>
      </c>
      <c r="E1124" t="s">
        <v>770</v>
      </c>
      <c r="F1124" t="s">
        <v>771</v>
      </c>
      <c r="G1124" t="s">
        <v>26</v>
      </c>
      <c r="H1124" t="s">
        <v>1397</v>
      </c>
      <c r="I1124" t="s">
        <v>1421</v>
      </c>
      <c r="J1124" t="s">
        <v>2731</v>
      </c>
    </row>
    <row r="1125" spans="1:10" x14ac:dyDescent="0.25">
      <c r="A1125" t="s">
        <v>1187</v>
      </c>
      <c r="D1125" t="s">
        <v>13</v>
      </c>
      <c r="E1125" t="s">
        <v>770</v>
      </c>
      <c r="F1125" t="s">
        <v>771</v>
      </c>
      <c r="G1125" t="s">
        <v>26</v>
      </c>
      <c r="H1125" t="s">
        <v>1397</v>
      </c>
      <c r="I1125" t="s">
        <v>2534</v>
      </c>
      <c r="J1125" t="s">
        <v>2731</v>
      </c>
    </row>
    <row r="1126" spans="1:10" x14ac:dyDescent="0.25">
      <c r="A1126" t="s">
        <v>1188</v>
      </c>
      <c r="D1126" t="s">
        <v>13</v>
      </c>
      <c r="E1126" t="s">
        <v>770</v>
      </c>
      <c r="F1126" t="s">
        <v>771</v>
      </c>
      <c r="G1126" t="s">
        <v>26</v>
      </c>
      <c r="H1126" t="s">
        <v>1397</v>
      </c>
      <c r="I1126" t="s">
        <v>2535</v>
      </c>
      <c r="J1126" t="s">
        <v>2731</v>
      </c>
    </row>
    <row r="1127" spans="1:10" x14ac:dyDescent="0.25">
      <c r="A1127" t="s">
        <v>1189</v>
      </c>
      <c r="D1127" t="s">
        <v>13</v>
      </c>
      <c r="E1127" t="s">
        <v>770</v>
      </c>
      <c r="F1127" t="s">
        <v>771</v>
      </c>
      <c r="G1127" t="s">
        <v>26</v>
      </c>
      <c r="H1127" t="s">
        <v>1397</v>
      </c>
      <c r="I1127" t="s">
        <v>2536</v>
      </c>
      <c r="J1127" t="s">
        <v>2731</v>
      </c>
    </row>
    <row r="1128" spans="1:10" x14ac:dyDescent="0.25">
      <c r="A1128" t="s">
        <v>1190</v>
      </c>
      <c r="D1128" t="s">
        <v>13</v>
      </c>
      <c r="E1128" t="s">
        <v>770</v>
      </c>
      <c r="F1128" t="s">
        <v>771</v>
      </c>
      <c r="G1128" t="s">
        <v>26</v>
      </c>
      <c r="H1128" t="s">
        <v>1397</v>
      </c>
      <c r="I1128" t="s">
        <v>2537</v>
      </c>
      <c r="J1128" t="s">
        <v>2731</v>
      </c>
    </row>
    <row r="1129" spans="1:10" x14ac:dyDescent="0.25">
      <c r="A1129" t="s">
        <v>1191</v>
      </c>
      <c r="D1129" t="s">
        <v>2701</v>
      </c>
      <c r="E1129" t="s">
        <v>873</v>
      </c>
      <c r="F1129" t="s">
        <v>771</v>
      </c>
      <c r="G1129" t="s">
        <v>26</v>
      </c>
      <c r="H1129" t="s">
        <v>1397</v>
      </c>
      <c r="I1129" t="s">
        <v>2538</v>
      </c>
      <c r="J1129" t="s">
        <v>2732</v>
      </c>
    </row>
    <row r="1130" spans="1:10" x14ac:dyDescent="0.25">
      <c r="A1130" t="s">
        <v>1192</v>
      </c>
      <c r="D1130" t="s">
        <v>13</v>
      </c>
      <c r="E1130" t="s">
        <v>770</v>
      </c>
      <c r="F1130" t="s">
        <v>771</v>
      </c>
      <c r="G1130" t="s">
        <v>26</v>
      </c>
      <c r="H1130" t="s">
        <v>1397</v>
      </c>
      <c r="I1130" t="s">
        <v>2539</v>
      </c>
      <c r="J1130" t="s">
        <v>2731</v>
      </c>
    </row>
    <row r="1131" spans="1:10" x14ac:dyDescent="0.25">
      <c r="A1131" t="s">
        <v>1193</v>
      </c>
      <c r="D1131" t="s">
        <v>13</v>
      </c>
      <c r="E1131" t="s">
        <v>770</v>
      </c>
      <c r="F1131" t="s">
        <v>771</v>
      </c>
      <c r="G1131" t="s">
        <v>26</v>
      </c>
      <c r="H1131" t="s">
        <v>1397</v>
      </c>
      <c r="I1131" t="s">
        <v>2540</v>
      </c>
      <c r="J1131" t="s">
        <v>2731</v>
      </c>
    </row>
    <row r="1132" spans="1:10" x14ac:dyDescent="0.25">
      <c r="A1132" t="s">
        <v>1194</v>
      </c>
      <c r="D1132" t="s">
        <v>13</v>
      </c>
      <c r="E1132" t="s">
        <v>770</v>
      </c>
      <c r="F1132" t="s">
        <v>771</v>
      </c>
      <c r="G1132" t="s">
        <v>26</v>
      </c>
      <c r="H1132" t="s">
        <v>1397</v>
      </c>
      <c r="I1132" t="s">
        <v>2541</v>
      </c>
      <c r="J1132" t="s">
        <v>2731</v>
      </c>
    </row>
    <row r="1133" spans="1:10" x14ac:dyDescent="0.25">
      <c r="A1133" t="s">
        <v>1195</v>
      </c>
      <c r="D1133" t="s">
        <v>2678</v>
      </c>
      <c r="E1133" t="s">
        <v>770</v>
      </c>
      <c r="F1133" t="s">
        <v>771</v>
      </c>
      <c r="G1133" t="s">
        <v>15</v>
      </c>
      <c r="H1133" t="s">
        <v>1421</v>
      </c>
      <c r="I1133" t="s">
        <v>2542</v>
      </c>
      <c r="J1133" t="s">
        <v>2731</v>
      </c>
    </row>
    <row r="1134" spans="1:10" x14ac:dyDescent="0.25">
      <c r="A1134" t="s">
        <v>1196</v>
      </c>
      <c r="D1134" t="s">
        <v>13</v>
      </c>
      <c r="E1134" t="s">
        <v>770</v>
      </c>
      <c r="F1134" t="s">
        <v>771</v>
      </c>
      <c r="G1134" t="s">
        <v>26</v>
      </c>
      <c r="H1134" t="s">
        <v>1397</v>
      </c>
      <c r="I1134" t="s">
        <v>2543</v>
      </c>
      <c r="J1134" t="s">
        <v>2731</v>
      </c>
    </row>
    <row r="1135" spans="1:10" x14ac:dyDescent="0.25">
      <c r="A1135" t="s">
        <v>1197</v>
      </c>
      <c r="D1135" t="s">
        <v>13</v>
      </c>
      <c r="E1135" t="s">
        <v>770</v>
      </c>
      <c r="F1135" t="s">
        <v>771</v>
      </c>
      <c r="G1135" t="s">
        <v>26</v>
      </c>
      <c r="H1135" t="s">
        <v>1397</v>
      </c>
      <c r="I1135" t="s">
        <v>2544</v>
      </c>
      <c r="J1135" t="s">
        <v>2731</v>
      </c>
    </row>
    <row r="1136" spans="1:10" x14ac:dyDescent="0.25">
      <c r="A1136" t="s">
        <v>1198</v>
      </c>
      <c r="D1136" t="s">
        <v>13</v>
      </c>
      <c r="E1136" t="s">
        <v>778</v>
      </c>
      <c r="F1136" t="s">
        <v>771</v>
      </c>
      <c r="G1136" t="s">
        <v>26</v>
      </c>
      <c r="H1136" t="s">
        <v>1397</v>
      </c>
      <c r="I1136" t="s">
        <v>2545</v>
      </c>
      <c r="J1136" t="s">
        <v>2732</v>
      </c>
    </row>
    <row r="1137" spans="1:10" x14ac:dyDescent="0.25">
      <c r="A1137" t="s">
        <v>1199</v>
      </c>
      <c r="D1137" t="s">
        <v>13</v>
      </c>
      <c r="E1137" t="s">
        <v>770</v>
      </c>
      <c r="F1137" t="s">
        <v>771</v>
      </c>
      <c r="G1137" t="s">
        <v>26</v>
      </c>
      <c r="H1137" t="s">
        <v>1397</v>
      </c>
      <c r="I1137" t="s">
        <v>2546</v>
      </c>
      <c r="J1137" t="s">
        <v>2731</v>
      </c>
    </row>
    <row r="1138" spans="1:10" x14ac:dyDescent="0.25">
      <c r="A1138" t="s">
        <v>1200</v>
      </c>
      <c r="D1138" t="s">
        <v>13</v>
      </c>
      <c r="E1138" t="s">
        <v>770</v>
      </c>
      <c r="F1138" t="s">
        <v>771</v>
      </c>
      <c r="G1138" t="s">
        <v>26</v>
      </c>
      <c r="H1138" t="s">
        <v>1397</v>
      </c>
      <c r="I1138" t="s">
        <v>2547</v>
      </c>
      <c r="J1138" t="s">
        <v>2731</v>
      </c>
    </row>
    <row r="1139" spans="1:10" x14ac:dyDescent="0.25">
      <c r="A1139" t="s">
        <v>1201</v>
      </c>
      <c r="D1139" t="s">
        <v>13</v>
      </c>
      <c r="E1139" t="s">
        <v>770</v>
      </c>
      <c r="F1139" t="s">
        <v>771</v>
      </c>
      <c r="G1139" t="s">
        <v>26</v>
      </c>
      <c r="H1139" t="s">
        <v>1397</v>
      </c>
      <c r="I1139" t="s">
        <v>2548</v>
      </c>
      <c r="J1139" t="s">
        <v>2731</v>
      </c>
    </row>
    <row r="1140" spans="1:10" x14ac:dyDescent="0.25">
      <c r="A1140" t="s">
        <v>1202</v>
      </c>
      <c r="D1140" t="s">
        <v>13</v>
      </c>
      <c r="E1140" t="s">
        <v>770</v>
      </c>
      <c r="F1140" t="s">
        <v>771</v>
      </c>
      <c r="G1140" t="s">
        <v>26</v>
      </c>
      <c r="H1140" t="s">
        <v>1397</v>
      </c>
      <c r="I1140" t="s">
        <v>2549</v>
      </c>
      <c r="J1140" t="s">
        <v>2731</v>
      </c>
    </row>
    <row r="1141" spans="1:10" x14ac:dyDescent="0.25">
      <c r="A1141" t="s">
        <v>1203</v>
      </c>
      <c r="D1141" t="s">
        <v>13</v>
      </c>
      <c r="E1141" t="s">
        <v>770</v>
      </c>
      <c r="F1141" t="s">
        <v>771</v>
      </c>
      <c r="G1141" t="s">
        <v>26</v>
      </c>
      <c r="H1141" t="s">
        <v>1397</v>
      </c>
      <c r="I1141" t="s">
        <v>2550</v>
      </c>
      <c r="J1141" t="s">
        <v>2731</v>
      </c>
    </row>
    <row r="1142" spans="1:10" x14ac:dyDescent="0.25">
      <c r="A1142" t="s">
        <v>1204</v>
      </c>
      <c r="D1142" t="s">
        <v>13</v>
      </c>
      <c r="E1142" t="s">
        <v>770</v>
      </c>
      <c r="F1142" t="s">
        <v>771</v>
      </c>
      <c r="G1142" t="s">
        <v>26</v>
      </c>
      <c r="H1142" t="s">
        <v>1397</v>
      </c>
      <c r="I1142" t="s">
        <v>2551</v>
      </c>
      <c r="J1142" t="s">
        <v>2731</v>
      </c>
    </row>
    <row r="1143" spans="1:10" x14ac:dyDescent="0.25">
      <c r="A1143" t="s">
        <v>1205</v>
      </c>
      <c r="D1143" t="s">
        <v>2712</v>
      </c>
      <c r="E1143" t="s">
        <v>873</v>
      </c>
      <c r="F1143" t="s">
        <v>771</v>
      </c>
      <c r="G1143" t="s">
        <v>26</v>
      </c>
      <c r="H1143" t="s">
        <v>1397</v>
      </c>
      <c r="I1143" t="s">
        <v>2552</v>
      </c>
      <c r="J1143" t="s">
        <v>2732</v>
      </c>
    </row>
    <row r="1144" spans="1:10" x14ac:dyDescent="0.25">
      <c r="A1144" t="s">
        <v>1206</v>
      </c>
      <c r="D1144" t="s">
        <v>13</v>
      </c>
      <c r="E1144" t="s">
        <v>770</v>
      </c>
      <c r="F1144" t="s">
        <v>771</v>
      </c>
      <c r="G1144" t="s">
        <v>26</v>
      </c>
      <c r="H1144" t="s">
        <v>1397</v>
      </c>
      <c r="I1144" t="s">
        <v>2553</v>
      </c>
      <c r="J1144" t="s">
        <v>2731</v>
      </c>
    </row>
    <row r="1145" spans="1:10" x14ac:dyDescent="0.25">
      <c r="A1145" t="s">
        <v>1207</v>
      </c>
      <c r="D1145" t="s">
        <v>13</v>
      </c>
      <c r="E1145" t="s">
        <v>778</v>
      </c>
      <c r="F1145" t="s">
        <v>771</v>
      </c>
      <c r="G1145" t="s">
        <v>26</v>
      </c>
      <c r="H1145" t="s">
        <v>1397</v>
      </c>
      <c r="I1145" t="s">
        <v>2554</v>
      </c>
      <c r="J1145" t="s">
        <v>2732</v>
      </c>
    </row>
    <row r="1146" spans="1:10" x14ac:dyDescent="0.25">
      <c r="A1146" t="s">
        <v>1208</v>
      </c>
      <c r="D1146" t="s">
        <v>13</v>
      </c>
      <c r="E1146" t="s">
        <v>778</v>
      </c>
      <c r="F1146" t="s">
        <v>771</v>
      </c>
      <c r="G1146" t="s">
        <v>26</v>
      </c>
      <c r="H1146" t="s">
        <v>1397</v>
      </c>
      <c r="I1146" t="s">
        <v>2555</v>
      </c>
      <c r="J1146" t="s">
        <v>2732</v>
      </c>
    </row>
    <row r="1147" spans="1:10" x14ac:dyDescent="0.25">
      <c r="A1147" t="s">
        <v>1209</v>
      </c>
      <c r="D1147" t="s">
        <v>13</v>
      </c>
      <c r="E1147" t="s">
        <v>770</v>
      </c>
      <c r="F1147" t="s">
        <v>771</v>
      </c>
      <c r="G1147" t="s">
        <v>26</v>
      </c>
      <c r="H1147" t="s">
        <v>1397</v>
      </c>
      <c r="I1147" t="s">
        <v>2556</v>
      </c>
      <c r="J1147" t="s">
        <v>2731</v>
      </c>
    </row>
    <row r="1148" spans="1:10" x14ac:dyDescent="0.25">
      <c r="A1148" t="s">
        <v>1210</v>
      </c>
      <c r="D1148" t="s">
        <v>13</v>
      </c>
      <c r="E1148" t="s">
        <v>770</v>
      </c>
      <c r="F1148" t="s">
        <v>771</v>
      </c>
      <c r="G1148" t="s">
        <v>26</v>
      </c>
      <c r="H1148" t="s">
        <v>1397</v>
      </c>
      <c r="I1148" t="s">
        <v>2557</v>
      </c>
      <c r="J1148" t="s">
        <v>2731</v>
      </c>
    </row>
    <row r="1149" spans="1:10" x14ac:dyDescent="0.25">
      <c r="A1149" t="s">
        <v>1211</v>
      </c>
      <c r="D1149" t="s">
        <v>13</v>
      </c>
      <c r="E1149" t="s">
        <v>770</v>
      </c>
      <c r="F1149" t="s">
        <v>771</v>
      </c>
      <c r="G1149" t="s">
        <v>26</v>
      </c>
      <c r="H1149" t="s">
        <v>1397</v>
      </c>
      <c r="I1149" t="s">
        <v>2558</v>
      </c>
      <c r="J1149" t="s">
        <v>2731</v>
      </c>
    </row>
    <row r="1150" spans="1:10" x14ac:dyDescent="0.25">
      <c r="A1150" t="s">
        <v>1212</v>
      </c>
      <c r="D1150" t="s">
        <v>13</v>
      </c>
      <c r="E1150" t="s">
        <v>792</v>
      </c>
      <c r="F1150" t="s">
        <v>771</v>
      </c>
      <c r="G1150" t="s">
        <v>26</v>
      </c>
      <c r="H1150" t="s">
        <v>1397</v>
      </c>
      <c r="I1150" t="s">
        <v>2559</v>
      </c>
      <c r="J1150" t="s">
        <v>2653</v>
      </c>
    </row>
    <row r="1151" spans="1:10" x14ac:dyDescent="0.25">
      <c r="A1151" t="s">
        <v>1213</v>
      </c>
      <c r="D1151" t="s">
        <v>13</v>
      </c>
      <c r="E1151" t="s">
        <v>770</v>
      </c>
      <c r="F1151" t="s">
        <v>771</v>
      </c>
      <c r="G1151" t="s">
        <v>26</v>
      </c>
      <c r="H1151" t="s">
        <v>1397</v>
      </c>
      <c r="I1151" t="s">
        <v>2560</v>
      </c>
      <c r="J1151" t="s">
        <v>2731</v>
      </c>
    </row>
    <row r="1152" spans="1:10" x14ac:dyDescent="0.25">
      <c r="A1152" t="s">
        <v>1214</v>
      </c>
      <c r="D1152" t="s">
        <v>13</v>
      </c>
      <c r="E1152" t="s">
        <v>770</v>
      </c>
      <c r="F1152" t="s">
        <v>771</v>
      </c>
      <c r="G1152" t="s">
        <v>26</v>
      </c>
      <c r="H1152" t="s">
        <v>1397</v>
      </c>
      <c r="I1152" t="s">
        <v>2561</v>
      </c>
      <c r="J1152" t="s">
        <v>2731</v>
      </c>
    </row>
    <row r="1153" spans="1:10" x14ac:dyDescent="0.25">
      <c r="A1153" t="s">
        <v>1215</v>
      </c>
      <c r="D1153" t="s">
        <v>13</v>
      </c>
      <c r="E1153" t="s">
        <v>770</v>
      </c>
      <c r="F1153" t="s">
        <v>771</v>
      </c>
      <c r="G1153" t="s">
        <v>26</v>
      </c>
      <c r="H1153" t="s">
        <v>1397</v>
      </c>
      <c r="I1153" t="s">
        <v>2562</v>
      </c>
      <c r="J1153" t="s">
        <v>2731</v>
      </c>
    </row>
    <row r="1154" spans="1:10" x14ac:dyDescent="0.25">
      <c r="A1154" t="s">
        <v>1216</v>
      </c>
      <c r="D1154" t="s">
        <v>13</v>
      </c>
      <c r="E1154" t="s">
        <v>770</v>
      </c>
      <c r="F1154" t="s">
        <v>771</v>
      </c>
      <c r="G1154" t="s">
        <v>26</v>
      </c>
      <c r="H1154" t="s">
        <v>1397</v>
      </c>
      <c r="I1154" t="s">
        <v>2563</v>
      </c>
      <c r="J1154" t="s">
        <v>2731</v>
      </c>
    </row>
    <row r="1155" spans="1:10" x14ac:dyDescent="0.25">
      <c r="A1155" t="s">
        <v>1217</v>
      </c>
      <c r="D1155" t="s">
        <v>13</v>
      </c>
      <c r="E1155" t="s">
        <v>770</v>
      </c>
      <c r="F1155" t="s">
        <v>771</v>
      </c>
      <c r="G1155" t="s">
        <v>26</v>
      </c>
      <c r="H1155" t="s">
        <v>1397</v>
      </c>
      <c r="I1155" t="s">
        <v>2564</v>
      </c>
      <c r="J1155" t="s">
        <v>2731</v>
      </c>
    </row>
    <row r="1156" spans="1:10" x14ac:dyDescent="0.25">
      <c r="A1156" t="s">
        <v>1218</v>
      </c>
      <c r="D1156" t="s">
        <v>13</v>
      </c>
      <c r="E1156" t="s">
        <v>770</v>
      </c>
      <c r="F1156" t="s">
        <v>771</v>
      </c>
      <c r="G1156" t="s">
        <v>26</v>
      </c>
      <c r="H1156" t="s">
        <v>1397</v>
      </c>
      <c r="I1156" t="s">
        <v>2565</v>
      </c>
      <c r="J1156" t="s">
        <v>2731</v>
      </c>
    </row>
    <row r="1157" spans="1:10" x14ac:dyDescent="0.25">
      <c r="A1157" t="s">
        <v>1219</v>
      </c>
      <c r="D1157" t="s">
        <v>13</v>
      </c>
      <c r="E1157" t="s">
        <v>770</v>
      </c>
      <c r="F1157" t="s">
        <v>771</v>
      </c>
      <c r="G1157" t="s">
        <v>26</v>
      </c>
      <c r="H1157" t="s">
        <v>1397</v>
      </c>
      <c r="I1157" t="s">
        <v>2566</v>
      </c>
      <c r="J1157" t="s">
        <v>2731</v>
      </c>
    </row>
    <row r="1158" spans="1:10" x14ac:dyDescent="0.25">
      <c r="A1158" t="s">
        <v>1220</v>
      </c>
      <c r="D1158" t="s">
        <v>13</v>
      </c>
      <c r="E1158" t="s">
        <v>770</v>
      </c>
      <c r="F1158" t="s">
        <v>771</v>
      </c>
      <c r="G1158" t="s">
        <v>26</v>
      </c>
      <c r="H1158" t="s">
        <v>1397</v>
      </c>
      <c r="I1158" t="s">
        <v>2567</v>
      </c>
      <c r="J1158" t="s">
        <v>2731</v>
      </c>
    </row>
    <row r="1159" spans="1:10" x14ac:dyDescent="0.25">
      <c r="A1159" t="s">
        <v>1221</v>
      </c>
      <c r="D1159" t="s">
        <v>13</v>
      </c>
      <c r="E1159" t="s">
        <v>792</v>
      </c>
      <c r="F1159" t="s">
        <v>771</v>
      </c>
      <c r="G1159" t="s">
        <v>26</v>
      </c>
      <c r="H1159" t="s">
        <v>1397</v>
      </c>
      <c r="I1159" t="s">
        <v>2568</v>
      </c>
      <c r="J1159" t="s">
        <v>2653</v>
      </c>
    </row>
    <row r="1160" spans="1:10" x14ac:dyDescent="0.25">
      <c r="A1160" t="s">
        <v>1222</v>
      </c>
      <c r="D1160" t="s">
        <v>13</v>
      </c>
      <c r="E1160" t="s">
        <v>770</v>
      </c>
      <c r="F1160" t="s">
        <v>771</v>
      </c>
      <c r="G1160" t="s">
        <v>26</v>
      </c>
      <c r="H1160" t="s">
        <v>1397</v>
      </c>
      <c r="I1160" t="s">
        <v>2569</v>
      </c>
      <c r="J1160" t="s">
        <v>2731</v>
      </c>
    </row>
    <row r="1161" spans="1:10" x14ac:dyDescent="0.25">
      <c r="A1161" t="s">
        <v>1223</v>
      </c>
      <c r="D1161" t="s">
        <v>13</v>
      </c>
      <c r="E1161" t="s">
        <v>770</v>
      </c>
      <c r="F1161" t="s">
        <v>771</v>
      </c>
      <c r="G1161" t="s">
        <v>26</v>
      </c>
      <c r="H1161" t="s">
        <v>1397</v>
      </c>
      <c r="I1161" t="s">
        <v>2570</v>
      </c>
      <c r="J1161" t="s">
        <v>2731</v>
      </c>
    </row>
    <row r="1162" spans="1:10" x14ac:dyDescent="0.25">
      <c r="A1162" t="s">
        <v>1224</v>
      </c>
      <c r="D1162" t="s">
        <v>13</v>
      </c>
      <c r="E1162" t="s">
        <v>13</v>
      </c>
      <c r="F1162" t="s">
        <v>771</v>
      </c>
      <c r="G1162" t="s">
        <v>26</v>
      </c>
      <c r="H1162" t="s">
        <v>1397</v>
      </c>
      <c r="I1162" t="s">
        <v>2571</v>
      </c>
      <c r="J1162" t="s">
        <v>2731</v>
      </c>
    </row>
    <row r="1163" spans="1:10" x14ac:dyDescent="0.25">
      <c r="A1163" t="s">
        <v>1225</v>
      </c>
      <c r="D1163" t="s">
        <v>2701</v>
      </c>
      <c r="E1163" t="s">
        <v>873</v>
      </c>
      <c r="F1163" t="s">
        <v>771</v>
      </c>
      <c r="G1163" t="s">
        <v>26</v>
      </c>
      <c r="H1163" t="s">
        <v>1397</v>
      </c>
      <c r="I1163" t="s">
        <v>2572</v>
      </c>
      <c r="J1163" t="s">
        <v>2732</v>
      </c>
    </row>
    <row r="1164" spans="1:10" x14ac:dyDescent="0.25">
      <c r="A1164" t="s">
        <v>1226</v>
      </c>
      <c r="D1164" t="s">
        <v>2678</v>
      </c>
      <c r="E1164" t="s">
        <v>770</v>
      </c>
      <c r="F1164" t="s">
        <v>771</v>
      </c>
      <c r="G1164" t="s">
        <v>15</v>
      </c>
      <c r="H1164" t="s">
        <v>1421</v>
      </c>
      <c r="I1164" t="s">
        <v>2573</v>
      </c>
      <c r="J1164" t="s">
        <v>2731</v>
      </c>
    </row>
    <row r="1165" spans="1:10" x14ac:dyDescent="0.25">
      <c r="A1165" t="s">
        <v>1227</v>
      </c>
      <c r="D1165" t="s">
        <v>13</v>
      </c>
      <c r="E1165" t="s">
        <v>778</v>
      </c>
      <c r="F1165" t="s">
        <v>771</v>
      </c>
      <c r="G1165" t="s">
        <v>26</v>
      </c>
      <c r="H1165" t="s">
        <v>1397</v>
      </c>
      <c r="I1165" t="s">
        <v>2574</v>
      </c>
      <c r="J1165" t="s">
        <v>2732</v>
      </c>
    </row>
    <row r="1166" spans="1:10" x14ac:dyDescent="0.25">
      <c r="A1166" t="s">
        <v>1228</v>
      </c>
      <c r="D1166" t="s">
        <v>13</v>
      </c>
      <c r="E1166" t="s">
        <v>770</v>
      </c>
      <c r="F1166" t="s">
        <v>771</v>
      </c>
      <c r="G1166" t="s">
        <v>26</v>
      </c>
      <c r="H1166" t="s">
        <v>1397</v>
      </c>
      <c r="I1166" t="s">
        <v>2575</v>
      </c>
      <c r="J1166" t="s">
        <v>2731</v>
      </c>
    </row>
    <row r="1167" spans="1:10" x14ac:dyDescent="0.25">
      <c r="A1167" t="s">
        <v>1229</v>
      </c>
      <c r="D1167" t="s">
        <v>2701</v>
      </c>
      <c r="E1167" t="s">
        <v>873</v>
      </c>
      <c r="F1167" t="s">
        <v>771</v>
      </c>
      <c r="G1167" t="s">
        <v>26</v>
      </c>
      <c r="H1167" t="s">
        <v>1397</v>
      </c>
      <c r="I1167" t="s">
        <v>2576</v>
      </c>
      <c r="J1167" t="s">
        <v>2732</v>
      </c>
    </row>
    <row r="1168" spans="1:10" x14ac:dyDescent="0.25">
      <c r="A1168" t="s">
        <v>1230</v>
      </c>
      <c r="D1168" t="s">
        <v>13</v>
      </c>
      <c r="E1168" t="s">
        <v>778</v>
      </c>
      <c r="F1168" t="s">
        <v>771</v>
      </c>
      <c r="G1168" t="s">
        <v>26</v>
      </c>
      <c r="H1168" t="s">
        <v>1397</v>
      </c>
      <c r="I1168" t="s">
        <v>2577</v>
      </c>
      <c r="J1168" t="s">
        <v>2732</v>
      </c>
    </row>
    <row r="1169" spans="1:10" x14ac:dyDescent="0.25">
      <c r="A1169" t="s">
        <v>1231</v>
      </c>
      <c r="D1169" t="s">
        <v>13</v>
      </c>
      <c r="E1169" t="s">
        <v>778</v>
      </c>
      <c r="F1169" t="s">
        <v>771</v>
      </c>
      <c r="G1169" t="s">
        <v>26</v>
      </c>
      <c r="H1169" t="s">
        <v>1397</v>
      </c>
      <c r="I1169" t="s">
        <v>2578</v>
      </c>
      <c r="J1169" t="s">
        <v>2732</v>
      </c>
    </row>
    <row r="1170" spans="1:10" x14ac:dyDescent="0.25">
      <c r="A1170" t="s">
        <v>1232</v>
      </c>
      <c r="D1170" t="s">
        <v>13</v>
      </c>
      <c r="E1170" t="s">
        <v>770</v>
      </c>
      <c r="F1170" t="s">
        <v>771</v>
      </c>
      <c r="G1170" t="s">
        <v>26</v>
      </c>
      <c r="H1170" t="s">
        <v>1397</v>
      </c>
      <c r="I1170" t="s">
        <v>2579</v>
      </c>
      <c r="J1170" t="s">
        <v>2731</v>
      </c>
    </row>
    <row r="1171" spans="1:10" x14ac:dyDescent="0.25">
      <c r="A1171" t="s">
        <v>1233</v>
      </c>
      <c r="D1171" t="s">
        <v>13</v>
      </c>
      <c r="E1171" t="s">
        <v>770</v>
      </c>
      <c r="F1171" t="s">
        <v>771</v>
      </c>
      <c r="G1171" t="s">
        <v>26</v>
      </c>
      <c r="H1171" t="s">
        <v>1397</v>
      </c>
      <c r="I1171" t="s">
        <v>2580</v>
      </c>
      <c r="J1171" t="s">
        <v>2731</v>
      </c>
    </row>
    <row r="1172" spans="1:10" x14ac:dyDescent="0.25">
      <c r="A1172" t="s">
        <v>1234</v>
      </c>
      <c r="D1172" t="s">
        <v>13</v>
      </c>
      <c r="E1172" t="s">
        <v>770</v>
      </c>
      <c r="F1172" t="s">
        <v>771</v>
      </c>
      <c r="G1172" t="s">
        <v>26</v>
      </c>
      <c r="H1172" t="s">
        <v>1397</v>
      </c>
      <c r="I1172" t="s">
        <v>2581</v>
      </c>
      <c r="J1172" t="s">
        <v>2731</v>
      </c>
    </row>
    <row r="1173" spans="1:10" x14ac:dyDescent="0.25">
      <c r="A1173" t="s">
        <v>1235</v>
      </c>
      <c r="D1173" t="s">
        <v>13</v>
      </c>
      <c r="E1173" t="s">
        <v>770</v>
      </c>
      <c r="F1173" t="s">
        <v>771</v>
      </c>
      <c r="G1173" t="s">
        <v>26</v>
      </c>
      <c r="H1173" t="s">
        <v>1397</v>
      </c>
      <c r="I1173" t="s">
        <v>2582</v>
      </c>
      <c r="J1173" t="s">
        <v>2731</v>
      </c>
    </row>
    <row r="1174" spans="1:10" x14ac:dyDescent="0.25">
      <c r="A1174" t="s">
        <v>1236</v>
      </c>
      <c r="D1174" t="s">
        <v>13</v>
      </c>
      <c r="E1174" t="s">
        <v>770</v>
      </c>
      <c r="F1174" t="s">
        <v>771</v>
      </c>
      <c r="G1174" t="s">
        <v>26</v>
      </c>
      <c r="H1174" t="s">
        <v>1397</v>
      </c>
      <c r="I1174" t="s">
        <v>2583</v>
      </c>
      <c r="J1174" t="s">
        <v>2731</v>
      </c>
    </row>
    <row r="1175" spans="1:10" x14ac:dyDescent="0.25">
      <c r="A1175" t="s">
        <v>1237</v>
      </c>
      <c r="D1175" t="s">
        <v>13</v>
      </c>
      <c r="E1175" t="s">
        <v>770</v>
      </c>
      <c r="F1175" t="s">
        <v>771</v>
      </c>
      <c r="G1175" t="s">
        <v>26</v>
      </c>
      <c r="H1175" t="s">
        <v>1397</v>
      </c>
      <c r="I1175" t="s">
        <v>2584</v>
      </c>
      <c r="J1175" t="s">
        <v>2731</v>
      </c>
    </row>
    <row r="1176" spans="1:10" x14ac:dyDescent="0.25">
      <c r="A1176" t="s">
        <v>1238</v>
      </c>
      <c r="D1176" t="s">
        <v>13</v>
      </c>
      <c r="E1176" t="s">
        <v>770</v>
      </c>
      <c r="F1176" t="s">
        <v>771</v>
      </c>
      <c r="G1176" t="s">
        <v>26</v>
      </c>
      <c r="H1176" t="s">
        <v>1397</v>
      </c>
      <c r="I1176" t="s">
        <v>2585</v>
      </c>
      <c r="J1176" t="s">
        <v>2731</v>
      </c>
    </row>
    <row r="1177" spans="1:10" x14ac:dyDescent="0.25">
      <c r="A1177" t="s">
        <v>1239</v>
      </c>
      <c r="D1177" t="s">
        <v>13</v>
      </c>
      <c r="E1177" t="s">
        <v>770</v>
      </c>
      <c r="F1177" t="s">
        <v>771</v>
      </c>
      <c r="G1177" t="s">
        <v>26</v>
      </c>
      <c r="H1177" t="s">
        <v>1397</v>
      </c>
      <c r="I1177" t="s">
        <v>2586</v>
      </c>
      <c r="J1177" t="s">
        <v>2731</v>
      </c>
    </row>
    <row r="1178" spans="1:10" x14ac:dyDescent="0.25">
      <c r="A1178" t="s">
        <v>1240</v>
      </c>
      <c r="D1178" t="s">
        <v>13</v>
      </c>
      <c r="E1178" t="s">
        <v>770</v>
      </c>
      <c r="F1178" t="s">
        <v>771</v>
      </c>
      <c r="G1178" t="s">
        <v>26</v>
      </c>
      <c r="H1178" t="s">
        <v>1397</v>
      </c>
      <c r="I1178" t="s">
        <v>2587</v>
      </c>
      <c r="J1178" t="s">
        <v>2731</v>
      </c>
    </row>
    <row r="1179" spans="1:10" x14ac:dyDescent="0.25">
      <c r="A1179" t="s">
        <v>1241</v>
      </c>
      <c r="D1179" t="s">
        <v>13</v>
      </c>
      <c r="E1179" t="s">
        <v>770</v>
      </c>
      <c r="F1179" t="s">
        <v>771</v>
      </c>
      <c r="G1179" t="s">
        <v>26</v>
      </c>
      <c r="H1179" t="s">
        <v>1397</v>
      </c>
      <c r="I1179" t="s">
        <v>2588</v>
      </c>
      <c r="J1179" t="s">
        <v>2731</v>
      </c>
    </row>
    <row r="1180" spans="1:10" x14ac:dyDescent="0.25">
      <c r="A1180" t="s">
        <v>1242</v>
      </c>
      <c r="D1180" t="s">
        <v>13</v>
      </c>
      <c r="E1180" t="s">
        <v>770</v>
      </c>
      <c r="F1180" t="s">
        <v>771</v>
      </c>
      <c r="G1180" t="s">
        <v>26</v>
      </c>
      <c r="H1180" t="s">
        <v>1397</v>
      </c>
      <c r="I1180" t="s">
        <v>2589</v>
      </c>
      <c r="J1180" t="s">
        <v>2731</v>
      </c>
    </row>
    <row r="1181" spans="1:10" x14ac:dyDescent="0.25">
      <c r="A1181" t="s">
        <v>1243</v>
      </c>
      <c r="D1181" t="s">
        <v>13</v>
      </c>
      <c r="E1181" t="s">
        <v>770</v>
      </c>
      <c r="F1181" t="s">
        <v>771</v>
      </c>
      <c r="G1181" t="s">
        <v>26</v>
      </c>
      <c r="H1181" t="s">
        <v>1397</v>
      </c>
      <c r="I1181" t="s">
        <v>2590</v>
      </c>
      <c r="J1181" t="s">
        <v>2731</v>
      </c>
    </row>
    <row r="1182" spans="1:10" x14ac:dyDescent="0.25">
      <c r="A1182" t="s">
        <v>1244</v>
      </c>
      <c r="D1182" t="s">
        <v>2678</v>
      </c>
      <c r="E1182" t="s">
        <v>770</v>
      </c>
      <c r="F1182" t="s">
        <v>771</v>
      </c>
      <c r="G1182" t="s">
        <v>26</v>
      </c>
      <c r="H1182" t="s">
        <v>1397</v>
      </c>
      <c r="I1182" t="s">
        <v>2591</v>
      </c>
      <c r="J1182" t="s">
        <v>2731</v>
      </c>
    </row>
    <row r="1183" spans="1:10" x14ac:dyDescent="0.25">
      <c r="A1183" t="s">
        <v>1245</v>
      </c>
      <c r="D1183" t="s">
        <v>13</v>
      </c>
      <c r="E1183" t="s">
        <v>770</v>
      </c>
      <c r="F1183" t="s">
        <v>771</v>
      </c>
      <c r="G1183" t="s">
        <v>26</v>
      </c>
      <c r="H1183" t="s">
        <v>1397</v>
      </c>
      <c r="I1183" t="s">
        <v>2592</v>
      </c>
      <c r="J1183" t="s">
        <v>2731</v>
      </c>
    </row>
    <row r="1184" spans="1:10" x14ac:dyDescent="0.25">
      <c r="A1184" t="s">
        <v>1246</v>
      </c>
      <c r="D1184" t="s">
        <v>13</v>
      </c>
      <c r="E1184" t="s">
        <v>770</v>
      </c>
      <c r="F1184" t="s">
        <v>771</v>
      </c>
      <c r="G1184" t="s">
        <v>26</v>
      </c>
      <c r="H1184" t="s">
        <v>1397</v>
      </c>
      <c r="I1184" t="s">
        <v>2593</v>
      </c>
      <c r="J1184" t="s">
        <v>2731</v>
      </c>
    </row>
    <row r="1185" spans="1:10" x14ac:dyDescent="0.25">
      <c r="A1185" t="s">
        <v>1247</v>
      </c>
      <c r="D1185" t="s">
        <v>13</v>
      </c>
      <c r="E1185" t="s">
        <v>1095</v>
      </c>
      <c r="F1185" t="s">
        <v>1096</v>
      </c>
      <c r="G1185" t="s">
        <v>26</v>
      </c>
      <c r="H1185" t="s">
        <v>1397</v>
      </c>
      <c r="I1185" t="s">
        <v>2594</v>
      </c>
      <c r="J1185" t="s">
        <v>2653</v>
      </c>
    </row>
    <row r="1186" spans="1:10" x14ac:dyDescent="0.25">
      <c r="A1186" t="s">
        <v>1248</v>
      </c>
      <c r="D1186" t="s">
        <v>13</v>
      </c>
      <c r="E1186" t="s">
        <v>770</v>
      </c>
      <c r="F1186" t="s">
        <v>771</v>
      </c>
      <c r="G1186" t="s">
        <v>26</v>
      </c>
      <c r="H1186" t="s">
        <v>1397</v>
      </c>
      <c r="I1186" t="s">
        <v>2595</v>
      </c>
      <c r="J1186" t="s">
        <v>2731</v>
      </c>
    </row>
    <row r="1187" spans="1:10" x14ac:dyDescent="0.25">
      <c r="A1187" t="s">
        <v>1249</v>
      </c>
      <c r="D1187" t="s">
        <v>13</v>
      </c>
      <c r="E1187" t="s">
        <v>778</v>
      </c>
      <c r="F1187" t="s">
        <v>771</v>
      </c>
      <c r="G1187" t="s">
        <v>26</v>
      </c>
      <c r="H1187" t="s">
        <v>1397</v>
      </c>
      <c r="I1187" t="s">
        <v>2596</v>
      </c>
      <c r="J1187" t="s">
        <v>2732</v>
      </c>
    </row>
    <row r="1188" spans="1:10" x14ac:dyDescent="0.25">
      <c r="A1188" t="s">
        <v>1250</v>
      </c>
      <c r="D1188" t="s">
        <v>13</v>
      </c>
      <c r="E1188" t="s">
        <v>792</v>
      </c>
      <c r="F1188" t="s">
        <v>771</v>
      </c>
      <c r="G1188" t="s">
        <v>26</v>
      </c>
      <c r="H1188" t="s">
        <v>1397</v>
      </c>
      <c r="I1188" t="s">
        <v>2597</v>
      </c>
      <c r="J1188" t="s">
        <v>2653</v>
      </c>
    </row>
    <row r="1189" spans="1:10" x14ac:dyDescent="0.25">
      <c r="A1189" t="s">
        <v>1252</v>
      </c>
      <c r="D1189" t="s">
        <v>2658</v>
      </c>
      <c r="E1189" t="s">
        <v>770</v>
      </c>
      <c r="F1189" t="s">
        <v>771</v>
      </c>
      <c r="G1189" t="s">
        <v>26</v>
      </c>
      <c r="H1189" t="s">
        <v>1397</v>
      </c>
      <c r="I1189" t="s">
        <v>2598</v>
      </c>
      <c r="J1189" t="s">
        <v>2731</v>
      </c>
    </row>
    <row r="1190" spans="1:10" x14ac:dyDescent="0.25">
      <c r="A1190" t="s">
        <v>1253</v>
      </c>
      <c r="D1190" t="s">
        <v>13</v>
      </c>
      <c r="E1190" t="s">
        <v>770</v>
      </c>
      <c r="F1190" t="s">
        <v>771</v>
      </c>
      <c r="G1190" t="s">
        <v>26</v>
      </c>
      <c r="H1190" t="s">
        <v>1397</v>
      </c>
      <c r="I1190" t="s">
        <v>2599</v>
      </c>
      <c r="J1190" t="s">
        <v>2731</v>
      </c>
    </row>
    <row r="1191" spans="1:10" x14ac:dyDescent="0.25">
      <c r="A1191" t="s">
        <v>1254</v>
      </c>
      <c r="D1191" t="s">
        <v>13</v>
      </c>
      <c r="E1191" t="s">
        <v>770</v>
      </c>
      <c r="F1191" t="s">
        <v>771</v>
      </c>
      <c r="G1191" t="s">
        <v>26</v>
      </c>
      <c r="H1191" t="s">
        <v>1397</v>
      </c>
      <c r="I1191" t="s">
        <v>2600</v>
      </c>
      <c r="J1191" t="s">
        <v>2731</v>
      </c>
    </row>
    <row r="1192" spans="1:10" x14ac:dyDescent="0.25">
      <c r="A1192" t="s">
        <v>1255</v>
      </c>
      <c r="D1192" t="s">
        <v>13</v>
      </c>
      <c r="E1192" t="s">
        <v>770</v>
      </c>
      <c r="F1192" t="s">
        <v>771</v>
      </c>
      <c r="G1192" t="s">
        <v>26</v>
      </c>
      <c r="H1192" t="s">
        <v>1397</v>
      </c>
      <c r="I1192" t="s">
        <v>2601</v>
      </c>
      <c r="J1192" t="s">
        <v>2731</v>
      </c>
    </row>
    <row r="1193" spans="1:10" x14ac:dyDescent="0.25">
      <c r="A1193" t="s">
        <v>1256</v>
      </c>
      <c r="D1193" t="s">
        <v>2678</v>
      </c>
      <c r="E1193" t="s">
        <v>770</v>
      </c>
      <c r="F1193" t="s">
        <v>771</v>
      </c>
      <c r="G1193" t="s">
        <v>15</v>
      </c>
      <c r="H1193" t="s">
        <v>1421</v>
      </c>
      <c r="I1193" t="s">
        <v>2602</v>
      </c>
      <c r="J1193" t="s">
        <v>2731</v>
      </c>
    </row>
    <row r="1194" spans="1:10" x14ac:dyDescent="0.25">
      <c r="A1194" t="s">
        <v>1257</v>
      </c>
      <c r="D1194" t="s">
        <v>2701</v>
      </c>
      <c r="E1194" t="s">
        <v>873</v>
      </c>
      <c r="F1194" t="s">
        <v>771</v>
      </c>
      <c r="G1194" t="s">
        <v>26</v>
      </c>
      <c r="H1194" t="s">
        <v>1397</v>
      </c>
      <c r="I1194" t="s">
        <v>2603</v>
      </c>
      <c r="J1194" t="s">
        <v>2732</v>
      </c>
    </row>
    <row r="1195" spans="1:10" x14ac:dyDescent="0.25">
      <c r="A1195" t="s">
        <v>1258</v>
      </c>
      <c r="D1195" t="s">
        <v>2701</v>
      </c>
      <c r="E1195" t="s">
        <v>873</v>
      </c>
      <c r="F1195" t="s">
        <v>771</v>
      </c>
      <c r="G1195" t="s">
        <v>26</v>
      </c>
      <c r="H1195" t="s">
        <v>1397</v>
      </c>
      <c r="I1195" t="s">
        <v>2604</v>
      </c>
      <c r="J1195" t="s">
        <v>2732</v>
      </c>
    </row>
    <row r="1196" spans="1:10" x14ac:dyDescent="0.25">
      <c r="A1196" t="s">
        <v>1259</v>
      </c>
      <c r="D1196" t="s">
        <v>13</v>
      </c>
      <c r="E1196" t="s">
        <v>770</v>
      </c>
      <c r="F1196" t="s">
        <v>771</v>
      </c>
      <c r="G1196" t="s">
        <v>26</v>
      </c>
      <c r="H1196" t="s">
        <v>1397</v>
      </c>
      <c r="I1196" t="s">
        <v>2605</v>
      </c>
      <c r="J1196" t="s">
        <v>2731</v>
      </c>
    </row>
    <row r="1197" spans="1:10" x14ac:dyDescent="0.25">
      <c r="A1197" t="s">
        <v>1260</v>
      </c>
      <c r="D1197" t="s">
        <v>2701</v>
      </c>
      <c r="E1197" t="s">
        <v>873</v>
      </c>
      <c r="F1197" t="s">
        <v>771</v>
      </c>
      <c r="G1197" t="s">
        <v>26</v>
      </c>
      <c r="H1197" t="s">
        <v>1397</v>
      </c>
      <c r="I1197" t="s">
        <v>2606</v>
      </c>
      <c r="J1197" t="s">
        <v>2732</v>
      </c>
    </row>
    <row r="1198" spans="1:10" x14ac:dyDescent="0.25">
      <c r="A1198" t="s">
        <v>1261</v>
      </c>
      <c r="D1198" t="s">
        <v>13</v>
      </c>
      <c r="E1198" t="s">
        <v>792</v>
      </c>
      <c r="F1198" t="s">
        <v>771</v>
      </c>
      <c r="G1198" t="s">
        <v>26</v>
      </c>
      <c r="H1198" t="s">
        <v>1397</v>
      </c>
      <c r="I1198" t="s">
        <v>2607</v>
      </c>
      <c r="J1198" t="s">
        <v>2653</v>
      </c>
    </row>
    <row r="1199" spans="1:10" x14ac:dyDescent="0.25">
      <c r="A1199" t="s">
        <v>1262</v>
      </c>
      <c r="D1199" t="s">
        <v>13</v>
      </c>
      <c r="E1199" t="s">
        <v>778</v>
      </c>
      <c r="F1199" t="s">
        <v>771</v>
      </c>
      <c r="G1199" t="s">
        <v>26</v>
      </c>
      <c r="H1199" t="s">
        <v>1397</v>
      </c>
      <c r="I1199" t="s">
        <v>2608</v>
      </c>
      <c r="J1199" t="s">
        <v>2732</v>
      </c>
    </row>
    <row r="1200" spans="1:10" x14ac:dyDescent="0.25">
      <c r="A1200" t="s">
        <v>1263</v>
      </c>
      <c r="D1200" t="s">
        <v>13</v>
      </c>
      <c r="E1200" t="s">
        <v>770</v>
      </c>
      <c r="F1200" t="s">
        <v>771</v>
      </c>
      <c r="G1200" t="s">
        <v>26</v>
      </c>
      <c r="H1200" t="s">
        <v>1397</v>
      </c>
      <c r="I1200" t="s">
        <v>2609</v>
      </c>
      <c r="J1200" t="s">
        <v>2731</v>
      </c>
    </row>
    <row r="1201" spans="1:10" x14ac:dyDescent="0.25">
      <c r="A1201" t="s">
        <v>1264</v>
      </c>
      <c r="D1201" t="s">
        <v>2701</v>
      </c>
      <c r="E1201" t="s">
        <v>873</v>
      </c>
      <c r="F1201" t="s">
        <v>771</v>
      </c>
      <c r="G1201" t="s">
        <v>26</v>
      </c>
      <c r="H1201" t="s">
        <v>1397</v>
      </c>
      <c r="I1201" t="s">
        <v>2610</v>
      </c>
      <c r="J1201" t="s">
        <v>2732</v>
      </c>
    </row>
    <row r="1202" spans="1:10" x14ac:dyDescent="0.25">
      <c r="A1202" t="s">
        <v>1265</v>
      </c>
      <c r="D1202" t="s">
        <v>13</v>
      </c>
      <c r="E1202" t="s">
        <v>770</v>
      </c>
      <c r="F1202" t="s">
        <v>771</v>
      </c>
      <c r="G1202" t="s">
        <v>26</v>
      </c>
      <c r="H1202" t="s">
        <v>1397</v>
      </c>
      <c r="I1202" t="s">
        <v>2611</v>
      </c>
      <c r="J1202" t="s">
        <v>2731</v>
      </c>
    </row>
    <row r="1203" spans="1:10" x14ac:dyDescent="0.25">
      <c r="A1203" t="s">
        <v>1266</v>
      </c>
      <c r="D1203" t="s">
        <v>13</v>
      </c>
      <c r="E1203" t="s">
        <v>873</v>
      </c>
      <c r="F1203" t="s">
        <v>771</v>
      </c>
      <c r="G1203" t="s">
        <v>26</v>
      </c>
      <c r="H1203" t="s">
        <v>1397</v>
      </c>
      <c r="I1203" t="s">
        <v>2612</v>
      </c>
      <c r="J1203" t="s">
        <v>2732</v>
      </c>
    </row>
    <row r="1204" spans="1:10" x14ac:dyDescent="0.25">
      <c r="A1204" t="s">
        <v>1267</v>
      </c>
      <c r="D1204" t="s">
        <v>13</v>
      </c>
      <c r="E1204" t="s">
        <v>770</v>
      </c>
      <c r="F1204" t="s">
        <v>771</v>
      </c>
      <c r="G1204" t="s">
        <v>26</v>
      </c>
      <c r="H1204" t="s">
        <v>1397</v>
      </c>
      <c r="I1204" t="s">
        <v>2613</v>
      </c>
      <c r="J1204" t="s">
        <v>2731</v>
      </c>
    </row>
    <row r="1205" spans="1:10" x14ac:dyDescent="0.25">
      <c r="A1205" t="s">
        <v>1268</v>
      </c>
      <c r="D1205" t="s">
        <v>13</v>
      </c>
      <c r="E1205" t="s">
        <v>770</v>
      </c>
      <c r="F1205" t="s">
        <v>771</v>
      </c>
      <c r="G1205" t="s">
        <v>26</v>
      </c>
      <c r="H1205" t="s">
        <v>1397</v>
      </c>
      <c r="I1205" t="s">
        <v>2614</v>
      </c>
      <c r="J1205" t="s">
        <v>2731</v>
      </c>
    </row>
    <row r="1206" spans="1:10" x14ac:dyDescent="0.25">
      <c r="A1206" t="s">
        <v>1269</v>
      </c>
      <c r="D1206" t="s">
        <v>13</v>
      </c>
      <c r="E1206" t="s">
        <v>770</v>
      </c>
      <c r="F1206" t="s">
        <v>771</v>
      </c>
      <c r="G1206" t="s">
        <v>26</v>
      </c>
      <c r="H1206" t="s">
        <v>1397</v>
      </c>
      <c r="I1206" t="s">
        <v>2615</v>
      </c>
      <c r="J1206" t="s">
        <v>2731</v>
      </c>
    </row>
    <row r="1207" spans="1:10" x14ac:dyDescent="0.25">
      <c r="A1207" t="s">
        <v>1270</v>
      </c>
      <c r="D1207" t="s">
        <v>13</v>
      </c>
      <c r="E1207" t="s">
        <v>778</v>
      </c>
      <c r="F1207" t="s">
        <v>771</v>
      </c>
      <c r="G1207" t="s">
        <v>26</v>
      </c>
      <c r="H1207" t="s">
        <v>1397</v>
      </c>
      <c r="I1207" t="s">
        <v>2616</v>
      </c>
      <c r="J1207" t="s">
        <v>2732</v>
      </c>
    </row>
    <row r="1208" spans="1:10" x14ac:dyDescent="0.25">
      <c r="A1208" t="s">
        <v>1271</v>
      </c>
      <c r="D1208" t="s">
        <v>13</v>
      </c>
      <c r="E1208" t="s">
        <v>770</v>
      </c>
      <c r="F1208" t="s">
        <v>771</v>
      </c>
      <c r="G1208" t="s">
        <v>26</v>
      </c>
      <c r="H1208" t="s">
        <v>1397</v>
      </c>
      <c r="I1208" t="s">
        <v>2617</v>
      </c>
      <c r="J1208" t="s">
        <v>2731</v>
      </c>
    </row>
    <row r="1209" spans="1:10" x14ac:dyDescent="0.25">
      <c r="A1209" t="s">
        <v>1272</v>
      </c>
      <c r="D1209" t="s">
        <v>13</v>
      </c>
      <c r="E1209" t="s">
        <v>770</v>
      </c>
      <c r="F1209" t="s">
        <v>771</v>
      </c>
      <c r="G1209" t="s">
        <v>26</v>
      </c>
      <c r="H1209" t="s">
        <v>1397</v>
      </c>
      <c r="I1209" t="s">
        <v>2618</v>
      </c>
      <c r="J1209" t="s">
        <v>2731</v>
      </c>
    </row>
    <row r="1210" spans="1:10" x14ac:dyDescent="0.25">
      <c r="A1210" t="s">
        <v>1273</v>
      </c>
      <c r="D1210" t="s">
        <v>13</v>
      </c>
      <c r="E1210" t="s">
        <v>770</v>
      </c>
      <c r="F1210" t="s">
        <v>771</v>
      </c>
      <c r="G1210" t="s">
        <v>26</v>
      </c>
      <c r="H1210" t="s">
        <v>1397</v>
      </c>
      <c r="I1210" t="s">
        <v>2619</v>
      </c>
      <c r="J1210" t="s">
        <v>2731</v>
      </c>
    </row>
    <row r="1211" spans="1:10" x14ac:dyDescent="0.25">
      <c r="A1211" t="s">
        <v>1274</v>
      </c>
      <c r="D1211" t="s">
        <v>13</v>
      </c>
      <c r="E1211" t="s">
        <v>770</v>
      </c>
      <c r="F1211" t="s">
        <v>771</v>
      </c>
      <c r="G1211" t="s">
        <v>26</v>
      </c>
      <c r="H1211" t="s">
        <v>1397</v>
      </c>
      <c r="I1211" t="s">
        <v>2620</v>
      </c>
      <c r="J1211" t="s">
        <v>2731</v>
      </c>
    </row>
    <row r="1212" spans="1:10" x14ac:dyDescent="0.25">
      <c r="A1212" t="s">
        <v>1275</v>
      </c>
      <c r="D1212" t="s">
        <v>13</v>
      </c>
      <c r="E1212" t="s">
        <v>770</v>
      </c>
      <c r="F1212" t="s">
        <v>771</v>
      </c>
      <c r="G1212" t="s">
        <v>26</v>
      </c>
      <c r="H1212" t="s">
        <v>1397</v>
      </c>
      <c r="I1212" t="s">
        <v>2621</v>
      </c>
      <c r="J1212" t="s">
        <v>2731</v>
      </c>
    </row>
    <row r="1213" spans="1:10" x14ac:dyDescent="0.25">
      <c r="A1213" t="s">
        <v>1276</v>
      </c>
      <c r="D1213" t="s">
        <v>2678</v>
      </c>
      <c r="E1213" t="s">
        <v>770</v>
      </c>
      <c r="F1213" t="s">
        <v>771</v>
      </c>
      <c r="G1213" t="s">
        <v>26</v>
      </c>
      <c r="H1213" t="s">
        <v>1397</v>
      </c>
      <c r="I1213" t="s">
        <v>2622</v>
      </c>
      <c r="J1213" t="s">
        <v>2731</v>
      </c>
    </row>
    <row r="1214" spans="1:10" x14ac:dyDescent="0.25">
      <c r="A1214" t="s">
        <v>1277</v>
      </c>
      <c r="D1214" t="s">
        <v>2706</v>
      </c>
      <c r="E1214" t="s">
        <v>770</v>
      </c>
      <c r="F1214" t="s">
        <v>771</v>
      </c>
      <c r="G1214" t="s">
        <v>26</v>
      </c>
      <c r="H1214" t="s">
        <v>1397</v>
      </c>
      <c r="I1214" t="s">
        <v>2623</v>
      </c>
      <c r="J1214" t="s">
        <v>2731</v>
      </c>
    </row>
    <row r="1215" spans="1:10" x14ac:dyDescent="0.25">
      <c r="A1215" t="s">
        <v>1278</v>
      </c>
      <c r="D1215" t="s">
        <v>13</v>
      </c>
      <c r="E1215" t="s">
        <v>770</v>
      </c>
      <c r="F1215" t="s">
        <v>771</v>
      </c>
      <c r="G1215" t="s">
        <v>26</v>
      </c>
      <c r="H1215" t="s">
        <v>1397</v>
      </c>
      <c r="I1215" t="s">
        <v>2624</v>
      </c>
      <c r="J1215" t="s">
        <v>2731</v>
      </c>
    </row>
    <row r="1216" spans="1:10" x14ac:dyDescent="0.25">
      <c r="A1216" t="s">
        <v>1279</v>
      </c>
      <c r="D1216" t="s">
        <v>13</v>
      </c>
      <c r="E1216" t="s">
        <v>770</v>
      </c>
      <c r="F1216" t="s">
        <v>771</v>
      </c>
      <c r="G1216" t="s">
        <v>26</v>
      </c>
      <c r="H1216" t="s">
        <v>1397</v>
      </c>
      <c r="I1216" t="s">
        <v>2625</v>
      </c>
      <c r="J1216" t="s">
        <v>2731</v>
      </c>
    </row>
    <row r="1217" spans="1:10" x14ac:dyDescent="0.25">
      <c r="A1217" t="s">
        <v>1280</v>
      </c>
      <c r="D1217" t="s">
        <v>2701</v>
      </c>
      <c r="E1217" t="s">
        <v>873</v>
      </c>
      <c r="F1217" t="s">
        <v>771</v>
      </c>
      <c r="G1217" t="s">
        <v>26</v>
      </c>
      <c r="H1217" t="s">
        <v>1397</v>
      </c>
      <c r="I1217" t="s">
        <v>2626</v>
      </c>
      <c r="J1217" t="s">
        <v>2732</v>
      </c>
    </row>
    <row r="1218" spans="1:10" x14ac:dyDescent="0.25">
      <c r="A1218" t="s">
        <v>1281</v>
      </c>
      <c r="D1218" t="s">
        <v>13</v>
      </c>
      <c r="E1218" t="s">
        <v>1095</v>
      </c>
      <c r="F1218" t="s">
        <v>1096</v>
      </c>
      <c r="G1218" t="s">
        <v>26</v>
      </c>
      <c r="H1218" t="s">
        <v>1397</v>
      </c>
      <c r="I1218" t="s">
        <v>2627</v>
      </c>
      <c r="J1218" t="s">
        <v>2653</v>
      </c>
    </row>
    <row r="1219" spans="1:10" x14ac:dyDescent="0.25">
      <c r="A1219" t="s">
        <v>1282</v>
      </c>
      <c r="D1219" t="s">
        <v>2678</v>
      </c>
      <c r="E1219" t="s">
        <v>770</v>
      </c>
      <c r="F1219" t="s">
        <v>771</v>
      </c>
      <c r="G1219" t="s">
        <v>26</v>
      </c>
      <c r="H1219" t="s">
        <v>1397</v>
      </c>
      <c r="I1219" t="s">
        <v>2628</v>
      </c>
      <c r="J1219" t="s">
        <v>2731</v>
      </c>
    </row>
    <row r="1220" spans="1:10" x14ac:dyDescent="0.25">
      <c r="A1220" t="s">
        <v>1283</v>
      </c>
      <c r="D1220" t="s">
        <v>13</v>
      </c>
      <c r="E1220" t="s">
        <v>770</v>
      </c>
      <c r="F1220" t="s">
        <v>771</v>
      </c>
      <c r="G1220" t="s">
        <v>26</v>
      </c>
      <c r="H1220" t="s">
        <v>1397</v>
      </c>
      <c r="I1220" t="s">
        <v>2629</v>
      </c>
      <c r="J1220" t="s">
        <v>2731</v>
      </c>
    </row>
    <row r="1221" spans="1:10" x14ac:dyDescent="0.25">
      <c r="A1221" t="s">
        <v>1284</v>
      </c>
      <c r="D1221" t="s">
        <v>13</v>
      </c>
      <c r="E1221" t="s">
        <v>770</v>
      </c>
      <c r="F1221" t="s">
        <v>771</v>
      </c>
      <c r="G1221" t="s">
        <v>26</v>
      </c>
      <c r="H1221" t="s">
        <v>1397</v>
      </c>
      <c r="I1221" t="s">
        <v>2630</v>
      </c>
      <c r="J1221" t="s">
        <v>2731</v>
      </c>
    </row>
    <row r="1222" spans="1:10" x14ac:dyDescent="0.25">
      <c r="A1222" t="s">
        <v>1285</v>
      </c>
      <c r="D1222" t="s">
        <v>2706</v>
      </c>
      <c r="E1222" t="s">
        <v>770</v>
      </c>
      <c r="F1222" t="s">
        <v>771</v>
      </c>
      <c r="G1222" t="s">
        <v>15</v>
      </c>
      <c r="H1222" t="s">
        <v>1394</v>
      </c>
      <c r="I1222" t="s">
        <v>2631</v>
      </c>
      <c r="J1222" t="s">
        <v>2731</v>
      </c>
    </row>
    <row r="1223" spans="1:10" x14ac:dyDescent="0.25">
      <c r="A1223" t="s">
        <v>1286</v>
      </c>
      <c r="D1223" t="s">
        <v>13</v>
      </c>
      <c r="E1223" t="s">
        <v>873</v>
      </c>
      <c r="F1223" t="s">
        <v>771</v>
      </c>
      <c r="G1223" t="s">
        <v>26</v>
      </c>
      <c r="H1223" t="s">
        <v>1397</v>
      </c>
      <c r="I1223" t="s">
        <v>2632</v>
      </c>
      <c r="J1223" t="s">
        <v>2732</v>
      </c>
    </row>
    <row r="1224" spans="1:10" x14ac:dyDescent="0.25">
      <c r="A1224" t="s">
        <v>1287</v>
      </c>
      <c r="D1224" t="s">
        <v>2701</v>
      </c>
      <c r="E1224" t="s">
        <v>873</v>
      </c>
      <c r="F1224" t="s">
        <v>771</v>
      </c>
      <c r="G1224" t="s">
        <v>26</v>
      </c>
      <c r="H1224" t="s">
        <v>1397</v>
      </c>
      <c r="I1224" t="s">
        <v>2633</v>
      </c>
      <c r="J1224" t="s">
        <v>2732</v>
      </c>
    </row>
    <row r="1225" spans="1:10" x14ac:dyDescent="0.25">
      <c r="A1225" t="s">
        <v>1288</v>
      </c>
      <c r="D1225" t="s">
        <v>13</v>
      </c>
      <c r="E1225" t="s">
        <v>770</v>
      </c>
      <c r="F1225" t="s">
        <v>771</v>
      </c>
      <c r="G1225" t="s">
        <v>26</v>
      </c>
      <c r="H1225" t="s">
        <v>1397</v>
      </c>
      <c r="I1225" t="s">
        <v>2634</v>
      </c>
      <c r="J1225" t="s">
        <v>2731</v>
      </c>
    </row>
    <row r="1226" spans="1:10" x14ac:dyDescent="0.25">
      <c r="A1226" t="s">
        <v>1289</v>
      </c>
      <c r="D1226" t="s">
        <v>2693</v>
      </c>
      <c r="E1226" t="s">
        <v>773</v>
      </c>
      <c r="F1226" t="s">
        <v>771</v>
      </c>
      <c r="G1226" t="s">
        <v>26</v>
      </c>
      <c r="H1226" t="s">
        <v>1409</v>
      </c>
      <c r="I1226" t="s">
        <v>2635</v>
      </c>
      <c r="J1226" t="s">
        <v>2653</v>
      </c>
    </row>
    <row r="1227" spans="1:10" x14ac:dyDescent="0.25">
      <c r="A1227" t="s">
        <v>1290</v>
      </c>
      <c r="D1227" t="s">
        <v>120</v>
      </c>
      <c r="E1227" t="s">
        <v>21</v>
      </c>
      <c r="F1227" t="s">
        <v>6</v>
      </c>
      <c r="G1227" t="s">
        <v>15</v>
      </c>
      <c r="H1227" t="s">
        <v>1396</v>
      </c>
      <c r="I1227" t="s">
        <v>2636</v>
      </c>
      <c r="J1227" t="s">
        <v>2729</v>
      </c>
    </row>
    <row r="1228" spans="1:10" x14ac:dyDescent="0.25">
      <c r="A1228" t="s">
        <v>1291</v>
      </c>
      <c r="D1228" t="s">
        <v>2663</v>
      </c>
      <c r="E1228" t="s">
        <v>98</v>
      </c>
      <c r="F1228" t="s">
        <v>6</v>
      </c>
      <c r="G1228" t="s">
        <v>7</v>
      </c>
      <c r="H1228" t="s">
        <v>1387</v>
      </c>
      <c r="I1228" t="s">
        <v>2637</v>
      </c>
      <c r="J1228" t="s">
        <v>2729</v>
      </c>
    </row>
    <row r="1229" spans="1:10" x14ac:dyDescent="0.25">
      <c r="A1229" t="s">
        <v>1292</v>
      </c>
      <c r="D1229" t="s">
        <v>2676</v>
      </c>
      <c r="E1229" t="s">
        <v>800</v>
      </c>
      <c r="F1229" t="s">
        <v>771</v>
      </c>
      <c r="G1229" t="s">
        <v>15</v>
      </c>
      <c r="H1229" t="s">
        <v>1391</v>
      </c>
      <c r="I1229" t="s">
        <v>2638</v>
      </c>
      <c r="J1229" t="s">
        <v>2653</v>
      </c>
    </row>
    <row r="1230" spans="1:10" x14ac:dyDescent="0.25">
      <c r="A1230" t="s">
        <v>1293</v>
      </c>
      <c r="D1230" t="s">
        <v>2663</v>
      </c>
      <c r="E1230" t="s">
        <v>98</v>
      </c>
      <c r="F1230" t="s">
        <v>6</v>
      </c>
      <c r="G1230" t="s">
        <v>26</v>
      </c>
      <c r="H1230" t="s">
        <v>1387</v>
      </c>
      <c r="I1230" t="s">
        <v>2639</v>
      </c>
      <c r="J1230" t="s">
        <v>2729</v>
      </c>
    </row>
    <row r="1231" spans="1:10" x14ac:dyDescent="0.25">
      <c r="A1231" t="s">
        <v>1294</v>
      </c>
      <c r="D1231" t="s">
        <v>2706</v>
      </c>
      <c r="E1231" t="s">
        <v>770</v>
      </c>
      <c r="F1231" t="s">
        <v>771</v>
      </c>
      <c r="G1231" t="s">
        <v>15</v>
      </c>
      <c r="H1231" t="s">
        <v>1394</v>
      </c>
      <c r="I1231" t="s">
        <v>2640</v>
      </c>
      <c r="J1231" t="s">
        <v>2731</v>
      </c>
    </row>
    <row r="1232" spans="1:10" x14ac:dyDescent="0.25">
      <c r="A1232" t="s">
        <v>1295</v>
      </c>
      <c r="D1232" t="s">
        <v>2698</v>
      </c>
      <c r="E1232" t="s">
        <v>862</v>
      </c>
      <c r="F1232" t="s">
        <v>771</v>
      </c>
      <c r="G1232" t="s">
        <v>15</v>
      </c>
      <c r="H1232" t="s">
        <v>1359</v>
      </c>
      <c r="I1232" t="s">
        <v>2641</v>
      </c>
      <c r="J1232" t="s">
        <v>2732</v>
      </c>
    </row>
    <row r="1233" spans="1:10" x14ac:dyDescent="0.25">
      <c r="A1233" t="s">
        <v>1296</v>
      </c>
      <c r="D1233" t="s">
        <v>2673</v>
      </c>
      <c r="E1233" t="s">
        <v>792</v>
      </c>
      <c r="F1233" t="s">
        <v>771</v>
      </c>
      <c r="G1233" t="s">
        <v>15</v>
      </c>
      <c r="H1233" t="s">
        <v>1394</v>
      </c>
      <c r="I1233" t="s">
        <v>2642</v>
      </c>
      <c r="J1233" t="s">
        <v>2653</v>
      </c>
    </row>
    <row r="1234" spans="1:10" x14ac:dyDescent="0.25">
      <c r="A1234" t="s">
        <v>1297</v>
      </c>
      <c r="D1234" t="s">
        <v>2688</v>
      </c>
      <c r="E1234" t="s">
        <v>778</v>
      </c>
      <c r="F1234" t="s">
        <v>771</v>
      </c>
      <c r="G1234" t="s">
        <v>15</v>
      </c>
      <c r="H1234" t="s">
        <v>1421</v>
      </c>
      <c r="I1234" t="s">
        <v>2643</v>
      </c>
      <c r="J1234" t="s">
        <v>2732</v>
      </c>
    </row>
    <row r="1235" spans="1:10" x14ac:dyDescent="0.25">
      <c r="A1235" t="s">
        <v>1298</v>
      </c>
      <c r="D1235" t="s">
        <v>2666</v>
      </c>
      <c r="E1235" t="s">
        <v>778</v>
      </c>
      <c r="F1235" t="s">
        <v>771</v>
      </c>
      <c r="G1235" t="s">
        <v>15</v>
      </c>
      <c r="H1235" t="s">
        <v>1421</v>
      </c>
      <c r="I1235" t="s">
        <v>2644</v>
      </c>
      <c r="J1235" t="s">
        <v>2732</v>
      </c>
    </row>
    <row r="1236" spans="1:10" x14ac:dyDescent="0.25">
      <c r="A1236" t="s">
        <v>1299</v>
      </c>
      <c r="D1236" t="s">
        <v>1418</v>
      </c>
      <c r="E1236" t="s">
        <v>2714</v>
      </c>
      <c r="F1236" t="s">
        <v>10</v>
      </c>
      <c r="G1236" t="s">
        <v>15</v>
      </c>
      <c r="H1236" t="s">
        <v>1368</v>
      </c>
      <c r="I1236" t="s">
        <v>1421</v>
      </c>
      <c r="J1236" t="s">
        <v>2729</v>
      </c>
    </row>
    <row r="1237" spans="1:10" x14ac:dyDescent="0.25">
      <c r="A1237" t="s">
        <v>2715</v>
      </c>
      <c r="D1237" t="s">
        <v>2678</v>
      </c>
      <c r="E1237" t="s">
        <v>770</v>
      </c>
      <c r="F1237" t="s">
        <v>771</v>
      </c>
      <c r="G1237" t="s">
        <v>26</v>
      </c>
      <c r="H1237" t="s">
        <v>1397</v>
      </c>
      <c r="I1237" t="s">
        <v>2645</v>
      </c>
      <c r="J1237" t="s">
        <v>2731</v>
      </c>
    </row>
    <row r="1238" spans="1:10" x14ac:dyDescent="0.25">
      <c r="A1238" t="s">
        <v>1304</v>
      </c>
      <c r="B1238" t="s">
        <v>2656</v>
      </c>
      <c r="D1238" t="s">
        <v>1417</v>
      </c>
      <c r="E1238" t="s">
        <v>2734</v>
      </c>
      <c r="F1238" t="s">
        <v>6</v>
      </c>
      <c r="G1238" t="s">
        <v>7</v>
      </c>
      <c r="H1238" t="s">
        <v>1366</v>
      </c>
      <c r="I1238" t="s">
        <v>1421</v>
      </c>
      <c r="J1238" t="s">
        <v>2729</v>
      </c>
    </row>
    <row r="1239" spans="1:10" x14ac:dyDescent="0.25">
      <c r="A1239" t="s">
        <v>1305</v>
      </c>
      <c r="B1239" t="s">
        <v>2656</v>
      </c>
      <c r="D1239" t="s">
        <v>1417</v>
      </c>
      <c r="E1239" t="s">
        <v>2734</v>
      </c>
      <c r="F1239" t="s">
        <v>6</v>
      </c>
      <c r="G1239" t="s">
        <v>7</v>
      </c>
      <c r="H1239" t="s">
        <v>1366</v>
      </c>
      <c r="I1239" t="s">
        <v>1421</v>
      </c>
      <c r="J1239" t="s">
        <v>2729</v>
      </c>
    </row>
    <row r="1240" spans="1:10" x14ac:dyDescent="0.25">
      <c r="A1240" t="s">
        <v>1306</v>
      </c>
      <c r="B1240" t="s">
        <v>2656</v>
      </c>
      <c r="D1240" t="s">
        <v>1417</v>
      </c>
      <c r="E1240" t="s">
        <v>2734</v>
      </c>
      <c r="F1240" t="s">
        <v>6</v>
      </c>
      <c r="G1240" t="s">
        <v>7</v>
      </c>
      <c r="H1240" t="s">
        <v>1366</v>
      </c>
      <c r="I1240" t="s">
        <v>1421</v>
      </c>
      <c r="J1240" t="s">
        <v>2729</v>
      </c>
    </row>
    <row r="1241" spans="1:10" x14ac:dyDescent="0.25">
      <c r="A1241" t="s">
        <v>2735</v>
      </c>
      <c r="B1241" t="s">
        <v>2716</v>
      </c>
      <c r="D1241" t="s">
        <v>2748</v>
      </c>
      <c r="E1241" t="s">
        <v>1421</v>
      </c>
      <c r="F1241" t="s">
        <v>2748</v>
      </c>
      <c r="G1241" t="s">
        <v>1421</v>
      </c>
      <c r="H1241" t="s">
        <v>1421</v>
      </c>
      <c r="I1241" t="s">
        <v>1421</v>
      </c>
      <c r="J1241" t="s">
        <v>2748</v>
      </c>
    </row>
    <row r="1242" spans="1:10" x14ac:dyDescent="0.25">
      <c r="A1242" t="s">
        <v>2736</v>
      </c>
      <c r="B1242" t="s">
        <v>2716</v>
      </c>
      <c r="C1242" t="s">
        <v>2717</v>
      </c>
      <c r="D1242" t="s">
        <v>2748</v>
      </c>
      <c r="E1242" t="s">
        <v>1421</v>
      </c>
      <c r="F1242" t="s">
        <v>2748</v>
      </c>
      <c r="G1242" t="s">
        <v>1421</v>
      </c>
      <c r="H1242" t="s">
        <v>1421</v>
      </c>
      <c r="I1242" t="s">
        <v>1421</v>
      </c>
      <c r="J1242" t="s">
        <v>2748</v>
      </c>
    </row>
    <row r="1243" spans="1:10" x14ac:dyDescent="0.25">
      <c r="A1243" t="s">
        <v>2718</v>
      </c>
      <c r="C1243" t="s">
        <v>2717</v>
      </c>
      <c r="D1243" t="s">
        <v>2739</v>
      </c>
      <c r="E1243" t="s">
        <v>1421</v>
      </c>
      <c r="F1243" t="s">
        <v>1421</v>
      </c>
      <c r="G1243" t="s">
        <v>1421</v>
      </c>
      <c r="H1243" t="s">
        <v>1421</v>
      </c>
      <c r="I1243" t="s">
        <v>1421</v>
      </c>
      <c r="J1243" t="s">
        <v>1421</v>
      </c>
    </row>
    <row r="1244" spans="1:10" x14ac:dyDescent="0.25">
      <c r="A1244" t="s">
        <v>2719</v>
      </c>
      <c r="B1244" t="s">
        <v>2661</v>
      </c>
      <c r="C1244" t="s">
        <v>2717</v>
      </c>
      <c r="D1244" t="s">
        <v>2740</v>
      </c>
      <c r="E1244" t="s">
        <v>1421</v>
      </c>
      <c r="F1244" t="s">
        <v>6</v>
      </c>
      <c r="G1244" t="s">
        <v>15</v>
      </c>
      <c r="H1244" t="s">
        <v>11</v>
      </c>
      <c r="I1244" t="s">
        <v>1600</v>
      </c>
      <c r="J1244" t="s">
        <v>1421</v>
      </c>
    </row>
    <row r="1245" spans="1:10" x14ac:dyDescent="0.25">
      <c r="A1245" t="s">
        <v>2720</v>
      </c>
      <c r="C1245" t="s">
        <v>2717</v>
      </c>
      <c r="D1245" t="s">
        <v>2741</v>
      </c>
      <c r="E1245" t="s">
        <v>1421</v>
      </c>
      <c r="F1245" t="s">
        <v>6</v>
      </c>
      <c r="G1245" t="s">
        <v>19</v>
      </c>
      <c r="H1245" t="s">
        <v>2742</v>
      </c>
      <c r="I1245" t="s">
        <v>2646</v>
      </c>
      <c r="J1245" t="s">
        <v>1421</v>
      </c>
    </row>
    <row r="1246" spans="1:10" x14ac:dyDescent="0.25">
      <c r="A1246" t="s">
        <v>2721</v>
      </c>
      <c r="B1246" t="s">
        <v>2661</v>
      </c>
      <c r="C1246" t="s">
        <v>2717</v>
      </c>
      <c r="D1246" t="s">
        <v>120</v>
      </c>
      <c r="E1246" t="s">
        <v>1421</v>
      </c>
      <c r="F1246" t="s">
        <v>6</v>
      </c>
      <c r="G1246" t="s">
        <v>19</v>
      </c>
      <c r="H1246" t="s">
        <v>1363</v>
      </c>
      <c r="I1246" t="s">
        <v>1741</v>
      </c>
      <c r="J1246" t="s">
        <v>1421</v>
      </c>
    </row>
    <row r="1247" spans="1:10" x14ac:dyDescent="0.25">
      <c r="A1247" t="s">
        <v>2722</v>
      </c>
      <c r="C1247" t="s">
        <v>2717</v>
      </c>
      <c r="D1247" t="s">
        <v>120</v>
      </c>
      <c r="E1247" t="s">
        <v>1421</v>
      </c>
      <c r="F1247" t="s">
        <v>6</v>
      </c>
      <c r="G1247" t="s">
        <v>7</v>
      </c>
      <c r="H1247" t="s">
        <v>1373</v>
      </c>
      <c r="I1247" t="s">
        <v>2647</v>
      </c>
      <c r="J1247" t="s">
        <v>1421</v>
      </c>
    </row>
    <row r="1248" spans="1:10" x14ac:dyDescent="0.25">
      <c r="A1248" t="s">
        <v>2723</v>
      </c>
      <c r="C1248" t="s">
        <v>2717</v>
      </c>
      <c r="D1248" t="s">
        <v>2743</v>
      </c>
      <c r="E1248" t="s">
        <v>1421</v>
      </c>
      <c r="F1248" t="s">
        <v>771</v>
      </c>
      <c r="G1248" t="s">
        <v>15</v>
      </c>
      <c r="H1248" t="s">
        <v>1392</v>
      </c>
      <c r="I1248" t="s">
        <v>2648</v>
      </c>
      <c r="J1248" t="s">
        <v>1421</v>
      </c>
    </row>
    <row r="1249" spans="1:10" x14ac:dyDescent="0.25">
      <c r="A1249" t="s">
        <v>2724</v>
      </c>
      <c r="C1249" t="s">
        <v>2717</v>
      </c>
      <c r="D1249" t="s">
        <v>2678</v>
      </c>
      <c r="E1249" t="s">
        <v>1421</v>
      </c>
      <c r="F1249" t="s">
        <v>771</v>
      </c>
      <c r="G1249" t="s">
        <v>26</v>
      </c>
      <c r="H1249" t="s">
        <v>1397</v>
      </c>
      <c r="I1249" t="s">
        <v>2649</v>
      </c>
      <c r="J1249" t="s">
        <v>1421</v>
      </c>
    </row>
    <row r="1250" spans="1:10" x14ac:dyDescent="0.25">
      <c r="A1250" t="s">
        <v>2725</v>
      </c>
      <c r="C1250" t="s">
        <v>2717</v>
      </c>
      <c r="D1250" t="s">
        <v>2745</v>
      </c>
      <c r="E1250" t="s">
        <v>1421</v>
      </c>
      <c r="F1250" t="s">
        <v>771</v>
      </c>
      <c r="G1250" t="s">
        <v>26</v>
      </c>
      <c r="H1250" t="s">
        <v>1397</v>
      </c>
      <c r="I1250" t="s">
        <v>2650</v>
      </c>
      <c r="J1250" t="s">
        <v>1421</v>
      </c>
    </row>
    <row r="1251" spans="1:10" x14ac:dyDescent="0.25">
      <c r="A1251" t="s">
        <v>2726</v>
      </c>
      <c r="C1251" t="s">
        <v>2717</v>
      </c>
      <c r="D1251" t="s">
        <v>2744</v>
      </c>
      <c r="E1251" t="s">
        <v>1421</v>
      </c>
      <c r="F1251" t="s">
        <v>771</v>
      </c>
      <c r="G1251" t="s">
        <v>15</v>
      </c>
      <c r="H1251" t="s">
        <v>1379</v>
      </c>
      <c r="I1251" t="s">
        <v>2651</v>
      </c>
      <c r="J1251" t="s">
        <v>1421</v>
      </c>
    </row>
    <row r="1252" spans="1:10" x14ac:dyDescent="0.25">
      <c r="A1252" t="s">
        <v>2727</v>
      </c>
      <c r="C1252" t="s">
        <v>2717</v>
      </c>
      <c r="D1252" t="s">
        <v>2663</v>
      </c>
      <c r="E1252" t="s">
        <v>1421</v>
      </c>
      <c r="F1252" t="s">
        <v>6</v>
      </c>
      <c r="G1252" t="s">
        <v>7</v>
      </c>
      <c r="H1252" t="s">
        <v>1387</v>
      </c>
      <c r="I1252" t="s">
        <v>2652</v>
      </c>
      <c r="J1252" t="s">
        <v>1421</v>
      </c>
    </row>
    <row r="1253" spans="1:10" x14ac:dyDescent="0.25">
      <c r="A1253" t="s">
        <v>2737</v>
      </c>
      <c r="B1253" t="s">
        <v>2716</v>
      </c>
      <c r="C1253" t="s">
        <v>2717</v>
      </c>
      <c r="D1253" t="s">
        <v>2748</v>
      </c>
      <c r="E1253" t="s">
        <v>1421</v>
      </c>
      <c r="F1253" t="s">
        <v>2748</v>
      </c>
      <c r="G1253" t="s">
        <v>1421</v>
      </c>
      <c r="H1253" t="s">
        <v>1421</v>
      </c>
      <c r="I1253" t="s">
        <v>1421</v>
      </c>
      <c r="J1253" t="s">
        <v>2748</v>
      </c>
    </row>
    <row r="1254" spans="1:10" x14ac:dyDescent="0.25">
      <c r="A1254" t="s">
        <v>2738</v>
      </c>
      <c r="B1254" t="s">
        <v>2716</v>
      </c>
      <c r="C1254" t="s">
        <v>2717</v>
      </c>
      <c r="D1254" t="s">
        <v>2748</v>
      </c>
      <c r="E1254" t="s">
        <v>1421</v>
      </c>
      <c r="F1254" t="s">
        <v>2748</v>
      </c>
      <c r="G1254" t="s">
        <v>1421</v>
      </c>
      <c r="H1254" t="s">
        <v>1421</v>
      </c>
      <c r="I1254" t="s">
        <v>1421</v>
      </c>
      <c r="J1254" t="s">
        <v>2748</v>
      </c>
    </row>
  </sheetData>
  <autoFilter ref="A2:J1254" xr:uid="{08691CF0-22B9-4882-968A-076FE252DB98}"/>
  <customSheetViews>
    <customSheetView guid="{7FEF7A12-56D0-4B0F-AA77-FAF885E56CB5}" showAutoFilter="1">
      <pane ySplit="1" topLeftCell="A2" activePane="bottomLeft" state="frozen"/>
      <selection pane="bottomLeft" activeCell="G1" sqref="G1:G1048576"/>
      <pageMargins left="0.7" right="0.7" top="0.75" bottom="0.75" header="0.3" footer="0.3"/>
      <pageSetup paperSize="9" orientation="portrait" r:id="rId1"/>
      <autoFilter ref="A2:F1240" xr:uid="{00000000-0000-0000-0000-000000000000}"/>
    </customSheetView>
  </customSheetView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D1E30-FF4A-4587-804B-F88329846CC8}">
  <dimension ref="A1:D11"/>
  <sheetViews>
    <sheetView workbookViewId="0">
      <selection sqref="A1:D1"/>
    </sheetView>
  </sheetViews>
  <sheetFormatPr defaultColWidth="9.140625" defaultRowHeight="15" x14ac:dyDescent="0.25"/>
  <cols>
    <col min="2" max="2" width="14.140625" bestFit="1" customWidth="1"/>
    <col min="3" max="3" width="14.28515625" bestFit="1" customWidth="1"/>
    <col min="4" max="4" width="29" customWidth="1"/>
  </cols>
  <sheetData>
    <row r="1" spans="1:4" x14ac:dyDescent="0.25">
      <c r="A1" s="5" t="s">
        <v>1321</v>
      </c>
      <c r="B1" s="5"/>
      <c r="C1" s="5"/>
      <c r="D1" s="5"/>
    </row>
    <row r="2" spans="1:4" x14ac:dyDescent="0.25">
      <c r="A2" s="1" t="s">
        <v>1308</v>
      </c>
      <c r="B2" s="1" t="s">
        <v>1309</v>
      </c>
      <c r="C2" s="1" t="s">
        <v>1310</v>
      </c>
    </row>
    <row r="3" spans="1:4" x14ac:dyDescent="0.25">
      <c r="A3" s="1" t="s">
        <v>1311</v>
      </c>
      <c r="B3" s="6">
        <v>8352</v>
      </c>
      <c r="C3" s="1">
        <v>0</v>
      </c>
    </row>
    <row r="4" spans="1:4" x14ac:dyDescent="0.25">
      <c r="A4" s="1" t="s">
        <v>1302</v>
      </c>
      <c r="B4" s="6"/>
      <c r="C4" s="1">
        <v>267</v>
      </c>
    </row>
    <row r="9" spans="1:4" x14ac:dyDescent="0.25">
      <c r="D9" s="1"/>
    </row>
    <row r="10" spans="1:4" x14ac:dyDescent="0.25">
      <c r="D10" s="1"/>
    </row>
    <row r="11" spans="1:4" x14ac:dyDescent="0.25">
      <c r="D11" s="1"/>
    </row>
  </sheetData>
  <customSheetViews>
    <customSheetView guid="{7FEF7A12-56D0-4B0F-AA77-FAF885E56CB5}">
      <selection sqref="A1:D1"/>
      <pageMargins left="0.7" right="0.7" top="0.75" bottom="0.75" header="0.3" footer="0.3"/>
    </customSheetView>
  </customSheetViews>
  <mergeCells count="2">
    <mergeCell ref="A1:D1"/>
    <mergeCell ref="B3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4CDEC-DC1A-41EB-87D8-915065A1BA1B}">
  <dimension ref="A1:AY52"/>
  <sheetViews>
    <sheetView workbookViewId="0">
      <selection activeCell="A3" sqref="A3"/>
    </sheetView>
  </sheetViews>
  <sheetFormatPr defaultColWidth="9.140625" defaultRowHeight="15" x14ac:dyDescent="0.25"/>
  <sheetData>
    <row r="1" spans="1:51" ht="18" x14ac:dyDescent="0.35">
      <c r="A1" s="3" t="s">
        <v>2747</v>
      </c>
      <c r="B1" s="3"/>
      <c r="C1" s="3"/>
      <c r="D1" s="3"/>
      <c r="E1" s="3"/>
      <c r="F1" s="3"/>
    </row>
    <row r="2" spans="1:51" x14ac:dyDescent="0.25">
      <c r="B2" t="s">
        <v>1322</v>
      </c>
      <c r="C2" t="s">
        <v>1300</v>
      </c>
      <c r="D2" t="s">
        <v>1323</v>
      </c>
      <c r="E2" t="s">
        <v>1324</v>
      </c>
      <c r="F2" t="s">
        <v>1325</v>
      </c>
      <c r="G2" t="s">
        <v>1326</v>
      </c>
      <c r="H2" t="s">
        <v>1327</v>
      </c>
      <c r="I2" t="s">
        <v>1328</v>
      </c>
      <c r="J2" t="s">
        <v>1329</v>
      </c>
      <c r="K2" t="s">
        <v>1330</v>
      </c>
      <c r="L2" t="s">
        <v>1311</v>
      </c>
      <c r="M2" t="s">
        <v>1331</v>
      </c>
      <c r="N2" t="s">
        <v>1332</v>
      </c>
      <c r="O2" t="s">
        <v>1333</v>
      </c>
      <c r="P2" t="s">
        <v>1334</v>
      </c>
      <c r="Q2" t="s">
        <v>1335</v>
      </c>
      <c r="R2" t="s">
        <v>1336</v>
      </c>
      <c r="S2" t="s">
        <v>1337</v>
      </c>
      <c r="T2" t="s">
        <v>776</v>
      </c>
      <c r="U2" t="s">
        <v>1338</v>
      </c>
      <c r="V2" t="s">
        <v>1339</v>
      </c>
      <c r="W2" t="s">
        <v>1340</v>
      </c>
      <c r="X2" t="s">
        <v>1341</v>
      </c>
      <c r="Y2" t="s">
        <v>1342</v>
      </c>
      <c r="Z2" t="s">
        <v>1343</v>
      </c>
      <c r="AA2" t="s">
        <v>1344</v>
      </c>
      <c r="AB2" t="s">
        <v>1345</v>
      </c>
      <c r="AC2" t="s">
        <v>1346</v>
      </c>
      <c r="AD2" t="s">
        <v>1347</v>
      </c>
      <c r="AE2" t="s">
        <v>1348</v>
      </c>
      <c r="AF2" t="s">
        <v>1349</v>
      </c>
      <c r="AG2" t="s">
        <v>1350</v>
      </c>
      <c r="AH2" t="s">
        <v>1351</v>
      </c>
      <c r="AI2" t="s">
        <v>1302</v>
      </c>
      <c r="AJ2" t="s">
        <v>1352</v>
      </c>
      <c r="AK2" t="s">
        <v>14</v>
      </c>
      <c r="AL2" t="s">
        <v>1125</v>
      </c>
      <c r="AM2" t="s">
        <v>1180</v>
      </c>
      <c r="AN2" t="s">
        <v>1251</v>
      </c>
      <c r="AO2" t="s">
        <v>1056</v>
      </c>
      <c r="AP2" t="s">
        <v>1167</v>
      </c>
      <c r="AQ2" t="s">
        <v>939</v>
      </c>
      <c r="AR2" t="s">
        <v>1092</v>
      </c>
      <c r="AS2" t="s">
        <v>980</v>
      </c>
      <c r="AT2" t="s">
        <v>1353</v>
      </c>
      <c r="AU2" t="s">
        <v>1354</v>
      </c>
      <c r="AV2" t="s">
        <v>1355</v>
      </c>
      <c r="AW2" t="s">
        <v>1356</v>
      </c>
      <c r="AX2" t="s">
        <v>1357</v>
      </c>
      <c r="AY2" t="s">
        <v>858</v>
      </c>
    </row>
    <row r="3" spans="1:51" x14ac:dyDescent="0.25">
      <c r="A3" t="s">
        <v>1322</v>
      </c>
      <c r="B3" t="s">
        <v>1358</v>
      </c>
      <c r="C3">
        <v>0.35332785100000003</v>
      </c>
      <c r="D3">
        <v>0.325097633</v>
      </c>
      <c r="E3">
        <v>0.35518662499999998</v>
      </c>
      <c r="F3">
        <v>0.31122120399999997</v>
      </c>
      <c r="G3">
        <v>0.29000031599999998</v>
      </c>
      <c r="H3">
        <v>0.26508593499999999</v>
      </c>
      <c r="I3">
        <v>0.33017588599999997</v>
      </c>
      <c r="J3">
        <v>0.28024115799999999</v>
      </c>
      <c r="K3">
        <v>0.35427894599999998</v>
      </c>
      <c r="L3">
        <v>0.43909939599999998</v>
      </c>
      <c r="M3">
        <v>0.37786235299999998</v>
      </c>
      <c r="N3">
        <v>0.26850918400000001</v>
      </c>
      <c r="O3">
        <v>0.36948848499999998</v>
      </c>
      <c r="P3">
        <v>0.27889839999999999</v>
      </c>
      <c r="Q3">
        <v>0.26512102700000001</v>
      </c>
      <c r="R3">
        <v>0.28766756100000002</v>
      </c>
      <c r="S3">
        <v>0.31605097100000001</v>
      </c>
      <c r="T3">
        <v>0.3168724</v>
      </c>
      <c r="U3">
        <v>0.298602068</v>
      </c>
      <c r="V3">
        <v>0.32542610999999999</v>
      </c>
      <c r="W3">
        <v>0.28804942700000002</v>
      </c>
      <c r="X3">
        <v>0.348339326</v>
      </c>
      <c r="Y3">
        <v>0.26619046800000001</v>
      </c>
      <c r="Z3">
        <v>0.281592069</v>
      </c>
      <c r="AA3">
        <v>0.38303463900000001</v>
      </c>
      <c r="AB3">
        <v>0.36352909900000002</v>
      </c>
      <c r="AC3">
        <v>0.34608692600000002</v>
      </c>
      <c r="AD3">
        <v>0.31337711800000001</v>
      </c>
      <c r="AE3">
        <v>0.30336939499999999</v>
      </c>
      <c r="AF3">
        <v>0.29593467099999998</v>
      </c>
      <c r="AG3">
        <v>0.306201844</v>
      </c>
      <c r="AH3">
        <v>0.36481945399999999</v>
      </c>
      <c r="AI3">
        <v>0.65932988999999997</v>
      </c>
      <c r="AJ3">
        <v>0.34135554200000001</v>
      </c>
      <c r="AK3">
        <v>0.19939056499999999</v>
      </c>
      <c r="AL3">
        <v>1.82979E-3</v>
      </c>
      <c r="AM3">
        <v>0.336541486</v>
      </c>
      <c r="AN3">
        <v>0.29033589799999998</v>
      </c>
      <c r="AO3">
        <v>0.35124466900000001</v>
      </c>
      <c r="AP3">
        <v>0.27258181799999998</v>
      </c>
      <c r="AQ3">
        <v>0.36490471400000002</v>
      </c>
      <c r="AR3">
        <v>0.36005471</v>
      </c>
      <c r="AS3">
        <v>0.36153078900000002</v>
      </c>
      <c r="AT3">
        <v>0.35099597799999999</v>
      </c>
      <c r="AU3">
        <v>0.27695229399999999</v>
      </c>
      <c r="AV3">
        <v>0.35701991999999999</v>
      </c>
      <c r="AW3">
        <v>0.35253467700000002</v>
      </c>
      <c r="AX3">
        <v>0.34624165000000001</v>
      </c>
      <c r="AY3">
        <v>0.64517062000000003</v>
      </c>
    </row>
    <row r="4" spans="1:51" x14ac:dyDescent="0.25">
      <c r="A4" t="s">
        <v>1300</v>
      </c>
      <c r="B4">
        <v>0.35332785100000003</v>
      </c>
      <c r="C4" t="s">
        <v>1358</v>
      </c>
      <c r="D4">
        <v>0.32870178300000003</v>
      </c>
      <c r="E4">
        <v>0.26613525300000002</v>
      </c>
      <c r="F4">
        <v>0.32324112399999999</v>
      </c>
      <c r="G4">
        <v>0.345790914</v>
      </c>
      <c r="H4">
        <v>0.25005477500000001</v>
      </c>
      <c r="I4">
        <v>0.22387700199999999</v>
      </c>
      <c r="J4">
        <v>0.26609442100000003</v>
      </c>
      <c r="K4">
        <v>0.35958390000000001</v>
      </c>
      <c r="L4">
        <v>0.425497984</v>
      </c>
      <c r="M4">
        <v>0.34584688099999999</v>
      </c>
      <c r="N4">
        <v>0.25344052299999997</v>
      </c>
      <c r="O4">
        <v>0.26571579499999998</v>
      </c>
      <c r="P4">
        <v>0.25928114200000002</v>
      </c>
      <c r="Q4">
        <v>0.25321477399999998</v>
      </c>
      <c r="R4">
        <v>0.24942379000000001</v>
      </c>
      <c r="S4">
        <v>0.24922950499999999</v>
      </c>
      <c r="T4">
        <v>0.252031958</v>
      </c>
      <c r="U4">
        <v>0.34520794999999999</v>
      </c>
      <c r="V4">
        <v>0.202769535</v>
      </c>
      <c r="W4">
        <v>0.33645011600000002</v>
      </c>
      <c r="X4">
        <v>0.37225085099999999</v>
      </c>
      <c r="Y4">
        <v>0.25457913199999999</v>
      </c>
      <c r="Z4">
        <v>0.24978033999999999</v>
      </c>
      <c r="AA4">
        <v>0.35517875799999998</v>
      </c>
      <c r="AB4">
        <v>0.38361000499999998</v>
      </c>
      <c r="AC4">
        <v>0.25443231199999999</v>
      </c>
      <c r="AD4">
        <v>0.33162176999999998</v>
      </c>
      <c r="AE4">
        <v>0.30755455399999998</v>
      </c>
      <c r="AF4">
        <v>0.241252041</v>
      </c>
      <c r="AG4">
        <v>0.25687764800000001</v>
      </c>
      <c r="AH4">
        <v>0.356733778</v>
      </c>
      <c r="AI4">
        <v>0.63642608899999997</v>
      </c>
      <c r="AJ4">
        <v>0.33584439599999999</v>
      </c>
      <c r="AK4">
        <v>0.162957411</v>
      </c>
      <c r="AL4">
        <v>0.267284252</v>
      </c>
      <c r="AM4">
        <v>0.31682019300000003</v>
      </c>
      <c r="AN4">
        <v>0.33433766999999998</v>
      </c>
      <c r="AO4">
        <v>0.37375688400000001</v>
      </c>
      <c r="AP4">
        <v>0.263332911</v>
      </c>
      <c r="AQ4">
        <v>0.385059451</v>
      </c>
      <c r="AR4">
        <v>0.37605217699999999</v>
      </c>
      <c r="AS4">
        <v>0.37536830599999998</v>
      </c>
      <c r="AT4">
        <v>-5.6789386999999997E-2</v>
      </c>
      <c r="AU4">
        <v>0.26131289600000002</v>
      </c>
      <c r="AV4">
        <v>0.37203528000000002</v>
      </c>
      <c r="AW4">
        <v>0.36435810099999999</v>
      </c>
      <c r="AX4">
        <v>0.33703690600000002</v>
      </c>
      <c r="AY4">
        <v>0.62219923899999996</v>
      </c>
    </row>
    <row r="5" spans="1:51" x14ac:dyDescent="0.25">
      <c r="A5" t="s">
        <v>1323</v>
      </c>
      <c r="B5">
        <v>0.325097633</v>
      </c>
      <c r="C5">
        <v>0.32870178300000003</v>
      </c>
      <c r="D5" t="s">
        <v>1358</v>
      </c>
      <c r="E5">
        <v>0.36133580700000001</v>
      </c>
      <c r="F5">
        <v>0.323439225</v>
      </c>
      <c r="G5">
        <v>0.32624395</v>
      </c>
      <c r="H5">
        <v>0.24014803600000001</v>
      </c>
      <c r="I5">
        <v>0.32975605699999999</v>
      </c>
      <c r="J5">
        <v>0.29405026099999998</v>
      </c>
      <c r="K5">
        <v>0.33213118000000003</v>
      </c>
      <c r="L5">
        <v>0.43867801000000001</v>
      </c>
      <c r="M5">
        <v>0.40351060999999999</v>
      </c>
      <c r="N5">
        <v>0.29325327299999998</v>
      </c>
      <c r="O5">
        <v>0.38688386499999999</v>
      </c>
      <c r="P5">
        <v>0.291410049</v>
      </c>
      <c r="Q5">
        <v>0.29232848900000002</v>
      </c>
      <c r="R5">
        <v>0.283403501</v>
      </c>
      <c r="S5">
        <v>0.28350005499999997</v>
      </c>
      <c r="T5">
        <v>0.28340425499999999</v>
      </c>
      <c r="U5">
        <v>0.310044826</v>
      </c>
      <c r="V5">
        <v>0.34015472899999999</v>
      </c>
      <c r="W5">
        <v>0.30339732800000002</v>
      </c>
      <c r="X5">
        <v>0.33911791800000002</v>
      </c>
      <c r="Y5">
        <v>0.29186029099999999</v>
      </c>
      <c r="Z5">
        <v>0.28563793199999998</v>
      </c>
      <c r="AA5">
        <v>0.41123380799999998</v>
      </c>
      <c r="AB5">
        <v>0.33689836200000001</v>
      </c>
      <c r="AC5">
        <v>0.353152148</v>
      </c>
      <c r="AD5">
        <v>0.31256599299999999</v>
      </c>
      <c r="AE5">
        <v>0.28201901000000001</v>
      </c>
      <c r="AF5">
        <v>0.28318618499999998</v>
      </c>
      <c r="AG5">
        <v>1.9112918E-2</v>
      </c>
      <c r="AH5">
        <v>0.34514979299999998</v>
      </c>
      <c r="AI5">
        <v>0.63238902399999997</v>
      </c>
      <c r="AJ5">
        <v>0.32740888699999998</v>
      </c>
      <c r="AK5">
        <v>0.13185988100000001</v>
      </c>
      <c r="AL5">
        <v>0.29661167900000002</v>
      </c>
      <c r="AM5">
        <v>0.32477597499999999</v>
      </c>
      <c r="AN5">
        <v>0.30814401699999999</v>
      </c>
      <c r="AO5">
        <v>0.33247088899999999</v>
      </c>
      <c r="AP5">
        <v>0.234383543</v>
      </c>
      <c r="AQ5">
        <v>0.33831999400000001</v>
      </c>
      <c r="AR5">
        <v>0.33178222699999999</v>
      </c>
      <c r="AS5">
        <v>0.33248368299999997</v>
      </c>
      <c r="AT5">
        <v>0.34422592000000002</v>
      </c>
      <c r="AU5">
        <v>0.28999633600000002</v>
      </c>
      <c r="AV5">
        <v>0.330100267</v>
      </c>
      <c r="AW5">
        <v>0.32224315100000001</v>
      </c>
      <c r="AX5">
        <v>0.34073076000000002</v>
      </c>
      <c r="AY5">
        <v>0.61876413900000005</v>
      </c>
    </row>
    <row r="6" spans="1:51" x14ac:dyDescent="0.25">
      <c r="A6" t="s">
        <v>1324</v>
      </c>
      <c r="B6">
        <v>0.35518662499999998</v>
      </c>
      <c r="C6">
        <v>0.26613525300000002</v>
      </c>
      <c r="D6">
        <v>0.36133580700000001</v>
      </c>
      <c r="E6" t="s">
        <v>1358</v>
      </c>
      <c r="F6">
        <v>0.34932627199999999</v>
      </c>
      <c r="G6">
        <v>0.37553135999999998</v>
      </c>
      <c r="H6">
        <v>0.15272192300000001</v>
      </c>
      <c r="I6">
        <v>0</v>
      </c>
      <c r="J6">
        <v>0</v>
      </c>
      <c r="K6">
        <v>0.367794801</v>
      </c>
      <c r="L6">
        <v>0.27772423000000002</v>
      </c>
      <c r="M6">
        <v>0.27396297200000003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.33755016500000001</v>
      </c>
      <c r="V6">
        <v>0</v>
      </c>
      <c r="W6">
        <v>0.33525377499999998</v>
      </c>
      <c r="X6">
        <v>0.407211039</v>
      </c>
      <c r="Y6">
        <v>0</v>
      </c>
      <c r="Z6">
        <v>0</v>
      </c>
      <c r="AA6">
        <v>0.30650738799999999</v>
      </c>
      <c r="AB6">
        <v>0.393080606</v>
      </c>
      <c r="AC6">
        <v>0</v>
      </c>
      <c r="AD6">
        <v>0.34015532799999998</v>
      </c>
      <c r="AE6">
        <v>0.30881167399999998</v>
      </c>
      <c r="AF6">
        <v>0</v>
      </c>
      <c r="AG6">
        <v>0</v>
      </c>
      <c r="AH6">
        <v>0.38930601599999998</v>
      </c>
      <c r="AI6">
        <v>0.51248345100000003</v>
      </c>
      <c r="AJ6">
        <v>0.36572147500000002</v>
      </c>
      <c r="AK6">
        <v>0.113200593</v>
      </c>
      <c r="AL6">
        <v>0</v>
      </c>
      <c r="AM6">
        <v>0.35792702599999998</v>
      </c>
      <c r="AN6">
        <v>0.33972565199999999</v>
      </c>
      <c r="AO6">
        <v>0.39134045000000001</v>
      </c>
      <c r="AP6">
        <v>0.22605199300000001</v>
      </c>
      <c r="AQ6">
        <v>0.39474039</v>
      </c>
      <c r="AR6">
        <v>0.37882299200000003</v>
      </c>
      <c r="AS6">
        <v>0.38155014100000001</v>
      </c>
      <c r="AT6">
        <v>0</v>
      </c>
      <c r="AU6">
        <v>0</v>
      </c>
      <c r="AV6">
        <v>0.37765748799999999</v>
      </c>
      <c r="AW6">
        <v>0.369159395</v>
      </c>
      <c r="AX6">
        <v>0.39087371799999998</v>
      </c>
      <c r="AY6">
        <v>0.49445340700000001</v>
      </c>
    </row>
    <row r="7" spans="1:51" x14ac:dyDescent="0.25">
      <c r="A7" t="s">
        <v>1325</v>
      </c>
      <c r="B7">
        <v>0.31122120399999997</v>
      </c>
      <c r="C7">
        <v>0.32324112399999999</v>
      </c>
      <c r="D7">
        <v>0.323439225</v>
      </c>
      <c r="E7">
        <v>0.34932627199999999</v>
      </c>
      <c r="F7" t="s">
        <v>1358</v>
      </c>
      <c r="G7">
        <v>0.30409427300000003</v>
      </c>
      <c r="H7">
        <v>0.23285556800000001</v>
      </c>
      <c r="I7">
        <v>0.32666491199999997</v>
      </c>
      <c r="J7">
        <v>0.294845678</v>
      </c>
      <c r="K7">
        <v>0.32315718700000001</v>
      </c>
      <c r="L7">
        <v>0.424609709</v>
      </c>
      <c r="M7">
        <v>0.40234439500000002</v>
      </c>
      <c r="N7">
        <v>0.26459475900000001</v>
      </c>
      <c r="O7">
        <v>0.37984266</v>
      </c>
      <c r="P7">
        <v>0.27343108500000002</v>
      </c>
      <c r="Q7">
        <v>0.26517780600000002</v>
      </c>
      <c r="R7">
        <v>0.26647426600000002</v>
      </c>
      <c r="S7">
        <v>0.29353156400000002</v>
      </c>
      <c r="T7">
        <v>0.28973061999999999</v>
      </c>
      <c r="U7">
        <v>0.299239849</v>
      </c>
      <c r="V7">
        <v>0.32711678</v>
      </c>
      <c r="W7">
        <v>0.29317420999999999</v>
      </c>
      <c r="X7">
        <v>0.33274873100000002</v>
      </c>
      <c r="Y7">
        <v>0.26478149099999998</v>
      </c>
      <c r="Z7">
        <v>0.273370471</v>
      </c>
      <c r="AA7">
        <v>0.41296285999999999</v>
      </c>
      <c r="AB7">
        <v>0.328986163</v>
      </c>
      <c r="AC7">
        <v>0.34954765399999999</v>
      </c>
      <c r="AD7">
        <v>0.29838250199999999</v>
      </c>
      <c r="AE7">
        <v>0.28358926099999998</v>
      </c>
      <c r="AF7">
        <v>0.29008477700000002</v>
      </c>
      <c r="AG7">
        <v>0.29383682300000002</v>
      </c>
      <c r="AH7">
        <v>0.355194485</v>
      </c>
      <c r="AI7">
        <v>0.62126895000000004</v>
      </c>
      <c r="AJ7">
        <v>0.33158058600000001</v>
      </c>
      <c r="AK7">
        <v>0.11582407</v>
      </c>
      <c r="AL7">
        <v>0.28052303499999998</v>
      </c>
      <c r="AM7">
        <v>0.32185397199999999</v>
      </c>
      <c r="AN7">
        <v>0.297900161</v>
      </c>
      <c r="AO7">
        <v>0.32615413599999998</v>
      </c>
      <c r="AP7">
        <v>0.21766463799999999</v>
      </c>
      <c r="AQ7">
        <v>0.33052620799999999</v>
      </c>
      <c r="AR7">
        <v>0.32904597200000002</v>
      </c>
      <c r="AS7">
        <v>0.32961146000000002</v>
      </c>
      <c r="AT7">
        <v>0.33589661399999998</v>
      </c>
      <c r="AU7">
        <v>0.27396768399999999</v>
      </c>
      <c r="AV7">
        <v>0.328909754</v>
      </c>
      <c r="AW7">
        <v>0.31944123699999999</v>
      </c>
      <c r="AX7">
        <v>0.34558129999999998</v>
      </c>
      <c r="AY7">
        <v>0.60731197000000003</v>
      </c>
    </row>
    <row r="8" spans="1:51" x14ac:dyDescent="0.25">
      <c r="A8" t="s">
        <v>1326</v>
      </c>
      <c r="B8">
        <v>0.29000031599999998</v>
      </c>
      <c r="C8">
        <v>0.345790914</v>
      </c>
      <c r="D8">
        <v>0.32624395</v>
      </c>
      <c r="E8">
        <v>0.37553135999999998</v>
      </c>
      <c r="F8">
        <v>0.30409427300000003</v>
      </c>
      <c r="G8" t="s">
        <v>1358</v>
      </c>
      <c r="H8">
        <v>0.26564429699999997</v>
      </c>
      <c r="I8">
        <v>0.34117114100000001</v>
      </c>
      <c r="J8">
        <v>0.30676674700000001</v>
      </c>
      <c r="K8">
        <v>0.32376630200000001</v>
      </c>
      <c r="L8">
        <v>0.43383476900000001</v>
      </c>
      <c r="M8">
        <v>0.39916653899999999</v>
      </c>
      <c r="N8">
        <v>0.133879633</v>
      </c>
      <c r="O8">
        <v>0.394717702</v>
      </c>
      <c r="P8">
        <v>0.29052139999999999</v>
      </c>
      <c r="Q8">
        <v>5.5366952999999997E-2</v>
      </c>
      <c r="R8">
        <v>0.297199985</v>
      </c>
      <c r="S8">
        <v>0.30411481800000001</v>
      </c>
      <c r="T8">
        <v>0.30199948100000001</v>
      </c>
      <c r="U8">
        <v>0.30208034299999997</v>
      </c>
      <c r="V8">
        <v>0.33909278399999998</v>
      </c>
      <c r="W8">
        <v>0.29800839000000001</v>
      </c>
      <c r="X8">
        <v>0.33502830500000003</v>
      </c>
      <c r="Y8">
        <v>5.3559238000000002E-2</v>
      </c>
      <c r="Z8">
        <v>0.29180057999999998</v>
      </c>
      <c r="AA8">
        <v>0.40618249299999998</v>
      </c>
      <c r="AB8">
        <v>0.33160392500000002</v>
      </c>
      <c r="AC8">
        <v>0.36625727699999999</v>
      </c>
      <c r="AD8">
        <v>0.30995255100000002</v>
      </c>
      <c r="AE8">
        <v>0.292130532</v>
      </c>
      <c r="AF8">
        <v>0.30233106599999998</v>
      </c>
      <c r="AG8">
        <v>0.31285105699999999</v>
      </c>
      <c r="AH8">
        <v>0.35794065899999999</v>
      </c>
      <c r="AI8">
        <v>0.631252233</v>
      </c>
      <c r="AJ8">
        <v>0.33835591100000001</v>
      </c>
      <c r="AK8">
        <v>0.15131198700000001</v>
      </c>
      <c r="AL8">
        <v>0.27625300600000002</v>
      </c>
      <c r="AM8">
        <v>0.321004703</v>
      </c>
      <c r="AN8">
        <v>0.305403649</v>
      </c>
      <c r="AO8">
        <v>0.33110384799999998</v>
      </c>
      <c r="AP8">
        <v>0.24596648700000001</v>
      </c>
      <c r="AQ8">
        <v>0.33292113000000001</v>
      </c>
      <c r="AR8">
        <v>0.33280764499999999</v>
      </c>
      <c r="AS8">
        <v>0.33325105599999999</v>
      </c>
      <c r="AT8">
        <v>0.35767069600000001</v>
      </c>
      <c r="AU8">
        <v>0.29181647599999999</v>
      </c>
      <c r="AV8">
        <v>0.330762163</v>
      </c>
      <c r="AW8">
        <v>0.32387137199999999</v>
      </c>
      <c r="AX8">
        <v>0.33665771100000003</v>
      </c>
      <c r="AY8">
        <v>0.61743677500000005</v>
      </c>
    </row>
    <row r="9" spans="1:51" x14ac:dyDescent="0.25">
      <c r="A9" t="s">
        <v>1327</v>
      </c>
      <c r="B9">
        <v>0.26508593499999999</v>
      </c>
      <c r="C9">
        <v>0.25005477500000001</v>
      </c>
      <c r="D9">
        <v>0.24014803600000001</v>
      </c>
      <c r="E9">
        <v>0.15272192300000001</v>
      </c>
      <c r="F9">
        <v>0.23285556800000001</v>
      </c>
      <c r="G9">
        <v>0.26564429699999997</v>
      </c>
      <c r="H9" t="s">
        <v>1358</v>
      </c>
      <c r="I9">
        <v>0.12037631</v>
      </c>
      <c r="J9">
        <v>2.4789886000000001E-2</v>
      </c>
      <c r="K9">
        <v>0.31531831700000001</v>
      </c>
      <c r="L9">
        <v>0.42615656200000002</v>
      </c>
      <c r="M9">
        <v>0.30593565099999998</v>
      </c>
      <c r="N9">
        <v>9.2977638000000001E-2</v>
      </c>
      <c r="O9">
        <v>0.140596321</v>
      </c>
      <c r="P9">
        <v>8.0255775000000001E-2</v>
      </c>
      <c r="Q9">
        <v>9.3098657000000001E-2</v>
      </c>
      <c r="R9">
        <v>9.3593891999999998E-2</v>
      </c>
      <c r="S9">
        <v>0.10215070800000001</v>
      </c>
      <c r="T9">
        <v>9.6497088999999994E-2</v>
      </c>
      <c r="U9">
        <v>0.19832325200000001</v>
      </c>
      <c r="V9">
        <v>0.11783181</v>
      </c>
      <c r="W9">
        <v>0.15109567800000001</v>
      </c>
      <c r="X9">
        <v>0.31704716799999999</v>
      </c>
      <c r="Y9">
        <v>9.6019044999999997E-2</v>
      </c>
      <c r="Z9">
        <v>9.4720292999999997E-2</v>
      </c>
      <c r="AA9">
        <v>0.31777529300000001</v>
      </c>
      <c r="AB9">
        <v>0.34564892600000002</v>
      </c>
      <c r="AC9">
        <v>0.140552017</v>
      </c>
      <c r="AD9">
        <v>0.23984509600000001</v>
      </c>
      <c r="AE9">
        <v>0.24805194899999999</v>
      </c>
      <c r="AF9">
        <v>9.8057232999999994E-2</v>
      </c>
      <c r="AG9">
        <v>0.104699509</v>
      </c>
      <c r="AH9">
        <v>0.28913561599999998</v>
      </c>
      <c r="AI9">
        <v>0.64006882300000001</v>
      </c>
      <c r="AJ9">
        <v>0.26514943800000002</v>
      </c>
      <c r="AK9">
        <v>0.10294922300000001</v>
      </c>
      <c r="AL9">
        <v>9.2009300000000002E-2</v>
      </c>
      <c r="AM9">
        <v>0.23835967499999999</v>
      </c>
      <c r="AN9">
        <v>0.14586294699999999</v>
      </c>
      <c r="AO9">
        <v>0.32401487400000001</v>
      </c>
      <c r="AP9">
        <v>0.18698073400000001</v>
      </c>
      <c r="AQ9">
        <v>0.34744128299999999</v>
      </c>
      <c r="AR9">
        <v>0.335943092</v>
      </c>
      <c r="AS9">
        <v>0.33564989899999997</v>
      </c>
      <c r="AT9">
        <v>0.15737063600000001</v>
      </c>
      <c r="AU9">
        <v>7.6216591E-2</v>
      </c>
      <c r="AV9">
        <v>0.330131591</v>
      </c>
      <c r="AW9">
        <v>0.3232836</v>
      </c>
      <c r="AX9">
        <v>0.268375949</v>
      </c>
      <c r="AY9">
        <v>0.62604853299999996</v>
      </c>
    </row>
    <row r="10" spans="1:51" x14ac:dyDescent="0.25">
      <c r="A10" t="s">
        <v>1328</v>
      </c>
      <c r="B10">
        <v>0.33017588599999997</v>
      </c>
      <c r="C10">
        <v>0.22387700199999999</v>
      </c>
      <c r="D10">
        <v>0.32975605699999999</v>
      </c>
      <c r="E10">
        <v>0</v>
      </c>
      <c r="F10">
        <v>0.32666491199999997</v>
      </c>
      <c r="G10">
        <v>0.34117114100000001</v>
      </c>
      <c r="H10">
        <v>0.12037631</v>
      </c>
      <c r="I10" t="s">
        <v>1358</v>
      </c>
      <c r="J10">
        <v>0</v>
      </c>
      <c r="K10">
        <v>0.31874339499999998</v>
      </c>
      <c r="L10">
        <v>0.29008460000000003</v>
      </c>
      <c r="M10">
        <v>0.28808521199999998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.31276720400000002</v>
      </c>
      <c r="V10">
        <v>0</v>
      </c>
      <c r="W10">
        <v>0.31009193200000001</v>
      </c>
      <c r="X10">
        <v>0.34589358199999998</v>
      </c>
      <c r="Y10">
        <v>0</v>
      </c>
      <c r="Z10">
        <v>0</v>
      </c>
      <c r="AA10">
        <v>0.319244529</v>
      </c>
      <c r="AB10">
        <v>0.33689891100000002</v>
      </c>
      <c r="AC10">
        <v>0</v>
      </c>
      <c r="AD10">
        <v>0.315945857</v>
      </c>
      <c r="AE10">
        <v>0.25703065000000003</v>
      </c>
      <c r="AF10">
        <v>0</v>
      </c>
      <c r="AG10">
        <v>0</v>
      </c>
      <c r="AH10">
        <v>0.35799926900000001</v>
      </c>
      <c r="AI10">
        <v>0.49896792200000001</v>
      </c>
      <c r="AJ10">
        <v>0.32441191800000002</v>
      </c>
      <c r="AK10">
        <v>5.3524623E-2</v>
      </c>
      <c r="AL10">
        <v>0</v>
      </c>
      <c r="AM10">
        <v>0.31384533599999997</v>
      </c>
      <c r="AN10">
        <v>0.31276417499999998</v>
      </c>
      <c r="AO10">
        <v>0.33499236599999999</v>
      </c>
      <c r="AP10">
        <v>0.175143994</v>
      </c>
      <c r="AQ10">
        <v>0.33859544899999999</v>
      </c>
      <c r="AR10">
        <v>0.33054757000000001</v>
      </c>
      <c r="AS10">
        <v>0.330624641</v>
      </c>
      <c r="AT10">
        <v>0</v>
      </c>
      <c r="AU10">
        <v>0</v>
      </c>
      <c r="AV10">
        <v>0.33192123400000001</v>
      </c>
      <c r="AW10">
        <v>0.31778357000000002</v>
      </c>
      <c r="AX10">
        <v>0.35289521699999998</v>
      </c>
      <c r="AY10">
        <v>0.48238333700000002</v>
      </c>
    </row>
    <row r="11" spans="1:51" x14ac:dyDescent="0.25">
      <c r="A11" t="s">
        <v>1329</v>
      </c>
      <c r="B11">
        <v>0.28024115799999999</v>
      </c>
      <c r="C11">
        <v>0.26609442100000003</v>
      </c>
      <c r="D11">
        <v>0.29405026099999998</v>
      </c>
      <c r="E11">
        <v>0</v>
      </c>
      <c r="F11">
        <v>0.294845678</v>
      </c>
      <c r="G11">
        <v>0.30676674700000001</v>
      </c>
      <c r="H11">
        <v>2.4789886000000001E-2</v>
      </c>
      <c r="I11">
        <v>0</v>
      </c>
      <c r="J11" t="s">
        <v>1358</v>
      </c>
      <c r="K11">
        <v>0.33192622500000002</v>
      </c>
      <c r="L11">
        <v>0.44515017600000001</v>
      </c>
      <c r="M11">
        <v>0.39300244099999998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.21980031999999999</v>
      </c>
      <c r="V11">
        <v>0</v>
      </c>
      <c r="W11">
        <v>0.20430116200000001</v>
      </c>
      <c r="X11">
        <v>0.34406995800000001</v>
      </c>
      <c r="Y11">
        <v>0</v>
      </c>
      <c r="Z11">
        <v>0</v>
      </c>
      <c r="AA11">
        <v>0.41430292400000002</v>
      </c>
      <c r="AB11">
        <v>0.35048240899999999</v>
      </c>
      <c r="AC11">
        <v>0</v>
      </c>
      <c r="AD11">
        <v>0.27257200999999998</v>
      </c>
      <c r="AE11">
        <v>0.26822839900000001</v>
      </c>
      <c r="AF11">
        <v>0</v>
      </c>
      <c r="AG11">
        <v>0</v>
      </c>
      <c r="AH11">
        <v>0.32631948100000002</v>
      </c>
      <c r="AI11">
        <v>0.64568214400000001</v>
      </c>
      <c r="AJ11">
        <v>0.301915133</v>
      </c>
      <c r="AK11">
        <v>8.3093520000000004E-2</v>
      </c>
      <c r="AL11">
        <v>0</v>
      </c>
      <c r="AM11">
        <v>0.29042409699999999</v>
      </c>
      <c r="AN11">
        <v>0.20387379999999999</v>
      </c>
      <c r="AO11">
        <v>0.34009171700000002</v>
      </c>
      <c r="AP11">
        <v>0.18805875699999999</v>
      </c>
      <c r="AQ11">
        <v>0.352274843</v>
      </c>
      <c r="AR11">
        <v>0.34038670900000001</v>
      </c>
      <c r="AS11">
        <v>0.34478196100000003</v>
      </c>
      <c r="AT11">
        <v>0</v>
      </c>
      <c r="AU11">
        <v>0</v>
      </c>
      <c r="AV11">
        <v>0.33725164899999999</v>
      </c>
      <c r="AW11">
        <v>0.332134859</v>
      </c>
      <c r="AX11">
        <v>0.33210413700000002</v>
      </c>
      <c r="AY11">
        <v>0.631858531</v>
      </c>
    </row>
    <row r="12" spans="1:51" x14ac:dyDescent="0.25">
      <c r="A12" t="s">
        <v>1330</v>
      </c>
      <c r="B12">
        <v>0.35427894599999998</v>
      </c>
      <c r="C12">
        <v>0.35958390000000001</v>
      </c>
      <c r="D12">
        <v>0.33213118000000003</v>
      </c>
      <c r="E12">
        <v>0.367794801</v>
      </c>
      <c r="F12">
        <v>0.32315718700000001</v>
      </c>
      <c r="G12">
        <v>0.32376630200000001</v>
      </c>
      <c r="H12">
        <v>0.31531831700000001</v>
      </c>
      <c r="I12">
        <v>0.31874339499999998</v>
      </c>
      <c r="J12">
        <v>0.33192622500000002</v>
      </c>
      <c r="K12" t="s">
        <v>1358</v>
      </c>
      <c r="L12">
        <v>0.36683251</v>
      </c>
      <c r="M12">
        <v>0.33575882000000001</v>
      </c>
      <c r="N12">
        <v>0.30865055800000002</v>
      </c>
      <c r="O12">
        <v>0.33488724600000003</v>
      </c>
      <c r="P12">
        <v>0.32754371199999999</v>
      </c>
      <c r="Q12">
        <v>0.30849855100000001</v>
      </c>
      <c r="R12">
        <v>0.31652433899999999</v>
      </c>
      <c r="S12">
        <v>0.150001622</v>
      </c>
      <c r="T12">
        <v>0.14680067499999999</v>
      </c>
      <c r="U12">
        <v>0.33465220200000001</v>
      </c>
      <c r="V12">
        <v>0.314363379</v>
      </c>
      <c r="W12">
        <v>0.33305111799999998</v>
      </c>
      <c r="X12">
        <v>0.33038940300000003</v>
      </c>
      <c r="Y12">
        <v>0.308128866</v>
      </c>
      <c r="Z12">
        <v>0.29532449500000002</v>
      </c>
      <c r="AA12">
        <v>0.33928366900000001</v>
      </c>
      <c r="AB12">
        <v>0.32961361500000003</v>
      </c>
      <c r="AC12">
        <v>0.34484384699999998</v>
      </c>
      <c r="AD12">
        <v>0.34207081700000003</v>
      </c>
      <c r="AE12">
        <v>0.274186922</v>
      </c>
      <c r="AF12">
        <v>0.27307403200000002</v>
      </c>
      <c r="AG12">
        <v>0.32334402499999998</v>
      </c>
      <c r="AH12">
        <v>0.359823795</v>
      </c>
      <c r="AI12">
        <v>0.60268172600000003</v>
      </c>
      <c r="AJ12">
        <v>0.33408492400000001</v>
      </c>
      <c r="AK12">
        <v>0.147762159</v>
      </c>
      <c r="AL12">
        <v>0.34106118899999999</v>
      </c>
      <c r="AM12">
        <v>-6.4314710000000002E-3</v>
      </c>
      <c r="AN12">
        <v>0.33692465999999999</v>
      </c>
      <c r="AO12">
        <v>0.32774155100000002</v>
      </c>
      <c r="AP12">
        <v>0.19595032800000001</v>
      </c>
      <c r="AQ12">
        <v>0.33018111500000003</v>
      </c>
      <c r="AR12">
        <v>0.17184744699999999</v>
      </c>
      <c r="AS12">
        <v>0.16140579799999999</v>
      </c>
      <c r="AT12">
        <v>0.36301416399999997</v>
      </c>
      <c r="AU12">
        <v>0.31948275399999998</v>
      </c>
      <c r="AV12">
        <v>0.167630417</v>
      </c>
      <c r="AW12">
        <v>0.14852766000000001</v>
      </c>
      <c r="AX12">
        <v>0.17577696400000001</v>
      </c>
      <c r="AY12">
        <v>0.58417874199999997</v>
      </c>
    </row>
    <row r="13" spans="1:51" x14ac:dyDescent="0.25">
      <c r="A13" t="s">
        <v>1311</v>
      </c>
      <c r="B13">
        <v>0.43909939599999998</v>
      </c>
      <c r="C13">
        <v>0.425497984</v>
      </c>
      <c r="D13">
        <v>0.43867801000000001</v>
      </c>
      <c r="E13">
        <v>0.27772423000000002</v>
      </c>
      <c r="F13">
        <v>0.424609709</v>
      </c>
      <c r="G13">
        <v>0.43383476900000001</v>
      </c>
      <c r="H13">
        <v>0.42615656200000002</v>
      </c>
      <c r="I13">
        <v>0.29008460000000003</v>
      </c>
      <c r="J13">
        <v>0.44515017600000001</v>
      </c>
      <c r="K13">
        <v>0.36683251</v>
      </c>
      <c r="L13" t="s">
        <v>1358</v>
      </c>
      <c r="M13">
        <v>6.1284107999999997E-2</v>
      </c>
      <c r="N13">
        <v>0.422460799</v>
      </c>
      <c r="O13">
        <v>3.0043166999999999E-2</v>
      </c>
      <c r="P13">
        <v>0.44425579799999998</v>
      </c>
      <c r="Q13">
        <v>0.423032142</v>
      </c>
      <c r="R13">
        <v>0.433775735</v>
      </c>
      <c r="S13">
        <v>0.42252021699999998</v>
      </c>
      <c r="T13">
        <v>0.41971694700000001</v>
      </c>
      <c r="U13">
        <v>0.395516009</v>
      </c>
      <c r="V13">
        <v>0.29938485399999998</v>
      </c>
      <c r="W13">
        <v>0.42590490600000003</v>
      </c>
      <c r="X13">
        <v>0.43196142599999998</v>
      </c>
      <c r="Y13">
        <v>0.421168284</v>
      </c>
      <c r="Z13">
        <v>0.40936233799999999</v>
      </c>
      <c r="AA13">
        <v>5.3292938999999998E-2</v>
      </c>
      <c r="AB13">
        <v>0.34988699000000001</v>
      </c>
      <c r="AC13">
        <v>0.218131622</v>
      </c>
      <c r="AD13">
        <v>0.44977423900000002</v>
      </c>
      <c r="AE13">
        <v>0.377603248</v>
      </c>
      <c r="AF13">
        <v>0.39471294200000001</v>
      </c>
      <c r="AG13">
        <v>0.43144776899999998</v>
      </c>
      <c r="AH13">
        <v>0.50360402000000004</v>
      </c>
      <c r="AI13">
        <v>0.198311134</v>
      </c>
      <c r="AJ13">
        <v>0.484761477</v>
      </c>
      <c r="AK13">
        <v>0.242706954</v>
      </c>
      <c r="AL13">
        <v>0.45287904299999998</v>
      </c>
      <c r="AM13">
        <v>0.41889336300000002</v>
      </c>
      <c r="AN13">
        <v>0.442728444</v>
      </c>
      <c r="AO13">
        <v>0.405469837</v>
      </c>
      <c r="AP13">
        <v>0.36899517900000001</v>
      </c>
      <c r="AQ13">
        <v>0.35104063800000002</v>
      </c>
      <c r="AR13">
        <v>0.35932266499999999</v>
      </c>
      <c r="AS13">
        <v>0.36720783499999998</v>
      </c>
      <c r="AT13">
        <v>0.434006795</v>
      </c>
      <c r="AU13">
        <v>0.43814096299999999</v>
      </c>
      <c r="AV13">
        <v>0.38227953999999997</v>
      </c>
      <c r="AW13">
        <v>0.36656441299999998</v>
      </c>
      <c r="AX13">
        <v>0.43753588700000001</v>
      </c>
      <c r="AY13">
        <v>0.176720139</v>
      </c>
    </row>
    <row r="14" spans="1:51" x14ac:dyDescent="0.25">
      <c r="A14" t="s">
        <v>1331</v>
      </c>
      <c r="B14">
        <v>0.37786235299999998</v>
      </c>
      <c r="C14">
        <v>0.34584688099999999</v>
      </c>
      <c r="D14">
        <v>0.40351060999999999</v>
      </c>
      <c r="E14">
        <v>0.27396297200000003</v>
      </c>
      <c r="F14">
        <v>0.40234439500000002</v>
      </c>
      <c r="G14">
        <v>0.39916653899999999</v>
      </c>
      <c r="H14">
        <v>0.30593565099999998</v>
      </c>
      <c r="I14">
        <v>0.28808521199999998</v>
      </c>
      <c r="J14">
        <v>0.39300244099999998</v>
      </c>
      <c r="K14">
        <v>0.33575882000000001</v>
      </c>
      <c r="L14">
        <v>6.1284107999999997E-2</v>
      </c>
      <c r="M14" t="s">
        <v>1358</v>
      </c>
      <c r="N14">
        <v>0.38198219</v>
      </c>
      <c r="O14">
        <v>-8.7770629999999999E-3</v>
      </c>
      <c r="P14">
        <v>0.39481457199999997</v>
      </c>
      <c r="Q14">
        <v>0.381996269</v>
      </c>
      <c r="R14">
        <v>0.38687782799999998</v>
      </c>
      <c r="S14">
        <v>0.382022472</v>
      </c>
      <c r="T14">
        <v>0.37991577199999998</v>
      </c>
      <c r="U14">
        <v>0.35168860600000001</v>
      </c>
      <c r="V14">
        <v>0.29618768299999998</v>
      </c>
      <c r="W14">
        <v>0.36373282000000001</v>
      </c>
      <c r="X14">
        <v>0.383700023</v>
      </c>
      <c r="Y14">
        <v>0.38291527800000003</v>
      </c>
      <c r="Z14">
        <v>0.37921760399999999</v>
      </c>
      <c r="AA14">
        <v>-4.69557E-4</v>
      </c>
      <c r="AB14">
        <v>0.34374264799999998</v>
      </c>
      <c r="AC14">
        <v>0.25437693099999997</v>
      </c>
      <c r="AD14">
        <v>0.391757525</v>
      </c>
      <c r="AE14">
        <v>0.30947085200000002</v>
      </c>
      <c r="AF14">
        <v>0.371089059</v>
      </c>
      <c r="AG14">
        <v>0.382997068</v>
      </c>
      <c r="AH14">
        <v>0.429625223</v>
      </c>
      <c r="AI14">
        <v>7.4578231999999994E-2</v>
      </c>
      <c r="AJ14">
        <v>0.41042345299999999</v>
      </c>
      <c r="AK14">
        <v>0.11900579999999999</v>
      </c>
      <c r="AL14">
        <v>0.39644340300000003</v>
      </c>
      <c r="AM14">
        <v>0.39117468399999999</v>
      </c>
      <c r="AN14">
        <v>0.38209019999999999</v>
      </c>
      <c r="AO14">
        <v>0.35766156100000002</v>
      </c>
      <c r="AP14">
        <v>0.26897885300000002</v>
      </c>
      <c r="AQ14">
        <v>0.34544066899999998</v>
      </c>
      <c r="AR14">
        <v>0.340730845</v>
      </c>
      <c r="AS14">
        <v>0.34111328899999999</v>
      </c>
      <c r="AT14">
        <v>0.386476392</v>
      </c>
      <c r="AU14">
        <v>0.39293487399999999</v>
      </c>
      <c r="AV14">
        <v>0.347333636</v>
      </c>
      <c r="AW14">
        <v>0.33211374500000002</v>
      </c>
      <c r="AX14">
        <v>0.41205125500000001</v>
      </c>
      <c r="AY14">
        <v>6.4056547000000005E-2</v>
      </c>
    </row>
    <row r="15" spans="1:51" x14ac:dyDescent="0.25">
      <c r="A15" t="s">
        <v>1332</v>
      </c>
      <c r="B15">
        <v>0.26850918400000001</v>
      </c>
      <c r="C15">
        <v>0.25344052299999997</v>
      </c>
      <c r="D15">
        <v>0.29325327299999998</v>
      </c>
      <c r="E15">
        <v>0</v>
      </c>
      <c r="F15">
        <v>0.26459475900000001</v>
      </c>
      <c r="G15">
        <v>0.133879633</v>
      </c>
      <c r="H15">
        <v>9.2977638000000001E-2</v>
      </c>
      <c r="I15">
        <v>0</v>
      </c>
      <c r="J15">
        <v>0</v>
      </c>
      <c r="K15">
        <v>0.30865055800000002</v>
      </c>
      <c r="L15">
        <v>0.422460799</v>
      </c>
      <c r="M15">
        <v>0.38198219</v>
      </c>
      <c r="N15" t="s">
        <v>1358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.27250001899999998</v>
      </c>
      <c r="V15">
        <v>0</v>
      </c>
      <c r="W15">
        <v>0.26424271700000002</v>
      </c>
      <c r="X15">
        <v>0.32852416699999998</v>
      </c>
      <c r="Y15">
        <v>0</v>
      </c>
      <c r="Z15">
        <v>0</v>
      </c>
      <c r="AA15">
        <v>0.401727481</v>
      </c>
      <c r="AB15">
        <v>0.33149204300000001</v>
      </c>
      <c r="AC15">
        <v>0</v>
      </c>
      <c r="AD15">
        <v>0.26705793500000002</v>
      </c>
      <c r="AE15">
        <v>0.247828724</v>
      </c>
      <c r="AF15">
        <v>0</v>
      </c>
      <c r="AG15">
        <v>0</v>
      </c>
      <c r="AH15">
        <v>0.31989370499999997</v>
      </c>
      <c r="AI15">
        <v>0.62527696899999996</v>
      </c>
      <c r="AJ15">
        <v>0.297602806</v>
      </c>
      <c r="AK15">
        <v>6.1098605E-2</v>
      </c>
      <c r="AL15">
        <v>0</v>
      </c>
      <c r="AM15">
        <v>0.27795226099999998</v>
      </c>
      <c r="AN15">
        <v>0.26689081799999997</v>
      </c>
      <c r="AO15">
        <v>0.324468478</v>
      </c>
      <c r="AP15">
        <v>0.15734109299999999</v>
      </c>
      <c r="AQ15">
        <v>0.33322970000000002</v>
      </c>
      <c r="AR15">
        <v>0.32570648899999999</v>
      </c>
      <c r="AS15">
        <v>0.32701986599999999</v>
      </c>
      <c r="AT15">
        <v>0</v>
      </c>
      <c r="AU15">
        <v>0</v>
      </c>
      <c r="AV15">
        <v>0.324162424</v>
      </c>
      <c r="AW15">
        <v>0.31405444500000002</v>
      </c>
      <c r="AX15">
        <v>0.313606259</v>
      </c>
      <c r="AY15">
        <v>0.611159008</v>
      </c>
    </row>
    <row r="16" spans="1:51" x14ac:dyDescent="0.25">
      <c r="A16" t="s">
        <v>1333</v>
      </c>
      <c r="B16">
        <v>0.36948848499999998</v>
      </c>
      <c r="C16">
        <v>0.26571579499999998</v>
      </c>
      <c r="D16">
        <v>0.38688386499999999</v>
      </c>
      <c r="E16">
        <v>0</v>
      </c>
      <c r="F16">
        <v>0.37984266</v>
      </c>
      <c r="G16">
        <v>0.394717702</v>
      </c>
      <c r="H16">
        <v>0.140596321</v>
      </c>
      <c r="I16">
        <v>0</v>
      </c>
      <c r="J16">
        <v>0</v>
      </c>
      <c r="K16">
        <v>0.33488724600000003</v>
      </c>
      <c r="L16">
        <v>3.0043166999999999E-2</v>
      </c>
      <c r="M16">
        <v>-8.7770629999999999E-3</v>
      </c>
      <c r="N16">
        <v>0</v>
      </c>
      <c r="O16" t="s">
        <v>1358</v>
      </c>
      <c r="P16">
        <v>0</v>
      </c>
      <c r="Q16">
        <v>0</v>
      </c>
      <c r="R16">
        <v>0</v>
      </c>
      <c r="S16">
        <v>0</v>
      </c>
      <c r="T16">
        <v>0</v>
      </c>
      <c r="U16">
        <v>0.345258016</v>
      </c>
      <c r="V16">
        <v>0</v>
      </c>
      <c r="W16">
        <v>0.350726384</v>
      </c>
      <c r="X16">
        <v>0.380923495</v>
      </c>
      <c r="Y16">
        <v>0</v>
      </c>
      <c r="Z16">
        <v>0</v>
      </c>
      <c r="AA16">
        <v>1.0424535E-2</v>
      </c>
      <c r="AB16">
        <v>0.35400859299999998</v>
      </c>
      <c r="AC16">
        <v>0</v>
      </c>
      <c r="AD16">
        <v>0.368348642</v>
      </c>
      <c r="AE16">
        <v>0.28089180499999999</v>
      </c>
      <c r="AF16">
        <v>0</v>
      </c>
      <c r="AG16">
        <v>0</v>
      </c>
      <c r="AH16">
        <v>0.40265007200000003</v>
      </c>
      <c r="AI16">
        <v>0.13491509500000001</v>
      </c>
      <c r="AJ16">
        <v>0.37391174900000002</v>
      </c>
      <c r="AK16">
        <v>5.4007494000000003E-2</v>
      </c>
      <c r="AL16">
        <v>0</v>
      </c>
      <c r="AM16">
        <v>0.35898583099999998</v>
      </c>
      <c r="AN16">
        <v>0.36032146900000001</v>
      </c>
      <c r="AO16">
        <v>0.35858248300000001</v>
      </c>
      <c r="AP16">
        <v>0.19612012000000001</v>
      </c>
      <c r="AQ16">
        <v>0.355947399</v>
      </c>
      <c r="AR16">
        <v>0.34424975499999999</v>
      </c>
      <c r="AS16">
        <v>0.34439054800000002</v>
      </c>
      <c r="AT16">
        <v>0</v>
      </c>
      <c r="AU16">
        <v>0</v>
      </c>
      <c r="AV16">
        <v>0.34977061700000001</v>
      </c>
      <c r="AW16">
        <v>0.332163755</v>
      </c>
      <c r="AX16">
        <v>0.403019301</v>
      </c>
      <c r="AY16">
        <v>0.116645236</v>
      </c>
    </row>
    <row r="17" spans="1:51" x14ac:dyDescent="0.25">
      <c r="A17" t="s">
        <v>1334</v>
      </c>
      <c r="B17">
        <v>0.27889839999999999</v>
      </c>
      <c r="C17">
        <v>0.25928114200000002</v>
      </c>
      <c r="D17">
        <v>0.291410049</v>
      </c>
      <c r="E17">
        <v>0</v>
      </c>
      <c r="F17">
        <v>0.27343108500000002</v>
      </c>
      <c r="G17">
        <v>0.29052139999999999</v>
      </c>
      <c r="H17">
        <v>8.0255775000000001E-2</v>
      </c>
      <c r="I17">
        <v>0</v>
      </c>
      <c r="J17">
        <v>0</v>
      </c>
      <c r="K17">
        <v>0.32754371199999999</v>
      </c>
      <c r="L17">
        <v>0.44425579799999998</v>
      </c>
      <c r="M17">
        <v>0.39481457199999997</v>
      </c>
      <c r="N17">
        <v>0</v>
      </c>
      <c r="O17">
        <v>0</v>
      </c>
      <c r="P17" t="s">
        <v>1358</v>
      </c>
      <c r="Q17">
        <v>0</v>
      </c>
      <c r="R17">
        <v>0</v>
      </c>
      <c r="S17">
        <v>0</v>
      </c>
      <c r="T17">
        <v>0</v>
      </c>
      <c r="U17">
        <v>0.26857251300000001</v>
      </c>
      <c r="V17">
        <v>0</v>
      </c>
      <c r="W17">
        <v>0.25628591899999997</v>
      </c>
      <c r="X17">
        <v>0.34576638100000001</v>
      </c>
      <c r="Y17">
        <v>0</v>
      </c>
      <c r="Z17">
        <v>0</v>
      </c>
      <c r="AA17">
        <v>0.41354713900000001</v>
      </c>
      <c r="AB17">
        <v>0.34782640999999997</v>
      </c>
      <c r="AC17">
        <v>0</v>
      </c>
      <c r="AD17">
        <v>0.26324711000000001</v>
      </c>
      <c r="AE17">
        <v>0.25691185500000002</v>
      </c>
      <c r="AF17">
        <v>0</v>
      </c>
      <c r="AG17">
        <v>0</v>
      </c>
      <c r="AH17">
        <v>0.32901846699999998</v>
      </c>
      <c r="AI17">
        <v>0.64357966799999999</v>
      </c>
      <c r="AJ17">
        <v>0.30312470499999999</v>
      </c>
      <c r="AK17">
        <v>7.6906467000000006E-2</v>
      </c>
      <c r="AL17">
        <v>0</v>
      </c>
      <c r="AM17">
        <v>0.29479509399999998</v>
      </c>
      <c r="AN17">
        <v>0.25819125799999998</v>
      </c>
      <c r="AO17">
        <v>0.34010606799999998</v>
      </c>
      <c r="AP17">
        <v>0.17379584200000001</v>
      </c>
      <c r="AQ17">
        <v>0.34952638400000002</v>
      </c>
      <c r="AR17">
        <v>0.34263605000000003</v>
      </c>
      <c r="AS17">
        <v>0.34670888599999999</v>
      </c>
      <c r="AT17">
        <v>0</v>
      </c>
      <c r="AU17">
        <v>0</v>
      </c>
      <c r="AV17">
        <v>0.34257142800000001</v>
      </c>
      <c r="AW17">
        <v>0.33384682999999998</v>
      </c>
      <c r="AX17">
        <v>0.32799822200000001</v>
      </c>
      <c r="AY17">
        <v>0.62981508900000005</v>
      </c>
    </row>
    <row r="18" spans="1:51" x14ac:dyDescent="0.25">
      <c r="A18" t="s">
        <v>1335</v>
      </c>
      <c r="B18">
        <v>0.26512102700000001</v>
      </c>
      <c r="C18">
        <v>0.25321477399999998</v>
      </c>
      <c r="D18">
        <v>0.29232848900000002</v>
      </c>
      <c r="E18">
        <v>0</v>
      </c>
      <c r="F18">
        <v>0.26517780600000002</v>
      </c>
      <c r="G18">
        <v>5.5366952999999997E-2</v>
      </c>
      <c r="H18">
        <v>9.3098657000000001E-2</v>
      </c>
      <c r="I18">
        <v>0</v>
      </c>
      <c r="J18">
        <v>0</v>
      </c>
      <c r="K18">
        <v>0.30849855100000001</v>
      </c>
      <c r="L18">
        <v>0.423032142</v>
      </c>
      <c r="M18">
        <v>0.381996269</v>
      </c>
      <c r="N18">
        <v>0</v>
      </c>
      <c r="O18">
        <v>0</v>
      </c>
      <c r="P18">
        <v>0</v>
      </c>
      <c r="Q18" t="s">
        <v>1358</v>
      </c>
      <c r="R18">
        <v>0</v>
      </c>
      <c r="S18">
        <v>0</v>
      </c>
      <c r="T18">
        <v>0</v>
      </c>
      <c r="U18">
        <v>0.275853811</v>
      </c>
      <c r="V18">
        <v>0</v>
      </c>
      <c r="W18">
        <v>0.26521662200000001</v>
      </c>
      <c r="X18">
        <v>0.32806503799999998</v>
      </c>
      <c r="Y18">
        <v>0</v>
      </c>
      <c r="Z18">
        <v>0</v>
      </c>
      <c r="AA18">
        <v>0.40027265699999998</v>
      </c>
      <c r="AB18">
        <v>0.32622041499999999</v>
      </c>
      <c r="AC18">
        <v>0</v>
      </c>
      <c r="AD18">
        <v>0.26531738100000002</v>
      </c>
      <c r="AE18">
        <v>0.249226375</v>
      </c>
      <c r="AF18">
        <v>0</v>
      </c>
      <c r="AG18">
        <v>0</v>
      </c>
      <c r="AH18">
        <v>0.32086844199999998</v>
      </c>
      <c r="AI18">
        <v>0.62144109700000005</v>
      </c>
      <c r="AJ18">
        <v>0.29915757900000001</v>
      </c>
      <c r="AK18">
        <v>5.6782755999999997E-2</v>
      </c>
      <c r="AL18">
        <v>0</v>
      </c>
      <c r="AM18">
        <v>0.27763465599999998</v>
      </c>
      <c r="AN18">
        <v>0.26808125599999999</v>
      </c>
      <c r="AO18">
        <v>0.31973240600000002</v>
      </c>
      <c r="AP18">
        <v>0.15749913800000001</v>
      </c>
      <c r="AQ18">
        <v>0.32801290300000002</v>
      </c>
      <c r="AR18">
        <v>0.319416531</v>
      </c>
      <c r="AS18">
        <v>0.32115286900000001</v>
      </c>
      <c r="AT18">
        <v>0</v>
      </c>
      <c r="AU18">
        <v>0</v>
      </c>
      <c r="AV18">
        <v>0.317360325</v>
      </c>
      <c r="AW18">
        <v>0.30812158899999997</v>
      </c>
      <c r="AX18">
        <v>0.309849763</v>
      </c>
      <c r="AY18">
        <v>0.60730161199999999</v>
      </c>
    </row>
    <row r="19" spans="1:51" x14ac:dyDescent="0.25">
      <c r="A19" t="s">
        <v>1336</v>
      </c>
      <c r="B19">
        <v>0.28766756100000002</v>
      </c>
      <c r="C19">
        <v>0.24942379000000001</v>
      </c>
      <c r="D19">
        <v>0.283403501</v>
      </c>
      <c r="E19">
        <v>0</v>
      </c>
      <c r="F19">
        <v>0.26647426600000002</v>
      </c>
      <c r="G19">
        <v>0.297199985</v>
      </c>
      <c r="H19">
        <v>9.3593891999999998E-2</v>
      </c>
      <c r="I19">
        <v>0</v>
      </c>
      <c r="J19">
        <v>0</v>
      </c>
      <c r="K19">
        <v>0.31652433899999999</v>
      </c>
      <c r="L19">
        <v>0.433775735</v>
      </c>
      <c r="M19">
        <v>0.38687782799999998</v>
      </c>
      <c r="N19">
        <v>0</v>
      </c>
      <c r="O19">
        <v>0</v>
      </c>
      <c r="P19">
        <v>0</v>
      </c>
      <c r="Q19">
        <v>0</v>
      </c>
      <c r="R19" t="s">
        <v>1358</v>
      </c>
      <c r="S19">
        <v>0</v>
      </c>
      <c r="T19">
        <v>0</v>
      </c>
      <c r="U19">
        <v>0.280534854</v>
      </c>
      <c r="V19">
        <v>0</v>
      </c>
      <c r="W19">
        <v>0.27062753000000001</v>
      </c>
      <c r="X19">
        <v>0.33301273999999997</v>
      </c>
      <c r="Y19">
        <v>0</v>
      </c>
      <c r="Z19">
        <v>0</v>
      </c>
      <c r="AA19">
        <v>0.40574339999999998</v>
      </c>
      <c r="AB19">
        <v>0.32995172299999997</v>
      </c>
      <c r="AC19">
        <v>0</v>
      </c>
      <c r="AD19">
        <v>0.26323479399999999</v>
      </c>
      <c r="AE19">
        <v>0.25095153399999998</v>
      </c>
      <c r="AF19">
        <v>0</v>
      </c>
      <c r="AG19">
        <v>0</v>
      </c>
      <c r="AH19">
        <v>0.32207348800000002</v>
      </c>
      <c r="AI19">
        <v>0.63135825199999995</v>
      </c>
      <c r="AJ19">
        <v>0.30147012000000001</v>
      </c>
      <c r="AK19">
        <v>6.8396464000000004E-2</v>
      </c>
      <c r="AL19">
        <v>0</v>
      </c>
      <c r="AM19">
        <v>0.28980156899999998</v>
      </c>
      <c r="AN19">
        <v>0.26877746299999999</v>
      </c>
      <c r="AO19">
        <v>0.32671134000000002</v>
      </c>
      <c r="AP19">
        <v>0.170423874</v>
      </c>
      <c r="AQ19">
        <v>0.33162466099999999</v>
      </c>
      <c r="AR19">
        <v>0.33401277000000001</v>
      </c>
      <c r="AS19">
        <v>0.33358659299999999</v>
      </c>
      <c r="AT19">
        <v>0</v>
      </c>
      <c r="AU19">
        <v>0</v>
      </c>
      <c r="AV19">
        <v>0.33195995499999997</v>
      </c>
      <c r="AW19">
        <v>0.32064478200000002</v>
      </c>
      <c r="AX19">
        <v>0.32076623700000001</v>
      </c>
      <c r="AY19">
        <v>0.61770686100000005</v>
      </c>
    </row>
    <row r="20" spans="1:51" x14ac:dyDescent="0.25">
      <c r="A20" t="s">
        <v>1337</v>
      </c>
      <c r="B20">
        <v>0.31605097100000001</v>
      </c>
      <c r="C20">
        <v>0.24922950499999999</v>
      </c>
      <c r="D20">
        <v>0.28350005499999997</v>
      </c>
      <c r="E20">
        <v>0</v>
      </c>
      <c r="F20">
        <v>0.29353156400000002</v>
      </c>
      <c r="G20">
        <v>0.30411481800000001</v>
      </c>
      <c r="H20">
        <v>0.10215070800000001</v>
      </c>
      <c r="I20">
        <v>0</v>
      </c>
      <c r="J20">
        <v>0</v>
      </c>
      <c r="K20">
        <v>0.150001622</v>
      </c>
      <c r="L20">
        <v>0.42252021699999998</v>
      </c>
      <c r="M20">
        <v>0.382022472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1358</v>
      </c>
      <c r="T20">
        <v>0</v>
      </c>
      <c r="U20">
        <v>0.29330515400000001</v>
      </c>
      <c r="V20">
        <v>0</v>
      </c>
      <c r="W20">
        <v>0.27577597399999998</v>
      </c>
      <c r="X20">
        <v>0.33590124900000001</v>
      </c>
      <c r="Y20">
        <v>0</v>
      </c>
      <c r="Z20">
        <v>0</v>
      </c>
      <c r="AA20">
        <v>0.40420977499999999</v>
      </c>
      <c r="AB20">
        <v>0.33513418</v>
      </c>
      <c r="AC20">
        <v>0</v>
      </c>
      <c r="AD20">
        <v>0.28277055699999998</v>
      </c>
      <c r="AE20">
        <v>0.20729836600000001</v>
      </c>
      <c r="AF20">
        <v>0</v>
      </c>
      <c r="AG20">
        <v>0</v>
      </c>
      <c r="AH20">
        <v>0.305141999</v>
      </c>
      <c r="AI20">
        <v>0.62528330700000001</v>
      </c>
      <c r="AJ20">
        <v>0.27145984200000001</v>
      </c>
      <c r="AK20">
        <v>-5.2904227999999998E-2</v>
      </c>
      <c r="AL20">
        <v>0</v>
      </c>
      <c r="AM20">
        <v>0.130066663</v>
      </c>
      <c r="AN20">
        <v>0.27448983300000002</v>
      </c>
      <c r="AO20">
        <v>0.32661602499999998</v>
      </c>
      <c r="AP20">
        <v>0.121884326</v>
      </c>
      <c r="AQ20">
        <v>0.33763084599999998</v>
      </c>
      <c r="AR20">
        <v>7.9190515000000003E-2</v>
      </c>
      <c r="AS20">
        <v>7.8592738999999995E-2</v>
      </c>
      <c r="AT20">
        <v>0</v>
      </c>
      <c r="AU20">
        <v>0</v>
      </c>
      <c r="AV20">
        <v>7.8486112999999996E-2</v>
      </c>
      <c r="AW20">
        <v>6.4598613999999999E-2</v>
      </c>
      <c r="AX20">
        <v>0.185418156</v>
      </c>
      <c r="AY20">
        <v>0.61094977299999997</v>
      </c>
    </row>
    <row r="21" spans="1:51" x14ac:dyDescent="0.25">
      <c r="A21" t="s">
        <v>776</v>
      </c>
      <c r="B21">
        <v>0.3168724</v>
      </c>
      <c r="C21">
        <v>0.252031958</v>
      </c>
      <c r="D21">
        <v>0.28340425499999999</v>
      </c>
      <c r="E21">
        <v>0</v>
      </c>
      <c r="F21">
        <v>0.28973061999999999</v>
      </c>
      <c r="G21">
        <v>0.30199948100000001</v>
      </c>
      <c r="H21">
        <v>9.6497088999999994E-2</v>
      </c>
      <c r="I21">
        <v>0</v>
      </c>
      <c r="J21">
        <v>0</v>
      </c>
      <c r="K21">
        <v>0.14680067499999999</v>
      </c>
      <c r="L21">
        <v>0.41971694700000001</v>
      </c>
      <c r="M21">
        <v>0.37991577199999998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t="s">
        <v>1358</v>
      </c>
      <c r="U21">
        <v>0.290078012</v>
      </c>
      <c r="V21">
        <v>0</v>
      </c>
      <c r="W21">
        <v>0.27362367999999998</v>
      </c>
      <c r="X21">
        <v>0.333239177</v>
      </c>
      <c r="Y21">
        <v>0</v>
      </c>
      <c r="Z21">
        <v>0</v>
      </c>
      <c r="AA21">
        <v>0.40530781700000001</v>
      </c>
      <c r="AB21">
        <v>0.33038677399999999</v>
      </c>
      <c r="AC21">
        <v>0</v>
      </c>
      <c r="AD21">
        <v>0.28143200299999999</v>
      </c>
      <c r="AE21">
        <v>0.20750403000000001</v>
      </c>
      <c r="AF21">
        <v>0</v>
      </c>
      <c r="AG21">
        <v>0</v>
      </c>
      <c r="AH21">
        <v>0.30604522099999998</v>
      </c>
      <c r="AI21">
        <v>0.62175414600000001</v>
      </c>
      <c r="AJ21">
        <v>0.26971207699999999</v>
      </c>
      <c r="AK21">
        <v>-5.7588591000000001E-2</v>
      </c>
      <c r="AL21">
        <v>0</v>
      </c>
      <c r="AM21">
        <v>0.12916687099999999</v>
      </c>
      <c r="AN21">
        <v>0.27304247300000001</v>
      </c>
      <c r="AO21">
        <v>0.323423297</v>
      </c>
      <c r="AP21">
        <v>0.118119034</v>
      </c>
      <c r="AQ21">
        <v>0.332862936</v>
      </c>
      <c r="AR21">
        <v>7.5498101999999997E-2</v>
      </c>
      <c r="AS21">
        <v>7.4875689999999995E-2</v>
      </c>
      <c r="AT21">
        <v>0</v>
      </c>
      <c r="AU21">
        <v>0</v>
      </c>
      <c r="AV21">
        <v>7.5497237999999994E-2</v>
      </c>
      <c r="AW21">
        <v>6.0564882E-2</v>
      </c>
      <c r="AX21">
        <v>0.18376129699999999</v>
      </c>
      <c r="AY21">
        <v>0.60736398599999997</v>
      </c>
    </row>
    <row r="22" spans="1:51" x14ac:dyDescent="0.25">
      <c r="A22" t="s">
        <v>1338</v>
      </c>
      <c r="B22">
        <v>0.298602068</v>
      </c>
      <c r="C22">
        <v>0.34520794999999999</v>
      </c>
      <c r="D22">
        <v>0.310044826</v>
      </c>
      <c r="E22">
        <v>0.33755016500000001</v>
      </c>
      <c r="F22">
        <v>0.299239849</v>
      </c>
      <c r="G22">
        <v>0.30208034299999997</v>
      </c>
      <c r="H22">
        <v>0.19832325200000001</v>
      </c>
      <c r="I22">
        <v>0.31276720400000002</v>
      </c>
      <c r="J22">
        <v>0.21980031999999999</v>
      </c>
      <c r="K22">
        <v>0.33465220200000001</v>
      </c>
      <c r="L22">
        <v>0.395516009</v>
      </c>
      <c r="M22">
        <v>0.35168860600000001</v>
      </c>
      <c r="N22">
        <v>0.27250001899999998</v>
      </c>
      <c r="O22">
        <v>0.345258016</v>
      </c>
      <c r="P22">
        <v>0.26857251300000001</v>
      </c>
      <c r="Q22">
        <v>0.275853811</v>
      </c>
      <c r="R22">
        <v>0.280534854</v>
      </c>
      <c r="S22">
        <v>0.29330515400000001</v>
      </c>
      <c r="T22">
        <v>0.290078012</v>
      </c>
      <c r="U22" t="s">
        <v>1358</v>
      </c>
      <c r="V22">
        <v>0.306468509</v>
      </c>
      <c r="W22">
        <v>0.23260584200000001</v>
      </c>
      <c r="X22">
        <v>0.32921867100000002</v>
      </c>
      <c r="Y22">
        <v>0.27562535999999999</v>
      </c>
      <c r="Z22">
        <v>0.27726805599999998</v>
      </c>
      <c r="AA22">
        <v>0.35275527299999998</v>
      </c>
      <c r="AB22">
        <v>0.34791231700000003</v>
      </c>
      <c r="AC22">
        <v>0.33409327</v>
      </c>
      <c r="AD22">
        <v>0.303342063</v>
      </c>
      <c r="AE22">
        <v>0.29369159</v>
      </c>
      <c r="AF22">
        <v>0.27729758300000001</v>
      </c>
      <c r="AG22">
        <v>0.28771063600000002</v>
      </c>
      <c r="AH22">
        <v>0.35981271500000001</v>
      </c>
      <c r="AI22">
        <v>0.63519371999999996</v>
      </c>
      <c r="AJ22">
        <v>0.34005675800000001</v>
      </c>
      <c r="AK22">
        <v>0.20015367100000001</v>
      </c>
      <c r="AL22">
        <v>0.27068444400000002</v>
      </c>
      <c r="AM22">
        <v>0.31623267300000002</v>
      </c>
      <c r="AN22">
        <v>0.23329392900000001</v>
      </c>
      <c r="AO22">
        <v>0.33301309000000001</v>
      </c>
      <c r="AP22">
        <v>0.26575727100000002</v>
      </c>
      <c r="AQ22">
        <v>0.34924924400000001</v>
      </c>
      <c r="AR22">
        <v>0.34592835599999999</v>
      </c>
      <c r="AS22">
        <v>0.34386260699999999</v>
      </c>
      <c r="AT22">
        <v>0.33657777700000002</v>
      </c>
      <c r="AU22">
        <v>0.26374435499999999</v>
      </c>
      <c r="AV22">
        <v>0.339416143</v>
      </c>
      <c r="AW22">
        <v>0.33510247999999998</v>
      </c>
      <c r="AX22">
        <v>0.32993759099999997</v>
      </c>
      <c r="AY22">
        <v>0.61866975800000001</v>
      </c>
    </row>
    <row r="23" spans="1:51" x14ac:dyDescent="0.25">
      <c r="A23" t="s">
        <v>1339</v>
      </c>
      <c r="B23">
        <v>0.32542610999999999</v>
      </c>
      <c r="C23">
        <v>0.202769535</v>
      </c>
      <c r="D23">
        <v>0.34015472899999999</v>
      </c>
      <c r="E23">
        <v>0</v>
      </c>
      <c r="F23">
        <v>0.32711678</v>
      </c>
      <c r="G23">
        <v>0.33909278399999998</v>
      </c>
      <c r="H23">
        <v>0.11783181</v>
      </c>
      <c r="I23">
        <v>0</v>
      </c>
      <c r="J23">
        <v>0</v>
      </c>
      <c r="K23">
        <v>0.314363379</v>
      </c>
      <c r="L23">
        <v>0.29938485399999998</v>
      </c>
      <c r="M23">
        <v>0.29618768299999998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.306468509</v>
      </c>
      <c r="V23" t="s">
        <v>1358</v>
      </c>
      <c r="W23">
        <v>0.30578580399999999</v>
      </c>
      <c r="X23">
        <v>0.34997165400000002</v>
      </c>
      <c r="Y23">
        <v>0</v>
      </c>
      <c r="Z23">
        <v>0</v>
      </c>
      <c r="AA23">
        <v>0.32569150299999999</v>
      </c>
      <c r="AB23">
        <v>0.331768915</v>
      </c>
      <c r="AC23">
        <v>0</v>
      </c>
      <c r="AD23">
        <v>0.31814162600000001</v>
      </c>
      <c r="AE23">
        <v>0.25529783299999997</v>
      </c>
      <c r="AF23">
        <v>0</v>
      </c>
      <c r="AG23">
        <v>0</v>
      </c>
      <c r="AH23">
        <v>0.35271175700000001</v>
      </c>
      <c r="AI23">
        <v>0.50084283900000004</v>
      </c>
      <c r="AJ23">
        <v>0.32162719899999997</v>
      </c>
      <c r="AK23">
        <v>4.9861247999999997E-2</v>
      </c>
      <c r="AL23">
        <v>0</v>
      </c>
      <c r="AM23">
        <v>0.305384445</v>
      </c>
      <c r="AN23">
        <v>0.31062234500000002</v>
      </c>
      <c r="AO23">
        <v>0.33188756400000002</v>
      </c>
      <c r="AP23">
        <v>0.172016638</v>
      </c>
      <c r="AQ23">
        <v>0.33355749600000001</v>
      </c>
      <c r="AR23">
        <v>0.32486120600000001</v>
      </c>
      <c r="AS23">
        <v>0.32601479500000002</v>
      </c>
      <c r="AT23">
        <v>0</v>
      </c>
      <c r="AU23">
        <v>0</v>
      </c>
      <c r="AV23">
        <v>0.32568255299999999</v>
      </c>
      <c r="AW23">
        <v>0.31334833299999998</v>
      </c>
      <c r="AX23">
        <v>0.350601779</v>
      </c>
      <c r="AY23">
        <v>0.48480936200000002</v>
      </c>
    </row>
    <row r="24" spans="1:51" x14ac:dyDescent="0.25">
      <c r="A24" t="s">
        <v>1340</v>
      </c>
      <c r="B24">
        <v>0.28804942700000002</v>
      </c>
      <c r="C24">
        <v>0.33645011600000002</v>
      </c>
      <c r="D24">
        <v>0.30339732800000002</v>
      </c>
      <c r="E24">
        <v>0.33525377499999998</v>
      </c>
      <c r="F24">
        <v>0.29317420999999999</v>
      </c>
      <c r="G24">
        <v>0.29800839000000001</v>
      </c>
      <c r="H24">
        <v>0.15109567800000001</v>
      </c>
      <c r="I24">
        <v>0.31009193200000001</v>
      </c>
      <c r="J24">
        <v>0.20430116200000001</v>
      </c>
      <c r="K24">
        <v>0.33305111799999998</v>
      </c>
      <c r="L24">
        <v>0.42590490600000003</v>
      </c>
      <c r="M24">
        <v>0.36373282000000001</v>
      </c>
      <c r="N24">
        <v>0.26424271700000002</v>
      </c>
      <c r="O24">
        <v>0.350726384</v>
      </c>
      <c r="P24">
        <v>0.25628591899999997</v>
      </c>
      <c r="Q24">
        <v>0.26521662200000001</v>
      </c>
      <c r="R24">
        <v>0.27062753000000001</v>
      </c>
      <c r="S24">
        <v>0.27577597399999998</v>
      </c>
      <c r="T24">
        <v>0.27362367999999998</v>
      </c>
      <c r="U24">
        <v>0.23260584200000001</v>
      </c>
      <c r="V24">
        <v>0.30578580399999999</v>
      </c>
      <c r="W24" t="s">
        <v>1358</v>
      </c>
      <c r="X24">
        <v>0.33124249500000003</v>
      </c>
      <c r="Y24">
        <v>0.26999340100000002</v>
      </c>
      <c r="Z24">
        <v>0.27315740199999999</v>
      </c>
      <c r="AA24">
        <v>0.36617290800000002</v>
      </c>
      <c r="AB24">
        <v>0.34899455800000001</v>
      </c>
      <c r="AC24">
        <v>0.33421943500000001</v>
      </c>
      <c r="AD24">
        <v>0.29016520200000001</v>
      </c>
      <c r="AE24">
        <v>0.29164353599999998</v>
      </c>
      <c r="AF24">
        <v>0.27052770999999998</v>
      </c>
      <c r="AG24">
        <v>0.275649802</v>
      </c>
      <c r="AH24">
        <v>0.34048409600000001</v>
      </c>
      <c r="AI24">
        <v>0.64686021599999999</v>
      </c>
      <c r="AJ24">
        <v>0.32396340400000001</v>
      </c>
      <c r="AK24">
        <v>0.16376707400000001</v>
      </c>
      <c r="AL24">
        <v>0.25568205300000002</v>
      </c>
      <c r="AM24">
        <v>0.305989597</v>
      </c>
      <c r="AN24">
        <v>4.6655409999999996E-3</v>
      </c>
      <c r="AO24">
        <v>0.33504709199999999</v>
      </c>
      <c r="AP24">
        <v>0.26019604899999998</v>
      </c>
      <c r="AQ24">
        <v>0.35037848300000002</v>
      </c>
      <c r="AR24">
        <v>0.34444733</v>
      </c>
      <c r="AS24">
        <v>0.34226288199999999</v>
      </c>
      <c r="AT24">
        <v>0.32980383299999999</v>
      </c>
      <c r="AU24">
        <v>0.251124758</v>
      </c>
      <c r="AV24">
        <v>0.33822667499999998</v>
      </c>
      <c r="AW24">
        <v>0.33279577399999999</v>
      </c>
      <c r="AX24">
        <v>0.321037511</v>
      </c>
      <c r="AY24">
        <v>0.63237461900000003</v>
      </c>
    </row>
    <row r="25" spans="1:51" x14ac:dyDescent="0.25">
      <c r="A25" t="s">
        <v>1341</v>
      </c>
      <c r="B25">
        <v>0.348339326</v>
      </c>
      <c r="C25">
        <v>0.37225085099999999</v>
      </c>
      <c r="D25">
        <v>0.33911791800000002</v>
      </c>
      <c r="E25">
        <v>0.407211039</v>
      </c>
      <c r="F25">
        <v>0.33274873100000002</v>
      </c>
      <c r="G25">
        <v>0.33502830500000003</v>
      </c>
      <c r="H25">
        <v>0.31704716799999999</v>
      </c>
      <c r="I25">
        <v>0.34589358199999998</v>
      </c>
      <c r="J25">
        <v>0.34406995800000001</v>
      </c>
      <c r="K25">
        <v>0.33038940300000003</v>
      </c>
      <c r="L25">
        <v>0.43196142599999998</v>
      </c>
      <c r="M25">
        <v>0.383700023</v>
      </c>
      <c r="N25">
        <v>0.32852416699999998</v>
      </c>
      <c r="O25">
        <v>0.380923495</v>
      </c>
      <c r="P25">
        <v>0.34576638100000001</v>
      </c>
      <c r="Q25">
        <v>0.32806503799999998</v>
      </c>
      <c r="R25">
        <v>0.33301273999999997</v>
      </c>
      <c r="S25">
        <v>0.33590124900000001</v>
      </c>
      <c r="T25">
        <v>0.333239177</v>
      </c>
      <c r="U25">
        <v>0.32921867100000002</v>
      </c>
      <c r="V25">
        <v>0.34997165400000002</v>
      </c>
      <c r="W25">
        <v>0.33124249500000003</v>
      </c>
      <c r="X25" t="s">
        <v>1358</v>
      </c>
      <c r="Y25">
        <v>0.32832899199999999</v>
      </c>
      <c r="Z25">
        <v>0.32868298800000001</v>
      </c>
      <c r="AA25">
        <v>0.38821794599999998</v>
      </c>
      <c r="AB25">
        <v>0.117486588</v>
      </c>
      <c r="AC25">
        <v>0.387110919</v>
      </c>
      <c r="AD25">
        <v>0.34455462199999998</v>
      </c>
      <c r="AE25">
        <v>0.30557619699999999</v>
      </c>
      <c r="AF25">
        <v>0.31623523399999998</v>
      </c>
      <c r="AG25">
        <v>0.33826114499999999</v>
      </c>
      <c r="AH25">
        <v>0.38865564699999999</v>
      </c>
      <c r="AI25">
        <v>0.63900585399999998</v>
      </c>
      <c r="AJ25">
        <v>0.37297161200000001</v>
      </c>
      <c r="AK25">
        <v>9.6768273000000002E-2</v>
      </c>
      <c r="AL25">
        <v>0.34965079199999999</v>
      </c>
      <c r="AM25">
        <v>0.33332598899999999</v>
      </c>
      <c r="AN25">
        <v>0.33774207000000001</v>
      </c>
      <c r="AO25">
        <v>1.4598000000000001E-4</v>
      </c>
      <c r="AP25">
        <v>0.28480786600000002</v>
      </c>
      <c r="AQ25">
        <v>0.119872849</v>
      </c>
      <c r="AR25">
        <v>0.345318815</v>
      </c>
      <c r="AS25">
        <v>0.34209618000000003</v>
      </c>
      <c r="AT25">
        <v>0.38712092599999998</v>
      </c>
      <c r="AU25">
        <v>0.34148610400000001</v>
      </c>
      <c r="AV25">
        <v>0.34562263799999998</v>
      </c>
      <c r="AW25">
        <v>0.33362594899999998</v>
      </c>
      <c r="AX25">
        <v>0.35028337500000001</v>
      </c>
      <c r="AY25">
        <v>0.62492534899999996</v>
      </c>
    </row>
    <row r="26" spans="1:51" x14ac:dyDescent="0.25">
      <c r="A26" t="s">
        <v>1342</v>
      </c>
      <c r="B26">
        <v>0.26619046800000001</v>
      </c>
      <c r="C26">
        <v>0.25457913199999999</v>
      </c>
      <c r="D26">
        <v>0.29186029099999999</v>
      </c>
      <c r="E26">
        <v>0</v>
      </c>
      <c r="F26">
        <v>0.26478149099999998</v>
      </c>
      <c r="G26">
        <v>5.3559238000000002E-2</v>
      </c>
      <c r="H26">
        <v>9.6019044999999997E-2</v>
      </c>
      <c r="I26">
        <v>0</v>
      </c>
      <c r="J26">
        <v>0</v>
      </c>
      <c r="K26">
        <v>0.308128866</v>
      </c>
      <c r="L26">
        <v>0.421168284</v>
      </c>
      <c r="M26">
        <v>0.38291527800000003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.27562535999999999</v>
      </c>
      <c r="V26">
        <v>0</v>
      </c>
      <c r="W26">
        <v>0.26999340100000002</v>
      </c>
      <c r="X26">
        <v>0.32832899199999999</v>
      </c>
      <c r="Y26" t="s">
        <v>1358</v>
      </c>
      <c r="Z26">
        <v>0</v>
      </c>
      <c r="AA26">
        <v>0.40135568999999999</v>
      </c>
      <c r="AB26">
        <v>0.326010786</v>
      </c>
      <c r="AC26">
        <v>0</v>
      </c>
      <c r="AD26">
        <v>0.26773313100000001</v>
      </c>
      <c r="AE26">
        <v>0.24882958599999999</v>
      </c>
      <c r="AF26">
        <v>0</v>
      </c>
      <c r="AG26">
        <v>0</v>
      </c>
      <c r="AH26">
        <v>0.32427948099999998</v>
      </c>
      <c r="AI26">
        <v>0.62126479000000001</v>
      </c>
      <c r="AJ26">
        <v>0.29716014400000001</v>
      </c>
      <c r="AK26">
        <v>5.8244377E-2</v>
      </c>
      <c r="AL26">
        <v>0</v>
      </c>
      <c r="AM26">
        <v>0.27814019699999998</v>
      </c>
      <c r="AN26">
        <v>0.27166567600000002</v>
      </c>
      <c r="AO26">
        <v>0.31968247300000002</v>
      </c>
      <c r="AP26">
        <v>0.159259129</v>
      </c>
      <c r="AQ26">
        <v>0.32777200200000001</v>
      </c>
      <c r="AR26">
        <v>0.32008944099999997</v>
      </c>
      <c r="AS26">
        <v>0.32290155199999998</v>
      </c>
      <c r="AT26">
        <v>0</v>
      </c>
      <c r="AU26">
        <v>0</v>
      </c>
      <c r="AV26">
        <v>0.31833366699999999</v>
      </c>
      <c r="AW26">
        <v>0.30979632299999998</v>
      </c>
      <c r="AX26">
        <v>0.310806054</v>
      </c>
      <c r="AY26">
        <v>0.60706708600000003</v>
      </c>
    </row>
    <row r="27" spans="1:51" x14ac:dyDescent="0.25">
      <c r="A27" t="s">
        <v>1343</v>
      </c>
      <c r="B27">
        <v>0.281592069</v>
      </c>
      <c r="C27">
        <v>0.24978033999999999</v>
      </c>
      <c r="D27">
        <v>0.28563793199999998</v>
      </c>
      <c r="E27">
        <v>0</v>
      </c>
      <c r="F27">
        <v>0.273370471</v>
      </c>
      <c r="G27">
        <v>0.29180057999999998</v>
      </c>
      <c r="H27">
        <v>9.4720292999999997E-2</v>
      </c>
      <c r="I27">
        <v>0</v>
      </c>
      <c r="J27">
        <v>0</v>
      </c>
      <c r="K27">
        <v>0.29532449500000002</v>
      </c>
      <c r="L27">
        <v>0.40936233799999999</v>
      </c>
      <c r="M27">
        <v>0.37921760399999999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.27726805599999998</v>
      </c>
      <c r="V27">
        <v>0</v>
      </c>
      <c r="W27">
        <v>0.27315740199999999</v>
      </c>
      <c r="X27">
        <v>0.32868298800000001</v>
      </c>
      <c r="Y27">
        <v>0</v>
      </c>
      <c r="Z27" t="s">
        <v>1358</v>
      </c>
      <c r="AA27">
        <v>0.39896695500000001</v>
      </c>
      <c r="AB27">
        <v>0.32621045900000001</v>
      </c>
      <c r="AC27">
        <v>0</v>
      </c>
      <c r="AD27">
        <v>0.27279863500000001</v>
      </c>
      <c r="AE27">
        <v>0.232258252</v>
      </c>
      <c r="AF27">
        <v>0</v>
      </c>
      <c r="AG27">
        <v>0</v>
      </c>
      <c r="AH27">
        <v>0.325545417</v>
      </c>
      <c r="AI27">
        <v>0.61072925300000003</v>
      </c>
      <c r="AJ27">
        <v>0.29673185200000002</v>
      </c>
      <c r="AK27">
        <v>8.1319459999999993E-3</v>
      </c>
      <c r="AL27">
        <v>0</v>
      </c>
      <c r="AM27">
        <v>0.27090803000000002</v>
      </c>
      <c r="AN27">
        <v>0.275650065</v>
      </c>
      <c r="AO27">
        <v>0.31775370600000002</v>
      </c>
      <c r="AP27">
        <v>-8.2127492999999996E-2</v>
      </c>
      <c r="AQ27">
        <v>0.32818930099999999</v>
      </c>
      <c r="AR27">
        <v>0.30660839600000001</v>
      </c>
      <c r="AS27">
        <v>0.30663159400000001</v>
      </c>
      <c r="AT27">
        <v>0</v>
      </c>
      <c r="AU27">
        <v>0</v>
      </c>
      <c r="AV27">
        <v>0.30652160299999998</v>
      </c>
      <c r="AW27">
        <v>0.29415089</v>
      </c>
      <c r="AX27">
        <v>0.30934018899999999</v>
      </c>
      <c r="AY27">
        <v>0.59645303800000005</v>
      </c>
    </row>
    <row r="28" spans="1:51" x14ac:dyDescent="0.25">
      <c r="A28" t="s">
        <v>1344</v>
      </c>
      <c r="B28">
        <v>0.38303463900000001</v>
      </c>
      <c r="C28">
        <v>0.35517875799999998</v>
      </c>
      <c r="D28">
        <v>0.41123380799999998</v>
      </c>
      <c r="E28">
        <v>0.30650738799999999</v>
      </c>
      <c r="F28">
        <v>0.41296285999999999</v>
      </c>
      <c r="G28">
        <v>0.40618249299999998</v>
      </c>
      <c r="H28">
        <v>0.31777529300000001</v>
      </c>
      <c r="I28">
        <v>0.319244529</v>
      </c>
      <c r="J28">
        <v>0.41430292400000002</v>
      </c>
      <c r="K28">
        <v>0.33928366900000001</v>
      </c>
      <c r="L28">
        <v>5.3292938999999998E-2</v>
      </c>
      <c r="M28">
        <v>-4.69557E-4</v>
      </c>
      <c r="N28">
        <v>0.401727481</v>
      </c>
      <c r="O28">
        <v>1.0424535E-2</v>
      </c>
      <c r="P28">
        <v>0.41354713900000001</v>
      </c>
      <c r="Q28">
        <v>0.40027265699999998</v>
      </c>
      <c r="R28">
        <v>0.40574339999999998</v>
      </c>
      <c r="S28">
        <v>0.40420977499999999</v>
      </c>
      <c r="T28">
        <v>0.40530781700000001</v>
      </c>
      <c r="U28">
        <v>0.35275527299999998</v>
      </c>
      <c r="V28">
        <v>0.32569150299999999</v>
      </c>
      <c r="W28">
        <v>0.36617290800000002</v>
      </c>
      <c r="X28">
        <v>0.38821794599999998</v>
      </c>
      <c r="Y28">
        <v>0.40135568999999999</v>
      </c>
      <c r="Z28">
        <v>0.39896695500000001</v>
      </c>
      <c r="AA28" t="s">
        <v>1358</v>
      </c>
      <c r="AB28">
        <v>0.34518386000000001</v>
      </c>
      <c r="AC28">
        <v>0.28206478800000001</v>
      </c>
      <c r="AD28">
        <v>0.39582083800000001</v>
      </c>
      <c r="AE28">
        <v>0.31279795300000002</v>
      </c>
      <c r="AF28">
        <v>0.389511895</v>
      </c>
      <c r="AG28">
        <v>0.40425284</v>
      </c>
      <c r="AH28">
        <v>0.43579098599999999</v>
      </c>
      <c r="AI28">
        <v>6.9826784000000003E-2</v>
      </c>
      <c r="AJ28">
        <v>0.41480075900000002</v>
      </c>
      <c r="AK28">
        <v>0.121491039</v>
      </c>
      <c r="AL28">
        <v>0.42061521899999998</v>
      </c>
      <c r="AM28">
        <v>0.40271493200000003</v>
      </c>
      <c r="AN28">
        <v>0.38624447099999998</v>
      </c>
      <c r="AO28">
        <v>0.360549273</v>
      </c>
      <c r="AP28">
        <v>0.27569380900000001</v>
      </c>
      <c r="AQ28">
        <v>0.34686894699999998</v>
      </c>
      <c r="AR28">
        <v>0.34073545799999999</v>
      </c>
      <c r="AS28">
        <v>0.341613634</v>
      </c>
      <c r="AT28">
        <v>0.40586245799999998</v>
      </c>
      <c r="AU28">
        <v>0.41193677200000001</v>
      </c>
      <c r="AV28">
        <v>0.34805435299999998</v>
      </c>
      <c r="AW28">
        <v>0.33281410299999997</v>
      </c>
      <c r="AX28">
        <v>0.42210486600000002</v>
      </c>
      <c r="AY28">
        <v>5.8900717999999998E-2</v>
      </c>
    </row>
    <row r="29" spans="1:51" x14ac:dyDescent="0.25">
      <c r="A29" t="s">
        <v>1345</v>
      </c>
      <c r="B29">
        <v>0.36352909900000002</v>
      </c>
      <c r="C29">
        <v>0.38361000499999998</v>
      </c>
      <c r="D29">
        <v>0.33689836200000001</v>
      </c>
      <c r="E29">
        <v>0.393080606</v>
      </c>
      <c r="F29">
        <v>0.328986163</v>
      </c>
      <c r="G29">
        <v>0.33160392500000002</v>
      </c>
      <c r="H29">
        <v>0.34564892600000002</v>
      </c>
      <c r="I29">
        <v>0.33689891100000002</v>
      </c>
      <c r="J29">
        <v>0.35048240899999999</v>
      </c>
      <c r="K29">
        <v>0.32961361500000003</v>
      </c>
      <c r="L29">
        <v>0.34988699000000001</v>
      </c>
      <c r="M29">
        <v>0.34374264799999998</v>
      </c>
      <c r="N29">
        <v>0.33149204300000001</v>
      </c>
      <c r="O29">
        <v>0.35400859299999998</v>
      </c>
      <c r="P29">
        <v>0.34782640999999997</v>
      </c>
      <c r="Q29">
        <v>0.32622041499999999</v>
      </c>
      <c r="R29">
        <v>0.32995172299999997</v>
      </c>
      <c r="S29">
        <v>0.33513418</v>
      </c>
      <c r="T29">
        <v>0.33038677399999999</v>
      </c>
      <c r="U29">
        <v>0.34791231700000003</v>
      </c>
      <c r="V29">
        <v>0.331768915</v>
      </c>
      <c r="W29">
        <v>0.34899455800000001</v>
      </c>
      <c r="X29">
        <v>0.117486588</v>
      </c>
      <c r="Y29">
        <v>0.326010786</v>
      </c>
      <c r="Z29">
        <v>0.32621045900000001</v>
      </c>
      <c r="AA29">
        <v>0.34518386000000001</v>
      </c>
      <c r="AB29" t="s">
        <v>1358</v>
      </c>
      <c r="AC29">
        <v>0.37030949699999999</v>
      </c>
      <c r="AD29">
        <v>0.35411972400000002</v>
      </c>
      <c r="AE29">
        <v>0.313158249</v>
      </c>
      <c r="AF29">
        <v>0.30719136200000002</v>
      </c>
      <c r="AG29">
        <v>0.336115204</v>
      </c>
      <c r="AH29">
        <v>0.40815519099999997</v>
      </c>
      <c r="AI29">
        <v>0.55129852300000004</v>
      </c>
      <c r="AJ29">
        <v>0.38707409700000001</v>
      </c>
      <c r="AK29">
        <v>0.12326092299999999</v>
      </c>
      <c r="AL29">
        <v>0.35766906300000001</v>
      </c>
      <c r="AM29">
        <v>0.3272446</v>
      </c>
      <c r="AN29">
        <v>0.35138855600000002</v>
      </c>
      <c r="AO29">
        <v>0.11136855599999999</v>
      </c>
      <c r="AP29">
        <v>0.30637611100000001</v>
      </c>
      <c r="AQ29">
        <v>8.0187100000000001E-4</v>
      </c>
      <c r="AR29">
        <v>0.350345411</v>
      </c>
      <c r="AS29">
        <v>0.34314277999999998</v>
      </c>
      <c r="AT29">
        <v>0.39150523199999998</v>
      </c>
      <c r="AU29">
        <v>0.342248989</v>
      </c>
      <c r="AV29">
        <v>0.34769718300000002</v>
      </c>
      <c r="AW29">
        <v>0.33806966999999999</v>
      </c>
      <c r="AX29">
        <v>0.34550808399999999</v>
      </c>
      <c r="AY29">
        <v>0.52389332300000002</v>
      </c>
    </row>
    <row r="30" spans="1:51" x14ac:dyDescent="0.25">
      <c r="A30" t="s">
        <v>1346</v>
      </c>
      <c r="B30">
        <v>0.34608692600000002</v>
      </c>
      <c r="C30">
        <v>0.25443231199999999</v>
      </c>
      <c r="D30">
        <v>0.353152148</v>
      </c>
      <c r="E30">
        <v>0</v>
      </c>
      <c r="F30">
        <v>0.34954765399999999</v>
      </c>
      <c r="G30">
        <v>0.36625727699999999</v>
      </c>
      <c r="H30">
        <v>0.140552017</v>
      </c>
      <c r="I30">
        <v>0</v>
      </c>
      <c r="J30">
        <v>0</v>
      </c>
      <c r="K30">
        <v>0.34484384699999998</v>
      </c>
      <c r="L30">
        <v>0.218131622</v>
      </c>
      <c r="M30">
        <v>0.25437693099999997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.33409327</v>
      </c>
      <c r="V30">
        <v>0</v>
      </c>
      <c r="W30">
        <v>0.33421943500000001</v>
      </c>
      <c r="X30">
        <v>0.387110919</v>
      </c>
      <c r="Y30">
        <v>0</v>
      </c>
      <c r="Z30">
        <v>0</v>
      </c>
      <c r="AA30">
        <v>0.28206478800000001</v>
      </c>
      <c r="AB30">
        <v>0.37030949699999999</v>
      </c>
      <c r="AC30" t="s">
        <v>1358</v>
      </c>
      <c r="AD30">
        <v>0.34231633</v>
      </c>
      <c r="AE30">
        <v>0.27485647600000002</v>
      </c>
      <c r="AF30">
        <v>0</v>
      </c>
      <c r="AG30">
        <v>0</v>
      </c>
      <c r="AH30">
        <v>0.38149334899999998</v>
      </c>
      <c r="AI30">
        <v>0.47542039699999999</v>
      </c>
      <c r="AJ30">
        <v>0.35433070900000002</v>
      </c>
      <c r="AK30">
        <v>7.4997781999999999E-2</v>
      </c>
      <c r="AL30">
        <v>0</v>
      </c>
      <c r="AM30">
        <v>0.341257702</v>
      </c>
      <c r="AN30">
        <v>0.33876525499999999</v>
      </c>
      <c r="AO30">
        <v>0.37012265999999999</v>
      </c>
      <c r="AP30">
        <v>0.19943256700000001</v>
      </c>
      <c r="AQ30">
        <v>0.372175441</v>
      </c>
      <c r="AR30">
        <v>0.35401759300000002</v>
      </c>
      <c r="AS30">
        <v>0.35609579200000002</v>
      </c>
      <c r="AT30">
        <v>0</v>
      </c>
      <c r="AU30">
        <v>0</v>
      </c>
      <c r="AV30">
        <v>0.35499745900000002</v>
      </c>
      <c r="AW30">
        <v>0.34380461699999998</v>
      </c>
      <c r="AX30">
        <v>0.38432122400000002</v>
      </c>
      <c r="AY30">
        <v>0.45472522100000001</v>
      </c>
    </row>
    <row r="31" spans="1:51" x14ac:dyDescent="0.25">
      <c r="A31" t="s">
        <v>1347</v>
      </c>
      <c r="B31">
        <v>0.31337711800000001</v>
      </c>
      <c r="C31">
        <v>0.33162176999999998</v>
      </c>
      <c r="D31">
        <v>0.31256599299999999</v>
      </c>
      <c r="E31">
        <v>0.34015532799999998</v>
      </c>
      <c r="F31">
        <v>0.29838250199999999</v>
      </c>
      <c r="G31">
        <v>0.30995255100000002</v>
      </c>
      <c r="H31">
        <v>0.23984509600000001</v>
      </c>
      <c r="I31">
        <v>0.315945857</v>
      </c>
      <c r="J31">
        <v>0.27257200999999998</v>
      </c>
      <c r="K31">
        <v>0.34207081700000003</v>
      </c>
      <c r="L31">
        <v>0.44977423900000002</v>
      </c>
      <c r="M31">
        <v>0.391757525</v>
      </c>
      <c r="N31">
        <v>0.26705793500000002</v>
      </c>
      <c r="O31">
        <v>0.368348642</v>
      </c>
      <c r="P31">
        <v>0.26324711000000001</v>
      </c>
      <c r="Q31">
        <v>0.26531738100000002</v>
      </c>
      <c r="R31">
        <v>0.26323479399999999</v>
      </c>
      <c r="S31">
        <v>0.28277055699999998</v>
      </c>
      <c r="T31">
        <v>0.28143200299999999</v>
      </c>
      <c r="U31">
        <v>0.303342063</v>
      </c>
      <c r="V31">
        <v>0.31814162600000001</v>
      </c>
      <c r="W31">
        <v>0.29016520200000001</v>
      </c>
      <c r="X31">
        <v>0.34455462199999998</v>
      </c>
      <c r="Y31">
        <v>0.26773313100000001</v>
      </c>
      <c r="Z31">
        <v>0.27279863500000001</v>
      </c>
      <c r="AA31">
        <v>0.39582083800000001</v>
      </c>
      <c r="AB31">
        <v>0.35411972400000002</v>
      </c>
      <c r="AC31">
        <v>0.34231633</v>
      </c>
      <c r="AD31" t="s">
        <v>1358</v>
      </c>
      <c r="AE31">
        <v>0.293502555</v>
      </c>
      <c r="AF31">
        <v>0.27268318000000002</v>
      </c>
      <c r="AG31">
        <v>0.28085464300000001</v>
      </c>
      <c r="AH31">
        <v>0.34444513900000001</v>
      </c>
      <c r="AI31">
        <v>0.65588719299999998</v>
      </c>
      <c r="AJ31">
        <v>0.330104642</v>
      </c>
      <c r="AK31">
        <v>0.17573309300000001</v>
      </c>
      <c r="AL31">
        <v>0.268071895</v>
      </c>
      <c r="AM31">
        <v>0.31799018699999998</v>
      </c>
      <c r="AN31">
        <v>0.29332929699999999</v>
      </c>
      <c r="AO31">
        <v>0.34395289699999998</v>
      </c>
      <c r="AP31">
        <v>0.25719971800000002</v>
      </c>
      <c r="AQ31">
        <v>0.35542986999999998</v>
      </c>
      <c r="AR31">
        <v>0.352091708</v>
      </c>
      <c r="AS31">
        <v>0.35346376299999999</v>
      </c>
      <c r="AT31">
        <v>0.32931391599999998</v>
      </c>
      <c r="AU31">
        <v>0.25896291199999999</v>
      </c>
      <c r="AV31">
        <v>0.34888005799999999</v>
      </c>
      <c r="AW31">
        <v>0.34336050400000001</v>
      </c>
      <c r="AX31">
        <v>0.33904166200000002</v>
      </c>
      <c r="AY31">
        <v>0.64268315499999995</v>
      </c>
    </row>
    <row r="32" spans="1:51" x14ac:dyDescent="0.25">
      <c r="A32" t="s">
        <v>1348</v>
      </c>
      <c r="B32">
        <v>0.30336939499999999</v>
      </c>
      <c r="C32">
        <v>0.30755455399999998</v>
      </c>
      <c r="D32">
        <v>0.28201901000000001</v>
      </c>
      <c r="E32">
        <v>0.30881167399999998</v>
      </c>
      <c r="F32">
        <v>0.28358926099999998</v>
      </c>
      <c r="G32">
        <v>0.292130532</v>
      </c>
      <c r="H32">
        <v>0.24805194899999999</v>
      </c>
      <c r="I32">
        <v>0.25703065000000003</v>
      </c>
      <c r="J32">
        <v>0.26822839900000001</v>
      </c>
      <c r="K32">
        <v>0.274186922</v>
      </c>
      <c r="L32">
        <v>0.377603248</v>
      </c>
      <c r="M32">
        <v>0.30947085200000002</v>
      </c>
      <c r="N32">
        <v>0.247828724</v>
      </c>
      <c r="O32">
        <v>0.28089180499999999</v>
      </c>
      <c r="P32">
        <v>0.25691185500000002</v>
      </c>
      <c r="Q32">
        <v>0.249226375</v>
      </c>
      <c r="R32">
        <v>0.25095153399999998</v>
      </c>
      <c r="S32">
        <v>0.20729836600000001</v>
      </c>
      <c r="T32">
        <v>0.20750403000000001</v>
      </c>
      <c r="U32">
        <v>0.29369159</v>
      </c>
      <c r="V32">
        <v>0.25529783299999997</v>
      </c>
      <c r="W32">
        <v>0.29164353599999998</v>
      </c>
      <c r="X32">
        <v>0.30557619699999999</v>
      </c>
      <c r="Y32">
        <v>0.24882958599999999</v>
      </c>
      <c r="Z32">
        <v>0.232258252</v>
      </c>
      <c r="AA32">
        <v>0.31279795300000002</v>
      </c>
      <c r="AB32">
        <v>0.313158249</v>
      </c>
      <c r="AC32">
        <v>0.27485647600000002</v>
      </c>
      <c r="AD32">
        <v>0.293502555</v>
      </c>
      <c r="AE32" t="s">
        <v>1358</v>
      </c>
      <c r="AF32">
        <v>-3.3349072E-2</v>
      </c>
      <c r="AG32">
        <v>0.249225583</v>
      </c>
      <c r="AH32">
        <v>0.32927706499999998</v>
      </c>
      <c r="AI32">
        <v>0.598262022</v>
      </c>
      <c r="AJ32">
        <v>0.31052277900000003</v>
      </c>
      <c r="AK32">
        <v>0.133966208</v>
      </c>
      <c r="AL32">
        <v>0.257698011</v>
      </c>
      <c r="AM32">
        <v>0.24437532100000001</v>
      </c>
      <c r="AN32">
        <v>0.29317564600000001</v>
      </c>
      <c r="AO32">
        <v>0.30520203699999998</v>
      </c>
      <c r="AP32">
        <v>0.215333256</v>
      </c>
      <c r="AQ32">
        <v>0.31468957400000003</v>
      </c>
      <c r="AR32">
        <v>0.28343547499999999</v>
      </c>
      <c r="AS32">
        <v>0.27735011199999998</v>
      </c>
      <c r="AT32">
        <v>0.29597030400000002</v>
      </c>
      <c r="AU32">
        <v>0.25265662</v>
      </c>
      <c r="AV32">
        <v>0.279599084</v>
      </c>
      <c r="AW32">
        <v>0.26823824600000001</v>
      </c>
      <c r="AX32">
        <v>0.26349328100000002</v>
      </c>
      <c r="AY32">
        <v>0.58286146299999997</v>
      </c>
    </row>
    <row r="33" spans="1:51" x14ac:dyDescent="0.25">
      <c r="A33" t="s">
        <v>1349</v>
      </c>
      <c r="B33">
        <v>0.29593467099999998</v>
      </c>
      <c r="C33">
        <v>0.241252041</v>
      </c>
      <c r="D33">
        <v>0.28318618499999998</v>
      </c>
      <c r="E33">
        <v>0</v>
      </c>
      <c r="F33">
        <v>0.29008477700000002</v>
      </c>
      <c r="G33">
        <v>0.30233106599999998</v>
      </c>
      <c r="H33">
        <v>9.8057232999999994E-2</v>
      </c>
      <c r="I33">
        <v>0</v>
      </c>
      <c r="J33">
        <v>0</v>
      </c>
      <c r="K33">
        <v>0.27307403200000002</v>
      </c>
      <c r="L33">
        <v>0.39471294200000001</v>
      </c>
      <c r="M33">
        <v>0.371089059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.27729758300000001</v>
      </c>
      <c r="V33">
        <v>0</v>
      </c>
      <c r="W33">
        <v>0.27052770999999998</v>
      </c>
      <c r="X33">
        <v>0.31623523399999998</v>
      </c>
      <c r="Y33">
        <v>0</v>
      </c>
      <c r="Z33">
        <v>0</v>
      </c>
      <c r="AA33">
        <v>0.389511895</v>
      </c>
      <c r="AB33">
        <v>0.30719136200000002</v>
      </c>
      <c r="AC33">
        <v>0</v>
      </c>
      <c r="AD33">
        <v>0.27268318000000002</v>
      </c>
      <c r="AE33">
        <v>-3.3349072E-2</v>
      </c>
      <c r="AF33" t="s">
        <v>1358</v>
      </c>
      <c r="AG33">
        <v>0</v>
      </c>
      <c r="AH33">
        <v>0.31715438299999998</v>
      </c>
      <c r="AI33">
        <v>0.596572043</v>
      </c>
      <c r="AJ33">
        <v>0.28938379600000003</v>
      </c>
      <c r="AK33">
        <v>2.6432068999999999E-2</v>
      </c>
      <c r="AL33">
        <v>0</v>
      </c>
      <c r="AM33">
        <v>0.25082052199999999</v>
      </c>
      <c r="AN33">
        <v>0.27354235100000002</v>
      </c>
      <c r="AO33">
        <v>0.30431727800000002</v>
      </c>
      <c r="AP33">
        <v>0.13965477100000001</v>
      </c>
      <c r="AQ33">
        <v>0.30901678399999999</v>
      </c>
      <c r="AR33">
        <v>0.27865105400000001</v>
      </c>
      <c r="AS33">
        <v>0.27754294699999998</v>
      </c>
      <c r="AT33">
        <v>0</v>
      </c>
      <c r="AU33">
        <v>0</v>
      </c>
      <c r="AV33">
        <v>0.27868080000000001</v>
      </c>
      <c r="AW33">
        <v>0.26499650699999999</v>
      </c>
      <c r="AX33">
        <v>0.28746803100000001</v>
      </c>
      <c r="AY33">
        <v>0.58206519199999995</v>
      </c>
    </row>
    <row r="34" spans="1:51" x14ac:dyDescent="0.25">
      <c r="A34" t="s">
        <v>1350</v>
      </c>
      <c r="B34">
        <v>0.306201844</v>
      </c>
      <c r="C34">
        <v>0.25687764800000001</v>
      </c>
      <c r="D34">
        <v>1.9112918E-2</v>
      </c>
      <c r="E34">
        <v>0</v>
      </c>
      <c r="F34">
        <v>0.29383682300000002</v>
      </c>
      <c r="G34">
        <v>0.31285105699999999</v>
      </c>
      <c r="H34">
        <v>0.104699509</v>
      </c>
      <c r="I34">
        <v>0</v>
      </c>
      <c r="J34">
        <v>0</v>
      </c>
      <c r="K34">
        <v>0.32334402499999998</v>
      </c>
      <c r="L34">
        <v>0.43144776899999998</v>
      </c>
      <c r="M34">
        <v>0.382997068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.28771063600000002</v>
      </c>
      <c r="V34">
        <v>0</v>
      </c>
      <c r="W34">
        <v>0.275649802</v>
      </c>
      <c r="X34">
        <v>0.33826114499999999</v>
      </c>
      <c r="Y34">
        <v>0</v>
      </c>
      <c r="Z34">
        <v>0</v>
      </c>
      <c r="AA34">
        <v>0.40425284</v>
      </c>
      <c r="AB34">
        <v>0.336115204</v>
      </c>
      <c r="AC34">
        <v>0</v>
      </c>
      <c r="AD34">
        <v>0.28085464300000001</v>
      </c>
      <c r="AE34">
        <v>0.249225583</v>
      </c>
      <c r="AF34">
        <v>0</v>
      </c>
      <c r="AG34" t="s">
        <v>1358</v>
      </c>
      <c r="AH34">
        <v>0.32363900800000001</v>
      </c>
      <c r="AI34">
        <v>0.62930310499999997</v>
      </c>
      <c r="AJ34">
        <v>0.30168404199999999</v>
      </c>
      <c r="AK34">
        <v>6.5888142999999996E-2</v>
      </c>
      <c r="AL34">
        <v>0</v>
      </c>
      <c r="AM34">
        <v>0.28893102599999998</v>
      </c>
      <c r="AN34">
        <v>0.27712811399999998</v>
      </c>
      <c r="AO34">
        <v>0.32849395799999997</v>
      </c>
      <c r="AP34">
        <v>0.172190809</v>
      </c>
      <c r="AQ34">
        <v>0.337824175</v>
      </c>
      <c r="AR34">
        <v>0.32577596800000003</v>
      </c>
      <c r="AS34">
        <v>0.32870199300000003</v>
      </c>
      <c r="AT34">
        <v>0</v>
      </c>
      <c r="AU34">
        <v>0</v>
      </c>
      <c r="AV34">
        <v>0.322613015</v>
      </c>
      <c r="AW34">
        <v>0.315508075</v>
      </c>
      <c r="AX34">
        <v>0.32329543199999999</v>
      </c>
      <c r="AY34">
        <v>0.61530842799999996</v>
      </c>
    </row>
    <row r="35" spans="1:51" x14ac:dyDescent="0.25">
      <c r="A35" t="s">
        <v>1351</v>
      </c>
      <c r="B35">
        <v>0.36481945399999999</v>
      </c>
      <c r="C35">
        <v>0.356733778</v>
      </c>
      <c r="D35">
        <v>0.34514979299999998</v>
      </c>
      <c r="E35">
        <v>0.38930601599999998</v>
      </c>
      <c r="F35">
        <v>0.355194485</v>
      </c>
      <c r="G35">
        <v>0.35794065899999999</v>
      </c>
      <c r="H35">
        <v>0.28913561599999998</v>
      </c>
      <c r="I35">
        <v>0.35799926900000001</v>
      </c>
      <c r="J35">
        <v>0.32631948100000002</v>
      </c>
      <c r="K35">
        <v>0.359823795</v>
      </c>
      <c r="L35">
        <v>0.50360402000000004</v>
      </c>
      <c r="M35">
        <v>0.429625223</v>
      </c>
      <c r="N35">
        <v>0.31989370499999997</v>
      </c>
      <c r="O35">
        <v>0.40265007200000003</v>
      </c>
      <c r="P35">
        <v>0.32901846699999998</v>
      </c>
      <c r="Q35">
        <v>0.32086844199999998</v>
      </c>
      <c r="R35">
        <v>0.32207348800000002</v>
      </c>
      <c r="S35">
        <v>0.305141999</v>
      </c>
      <c r="T35">
        <v>0.30604522099999998</v>
      </c>
      <c r="U35">
        <v>0.35981271500000001</v>
      </c>
      <c r="V35">
        <v>0.35271175700000001</v>
      </c>
      <c r="W35">
        <v>0.34048409600000001</v>
      </c>
      <c r="X35">
        <v>0.38865564699999999</v>
      </c>
      <c r="Y35">
        <v>0.32427948099999998</v>
      </c>
      <c r="Z35">
        <v>0.325545417</v>
      </c>
      <c r="AA35">
        <v>0.43579098599999999</v>
      </c>
      <c r="AB35">
        <v>0.40815519099999997</v>
      </c>
      <c r="AC35">
        <v>0.38149334899999998</v>
      </c>
      <c r="AD35">
        <v>0.34444513900000001</v>
      </c>
      <c r="AE35">
        <v>0.32927706499999998</v>
      </c>
      <c r="AF35">
        <v>0.31715438299999998</v>
      </c>
      <c r="AG35">
        <v>0.32363900800000001</v>
      </c>
      <c r="AH35" t="s">
        <v>1358</v>
      </c>
      <c r="AI35">
        <v>0.70648803199999999</v>
      </c>
      <c r="AJ35">
        <v>0.23722354500000001</v>
      </c>
      <c r="AK35">
        <v>0.19373910799999999</v>
      </c>
      <c r="AL35">
        <v>0.32868230599999998</v>
      </c>
      <c r="AM35">
        <v>0.32531868600000002</v>
      </c>
      <c r="AN35">
        <v>0.34203952100000001</v>
      </c>
      <c r="AO35">
        <v>0.393695925</v>
      </c>
      <c r="AP35">
        <v>0.28442416799999998</v>
      </c>
      <c r="AQ35">
        <v>0.40953783900000001</v>
      </c>
      <c r="AR35">
        <v>0.37211724200000001</v>
      </c>
      <c r="AS35">
        <v>0.371749106</v>
      </c>
      <c r="AT35">
        <v>0.36831598500000001</v>
      </c>
      <c r="AU35">
        <v>0.32694266399999999</v>
      </c>
      <c r="AV35">
        <v>0.36560528199999998</v>
      </c>
      <c r="AW35">
        <v>0.36066190599999998</v>
      </c>
      <c r="AX35">
        <v>0.341076659</v>
      </c>
      <c r="AY35">
        <v>0.69405872000000002</v>
      </c>
    </row>
    <row r="36" spans="1:51" x14ac:dyDescent="0.25">
      <c r="A36" t="s">
        <v>1302</v>
      </c>
      <c r="B36">
        <v>0.65932988999999997</v>
      </c>
      <c r="C36">
        <v>0.63642608899999997</v>
      </c>
      <c r="D36">
        <v>0.63238902399999997</v>
      </c>
      <c r="E36">
        <v>0.51248345100000003</v>
      </c>
      <c r="F36">
        <v>0.62126895000000004</v>
      </c>
      <c r="G36">
        <v>0.631252233</v>
      </c>
      <c r="H36">
        <v>0.64006882300000001</v>
      </c>
      <c r="I36">
        <v>0.49896792200000001</v>
      </c>
      <c r="J36">
        <v>0.64568214400000001</v>
      </c>
      <c r="K36">
        <v>0.60268172600000003</v>
      </c>
      <c r="L36">
        <v>0.198311134</v>
      </c>
      <c r="M36">
        <v>7.4578231999999994E-2</v>
      </c>
      <c r="N36">
        <v>0.62527696899999996</v>
      </c>
      <c r="O36">
        <v>0.13491509500000001</v>
      </c>
      <c r="P36">
        <v>0.64357966799999999</v>
      </c>
      <c r="Q36">
        <v>0.62144109700000005</v>
      </c>
      <c r="R36">
        <v>0.63135825199999995</v>
      </c>
      <c r="S36">
        <v>0.62528330700000001</v>
      </c>
      <c r="T36">
        <v>0.62175414600000001</v>
      </c>
      <c r="U36">
        <v>0.63519371999999996</v>
      </c>
      <c r="V36">
        <v>0.50084283900000004</v>
      </c>
      <c r="W36">
        <v>0.64686021599999999</v>
      </c>
      <c r="X36">
        <v>0.63900585399999998</v>
      </c>
      <c r="Y36">
        <v>0.62126479000000001</v>
      </c>
      <c r="Z36">
        <v>0.61072925300000003</v>
      </c>
      <c r="AA36">
        <v>6.9826784000000003E-2</v>
      </c>
      <c r="AB36">
        <v>0.55129852300000004</v>
      </c>
      <c r="AC36">
        <v>0.47542039699999999</v>
      </c>
      <c r="AD36">
        <v>0.65588719299999998</v>
      </c>
      <c r="AE36">
        <v>0.598262022</v>
      </c>
      <c r="AF36">
        <v>0.596572043</v>
      </c>
      <c r="AG36">
        <v>0.62930310499999997</v>
      </c>
      <c r="AH36">
        <v>0.70648803199999999</v>
      </c>
      <c r="AI36" t="s">
        <v>1358</v>
      </c>
      <c r="AJ36">
        <v>0.68964403799999996</v>
      </c>
      <c r="AK36">
        <v>0.51085491400000005</v>
      </c>
      <c r="AL36">
        <v>0.651081201</v>
      </c>
      <c r="AM36">
        <v>0.61824247499999996</v>
      </c>
      <c r="AN36">
        <v>0.651705804</v>
      </c>
      <c r="AO36">
        <v>0.63168031000000002</v>
      </c>
      <c r="AP36">
        <v>0.591922536</v>
      </c>
      <c r="AQ36">
        <v>0.551195455</v>
      </c>
      <c r="AR36">
        <v>0.59860541700000003</v>
      </c>
      <c r="AS36">
        <v>0.606480668</v>
      </c>
      <c r="AT36">
        <v>0.64160087399999999</v>
      </c>
      <c r="AU36">
        <v>0.63896171300000004</v>
      </c>
      <c r="AV36">
        <v>0.62081355000000005</v>
      </c>
      <c r="AW36">
        <v>0.608731523</v>
      </c>
      <c r="AX36">
        <v>0.63377006999999996</v>
      </c>
      <c r="AY36">
        <v>1.262333E-3</v>
      </c>
    </row>
    <row r="37" spans="1:51" x14ac:dyDescent="0.25">
      <c r="A37" t="s">
        <v>1352</v>
      </c>
      <c r="B37">
        <v>0.34135554200000001</v>
      </c>
      <c r="C37">
        <v>0.33584439599999999</v>
      </c>
      <c r="D37">
        <v>0.32740888699999998</v>
      </c>
      <c r="E37">
        <v>0.36572147500000002</v>
      </c>
      <c r="F37">
        <v>0.33158058600000001</v>
      </c>
      <c r="G37">
        <v>0.33835591100000001</v>
      </c>
      <c r="H37">
        <v>0.26514943800000002</v>
      </c>
      <c r="I37">
        <v>0.32441191800000002</v>
      </c>
      <c r="J37">
        <v>0.301915133</v>
      </c>
      <c r="K37">
        <v>0.33408492400000001</v>
      </c>
      <c r="L37">
        <v>0.484761477</v>
      </c>
      <c r="M37">
        <v>0.41042345299999999</v>
      </c>
      <c r="N37">
        <v>0.297602806</v>
      </c>
      <c r="O37">
        <v>0.37391174900000002</v>
      </c>
      <c r="P37">
        <v>0.30312470499999999</v>
      </c>
      <c r="Q37">
        <v>0.29915757900000001</v>
      </c>
      <c r="R37">
        <v>0.30147012000000001</v>
      </c>
      <c r="S37">
        <v>0.27145984200000001</v>
      </c>
      <c r="T37">
        <v>0.26971207699999999</v>
      </c>
      <c r="U37">
        <v>0.34005675800000001</v>
      </c>
      <c r="V37">
        <v>0.32162719899999997</v>
      </c>
      <c r="W37">
        <v>0.32396340400000001</v>
      </c>
      <c r="X37">
        <v>0.37297161200000001</v>
      </c>
      <c r="Y37">
        <v>0.29716014400000001</v>
      </c>
      <c r="Z37">
        <v>0.29673185200000002</v>
      </c>
      <c r="AA37">
        <v>0.41480075900000002</v>
      </c>
      <c r="AB37">
        <v>0.38707409700000001</v>
      </c>
      <c r="AC37">
        <v>0.35433070900000002</v>
      </c>
      <c r="AD37">
        <v>0.330104642</v>
      </c>
      <c r="AE37">
        <v>0.31052277900000003</v>
      </c>
      <c r="AF37">
        <v>0.28938379600000003</v>
      </c>
      <c r="AG37">
        <v>0.30168404199999999</v>
      </c>
      <c r="AH37">
        <v>0.23722354500000001</v>
      </c>
      <c r="AI37">
        <v>0.68964403799999996</v>
      </c>
      <c r="AJ37" t="s">
        <v>1358</v>
      </c>
      <c r="AK37">
        <v>0.160923233</v>
      </c>
      <c r="AL37">
        <v>0.30306386099999999</v>
      </c>
      <c r="AM37">
        <v>0.30119425900000002</v>
      </c>
      <c r="AN37">
        <v>0.32543932399999997</v>
      </c>
      <c r="AO37">
        <v>0.37520495100000001</v>
      </c>
      <c r="AP37">
        <v>0.25818124799999997</v>
      </c>
      <c r="AQ37">
        <v>0.38858088400000002</v>
      </c>
      <c r="AR37">
        <v>0.34446525099999997</v>
      </c>
      <c r="AS37">
        <v>0.342655871</v>
      </c>
      <c r="AT37">
        <v>0.34133469999999999</v>
      </c>
      <c r="AU37">
        <v>0.30106707300000002</v>
      </c>
      <c r="AV37">
        <v>0.33991323099999998</v>
      </c>
      <c r="AW37">
        <v>0.33163130200000002</v>
      </c>
      <c r="AX37">
        <v>0.32352627699999997</v>
      </c>
      <c r="AY37">
        <v>0.67672124300000003</v>
      </c>
    </row>
    <row r="38" spans="1:51" x14ac:dyDescent="0.25">
      <c r="A38" t="s">
        <v>14</v>
      </c>
      <c r="B38">
        <v>0.19939056499999999</v>
      </c>
      <c r="C38">
        <v>0.162957411</v>
      </c>
      <c r="D38">
        <v>0.13185988100000001</v>
      </c>
      <c r="E38">
        <v>0.113200593</v>
      </c>
      <c r="F38">
        <v>0.11582407</v>
      </c>
      <c r="G38">
        <v>0.15131198700000001</v>
      </c>
      <c r="H38">
        <v>0.10294922300000001</v>
      </c>
      <c r="I38">
        <v>5.3524623E-2</v>
      </c>
      <c r="J38">
        <v>8.3093520000000004E-2</v>
      </c>
      <c r="K38">
        <v>0.147762159</v>
      </c>
      <c r="L38">
        <v>0.242706954</v>
      </c>
      <c r="M38">
        <v>0.11900579999999999</v>
      </c>
      <c r="N38">
        <v>6.1098605E-2</v>
      </c>
      <c r="O38">
        <v>5.4007494000000003E-2</v>
      </c>
      <c r="P38">
        <v>7.6906467000000006E-2</v>
      </c>
      <c r="Q38">
        <v>5.6782755999999997E-2</v>
      </c>
      <c r="R38">
        <v>6.8396464000000004E-2</v>
      </c>
      <c r="S38">
        <v>-5.2904227999999998E-2</v>
      </c>
      <c r="T38">
        <v>-5.7588591000000001E-2</v>
      </c>
      <c r="U38">
        <v>0.20015367100000001</v>
      </c>
      <c r="V38">
        <v>4.9861247999999997E-2</v>
      </c>
      <c r="W38">
        <v>0.16376707400000001</v>
      </c>
      <c r="X38">
        <v>9.6768273000000002E-2</v>
      </c>
      <c r="Y38">
        <v>5.8244377E-2</v>
      </c>
      <c r="Z38">
        <v>8.1319459999999993E-3</v>
      </c>
      <c r="AA38">
        <v>0.121491039</v>
      </c>
      <c r="AB38">
        <v>0.12326092299999999</v>
      </c>
      <c r="AC38">
        <v>7.4997781999999999E-2</v>
      </c>
      <c r="AD38">
        <v>0.17573309300000001</v>
      </c>
      <c r="AE38">
        <v>0.133966208</v>
      </c>
      <c r="AF38">
        <v>2.6432068999999999E-2</v>
      </c>
      <c r="AG38">
        <v>6.5888142999999996E-2</v>
      </c>
      <c r="AH38">
        <v>0.19373910799999999</v>
      </c>
      <c r="AI38">
        <v>0.51085491400000005</v>
      </c>
      <c r="AJ38">
        <v>0.160923233</v>
      </c>
      <c r="AK38" t="s">
        <v>1358</v>
      </c>
      <c r="AL38">
        <v>8.3643665000000006E-2</v>
      </c>
      <c r="AM38">
        <v>5.1374096000000001E-2</v>
      </c>
      <c r="AN38">
        <v>0.15320963100000001</v>
      </c>
      <c r="AO38">
        <v>0.111454338</v>
      </c>
      <c r="AP38">
        <v>5.9818862E-2</v>
      </c>
      <c r="AQ38">
        <v>0.12516107700000001</v>
      </c>
      <c r="AR38">
        <v>0.14340193400000001</v>
      </c>
      <c r="AS38">
        <v>0.13096164199999999</v>
      </c>
      <c r="AT38">
        <v>0.11583678</v>
      </c>
      <c r="AU38">
        <v>7.0324303000000005E-2</v>
      </c>
      <c r="AV38">
        <v>0.12946538099999999</v>
      </c>
      <c r="AW38">
        <v>0.120556143</v>
      </c>
      <c r="AX38">
        <v>7.6816377000000005E-2</v>
      </c>
      <c r="AY38">
        <v>0.49170200400000003</v>
      </c>
    </row>
    <row r="39" spans="1:51" x14ac:dyDescent="0.25">
      <c r="A39" t="s">
        <v>1125</v>
      </c>
      <c r="B39">
        <v>1.82979E-3</v>
      </c>
      <c r="C39">
        <v>0.267284252</v>
      </c>
      <c r="D39">
        <v>0.29661167900000002</v>
      </c>
      <c r="E39">
        <v>0</v>
      </c>
      <c r="F39">
        <v>0.28052303499999998</v>
      </c>
      <c r="G39">
        <v>0.27625300600000002</v>
      </c>
      <c r="H39">
        <v>9.2009300000000002E-2</v>
      </c>
      <c r="I39">
        <v>0</v>
      </c>
      <c r="J39">
        <v>0</v>
      </c>
      <c r="K39">
        <v>0.34106118899999999</v>
      </c>
      <c r="L39">
        <v>0.45287904299999998</v>
      </c>
      <c r="M39">
        <v>0.39644340300000003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27068444400000002</v>
      </c>
      <c r="V39">
        <v>0</v>
      </c>
      <c r="W39">
        <v>0.25568205300000002</v>
      </c>
      <c r="X39">
        <v>0.34965079199999999</v>
      </c>
      <c r="Y39">
        <v>0</v>
      </c>
      <c r="Z39">
        <v>0</v>
      </c>
      <c r="AA39">
        <v>0.42061521899999998</v>
      </c>
      <c r="AB39">
        <v>0.35766906300000001</v>
      </c>
      <c r="AC39">
        <v>0</v>
      </c>
      <c r="AD39">
        <v>0.268071895</v>
      </c>
      <c r="AE39">
        <v>0.257698011</v>
      </c>
      <c r="AF39">
        <v>0</v>
      </c>
      <c r="AG39">
        <v>0</v>
      </c>
      <c r="AH39">
        <v>0.32868230599999998</v>
      </c>
      <c r="AI39">
        <v>0.651081201</v>
      </c>
      <c r="AJ39">
        <v>0.30306386099999999</v>
      </c>
      <c r="AK39">
        <v>8.3643665000000006E-2</v>
      </c>
      <c r="AL39" t="s">
        <v>1358</v>
      </c>
      <c r="AM39">
        <v>0.30199238900000003</v>
      </c>
      <c r="AN39">
        <v>0.25782079400000002</v>
      </c>
      <c r="AO39">
        <v>0.346935098</v>
      </c>
      <c r="AP39">
        <v>0.18007526900000001</v>
      </c>
      <c r="AQ39">
        <v>0.35949128600000002</v>
      </c>
      <c r="AR39">
        <v>0.34806575299999998</v>
      </c>
      <c r="AS39">
        <v>0.351606645</v>
      </c>
      <c r="AT39">
        <v>0</v>
      </c>
      <c r="AU39">
        <v>0</v>
      </c>
      <c r="AV39">
        <v>0.34809420200000002</v>
      </c>
      <c r="AW39">
        <v>0.33899633299999998</v>
      </c>
      <c r="AX39">
        <v>0.33128227700000001</v>
      </c>
      <c r="AY39">
        <v>0.63757390400000002</v>
      </c>
    </row>
    <row r="40" spans="1:51" x14ac:dyDescent="0.25">
      <c r="A40" t="s">
        <v>1180</v>
      </c>
      <c r="B40">
        <v>0.336541486</v>
      </c>
      <c r="C40">
        <v>0.31682019300000003</v>
      </c>
      <c r="D40">
        <v>0.32477597499999999</v>
      </c>
      <c r="E40">
        <v>0.35792702599999998</v>
      </c>
      <c r="F40">
        <v>0.32185397199999999</v>
      </c>
      <c r="G40">
        <v>0.321004703</v>
      </c>
      <c r="H40">
        <v>0.23835967499999999</v>
      </c>
      <c r="I40">
        <v>0.31384533599999997</v>
      </c>
      <c r="J40">
        <v>0.29042409699999999</v>
      </c>
      <c r="K40">
        <v>-6.4314710000000002E-3</v>
      </c>
      <c r="L40">
        <v>0.41889336300000002</v>
      </c>
      <c r="M40">
        <v>0.39117468399999999</v>
      </c>
      <c r="N40">
        <v>0.27795226099999998</v>
      </c>
      <c r="O40">
        <v>0.35898583099999998</v>
      </c>
      <c r="P40">
        <v>0.29479509399999998</v>
      </c>
      <c r="Q40">
        <v>0.27763465599999998</v>
      </c>
      <c r="R40">
        <v>0.28980156899999998</v>
      </c>
      <c r="S40">
        <v>0.130066663</v>
      </c>
      <c r="T40">
        <v>0.12916687099999999</v>
      </c>
      <c r="U40">
        <v>0.31623267300000002</v>
      </c>
      <c r="V40">
        <v>0.305384445</v>
      </c>
      <c r="W40">
        <v>0.305989597</v>
      </c>
      <c r="X40">
        <v>0.33332598899999999</v>
      </c>
      <c r="Y40">
        <v>0.27814019699999998</v>
      </c>
      <c r="Z40">
        <v>0.27090803000000002</v>
      </c>
      <c r="AA40">
        <v>0.40271493200000003</v>
      </c>
      <c r="AB40">
        <v>0.3272446</v>
      </c>
      <c r="AC40">
        <v>0.341257702</v>
      </c>
      <c r="AD40">
        <v>0.31799018699999998</v>
      </c>
      <c r="AE40">
        <v>0.24437532100000001</v>
      </c>
      <c r="AF40">
        <v>0.25082052199999999</v>
      </c>
      <c r="AG40">
        <v>0.28893102599999998</v>
      </c>
      <c r="AH40">
        <v>0.32531868600000002</v>
      </c>
      <c r="AI40">
        <v>0.61824247499999996</v>
      </c>
      <c r="AJ40">
        <v>0.30119425900000002</v>
      </c>
      <c r="AK40">
        <v>5.1374096000000001E-2</v>
      </c>
      <c r="AL40">
        <v>0.30199238900000003</v>
      </c>
      <c r="AM40" t="s">
        <v>1358</v>
      </c>
      <c r="AN40">
        <v>0.31264172200000001</v>
      </c>
      <c r="AO40">
        <v>0.32447058699999998</v>
      </c>
      <c r="AP40">
        <v>0.14037691299999999</v>
      </c>
      <c r="AQ40">
        <v>0.32807551499999998</v>
      </c>
      <c r="AR40">
        <v>0.16735824899999999</v>
      </c>
      <c r="AS40">
        <v>0.156650758</v>
      </c>
      <c r="AT40">
        <v>0.32915360500000002</v>
      </c>
      <c r="AU40">
        <v>0.28713768099999998</v>
      </c>
      <c r="AV40">
        <v>0.164563927</v>
      </c>
      <c r="AW40">
        <v>0.139214693</v>
      </c>
      <c r="AX40">
        <v>0.17914808500000001</v>
      </c>
      <c r="AY40">
        <v>0.60415167999999997</v>
      </c>
    </row>
    <row r="41" spans="1:51" x14ac:dyDescent="0.25">
      <c r="A41" t="s">
        <v>1251</v>
      </c>
      <c r="B41">
        <v>0.29033589799999998</v>
      </c>
      <c r="C41">
        <v>0.33433766999999998</v>
      </c>
      <c r="D41">
        <v>0.30814401699999999</v>
      </c>
      <c r="E41">
        <v>0.33972565199999999</v>
      </c>
      <c r="F41">
        <v>0.297900161</v>
      </c>
      <c r="G41">
        <v>0.305403649</v>
      </c>
      <c r="H41">
        <v>0.14586294699999999</v>
      </c>
      <c r="I41">
        <v>0.31276417499999998</v>
      </c>
      <c r="J41">
        <v>0.20387379999999999</v>
      </c>
      <c r="K41">
        <v>0.33692465999999999</v>
      </c>
      <c r="L41">
        <v>0.442728444</v>
      </c>
      <c r="M41">
        <v>0.38209019999999999</v>
      </c>
      <c r="N41">
        <v>0.26689081799999997</v>
      </c>
      <c r="O41">
        <v>0.36032146900000001</v>
      </c>
      <c r="P41">
        <v>0.25819125799999998</v>
      </c>
      <c r="Q41">
        <v>0.26808125599999999</v>
      </c>
      <c r="R41">
        <v>0.26877746299999999</v>
      </c>
      <c r="S41">
        <v>0.27448983300000002</v>
      </c>
      <c r="T41">
        <v>0.27304247300000001</v>
      </c>
      <c r="U41">
        <v>0.23329392900000001</v>
      </c>
      <c r="V41">
        <v>0.31062234500000002</v>
      </c>
      <c r="W41">
        <v>4.6655409999999996E-3</v>
      </c>
      <c r="X41">
        <v>0.33774207000000001</v>
      </c>
      <c r="Y41">
        <v>0.27166567600000002</v>
      </c>
      <c r="Z41">
        <v>0.275650065</v>
      </c>
      <c r="AA41">
        <v>0.38624447099999998</v>
      </c>
      <c r="AB41">
        <v>0.35138855600000002</v>
      </c>
      <c r="AC41">
        <v>0.33876525499999999</v>
      </c>
      <c r="AD41">
        <v>0.29332929699999999</v>
      </c>
      <c r="AE41">
        <v>0.29317564600000001</v>
      </c>
      <c r="AF41">
        <v>0.27354235100000002</v>
      </c>
      <c r="AG41">
        <v>0.27712811399999998</v>
      </c>
      <c r="AH41">
        <v>0.34203952100000001</v>
      </c>
      <c r="AI41">
        <v>0.651705804</v>
      </c>
      <c r="AJ41">
        <v>0.32543932399999997</v>
      </c>
      <c r="AK41">
        <v>0.15320963100000001</v>
      </c>
      <c r="AL41">
        <v>0.25782079400000002</v>
      </c>
      <c r="AM41">
        <v>0.31264172200000001</v>
      </c>
      <c r="AN41" t="s">
        <v>1358</v>
      </c>
      <c r="AO41">
        <v>0.33977289300000002</v>
      </c>
      <c r="AP41">
        <v>0.25558207999999999</v>
      </c>
      <c r="AQ41">
        <v>0.35279572399999998</v>
      </c>
      <c r="AR41">
        <v>0.34799995</v>
      </c>
      <c r="AS41">
        <v>0.34657870800000001</v>
      </c>
      <c r="AT41">
        <v>0.33022477900000002</v>
      </c>
      <c r="AU41">
        <v>0.25318260199999998</v>
      </c>
      <c r="AV41">
        <v>0.34330976699999999</v>
      </c>
      <c r="AW41">
        <v>0.33670559300000003</v>
      </c>
      <c r="AX41">
        <v>0.32818559800000002</v>
      </c>
      <c r="AY41">
        <v>0.63795679400000005</v>
      </c>
    </row>
    <row r="42" spans="1:51" x14ac:dyDescent="0.25">
      <c r="A42" t="s">
        <v>1056</v>
      </c>
      <c r="B42">
        <v>0.35124466900000001</v>
      </c>
      <c r="C42">
        <v>0.37375688400000001</v>
      </c>
      <c r="D42">
        <v>0.33247088899999999</v>
      </c>
      <c r="E42">
        <v>0.39134045000000001</v>
      </c>
      <c r="F42">
        <v>0.32615413599999998</v>
      </c>
      <c r="G42">
        <v>0.33110384799999998</v>
      </c>
      <c r="H42">
        <v>0.32401487400000001</v>
      </c>
      <c r="I42">
        <v>0.33499236599999999</v>
      </c>
      <c r="J42">
        <v>0.34009171700000002</v>
      </c>
      <c r="K42">
        <v>0.32774155100000002</v>
      </c>
      <c r="L42">
        <v>0.405469837</v>
      </c>
      <c r="M42">
        <v>0.35766156100000002</v>
      </c>
      <c r="N42">
        <v>0.324468478</v>
      </c>
      <c r="O42">
        <v>0.35858248300000001</v>
      </c>
      <c r="P42">
        <v>0.34010606799999998</v>
      </c>
      <c r="Q42">
        <v>0.31973240600000002</v>
      </c>
      <c r="R42">
        <v>0.32671134000000002</v>
      </c>
      <c r="S42">
        <v>0.32661602499999998</v>
      </c>
      <c r="T42">
        <v>0.323423297</v>
      </c>
      <c r="U42">
        <v>0.33301309000000001</v>
      </c>
      <c r="V42">
        <v>0.33188756400000002</v>
      </c>
      <c r="W42">
        <v>0.33504709199999999</v>
      </c>
      <c r="X42">
        <v>1.4598000000000001E-4</v>
      </c>
      <c r="Y42">
        <v>0.31968247300000002</v>
      </c>
      <c r="Z42">
        <v>0.31775370600000002</v>
      </c>
      <c r="AA42">
        <v>0.360549273</v>
      </c>
      <c r="AB42">
        <v>0.11136855599999999</v>
      </c>
      <c r="AC42">
        <v>0.37012265999999999</v>
      </c>
      <c r="AD42">
        <v>0.34395289699999998</v>
      </c>
      <c r="AE42">
        <v>0.30520203699999998</v>
      </c>
      <c r="AF42">
        <v>0.30431727800000002</v>
      </c>
      <c r="AG42">
        <v>0.32849395799999997</v>
      </c>
      <c r="AH42">
        <v>0.393695925</v>
      </c>
      <c r="AI42">
        <v>0.63168031000000002</v>
      </c>
      <c r="AJ42">
        <v>0.37520495100000001</v>
      </c>
      <c r="AK42">
        <v>0.111454338</v>
      </c>
      <c r="AL42">
        <v>0.346935098</v>
      </c>
      <c r="AM42">
        <v>0.32447058699999998</v>
      </c>
      <c r="AN42">
        <v>0.33977289300000002</v>
      </c>
      <c r="AO42" t="s">
        <v>1358</v>
      </c>
      <c r="AP42">
        <v>0.289201757</v>
      </c>
      <c r="AQ42">
        <v>0.113725177</v>
      </c>
      <c r="AR42">
        <v>0.34478400300000001</v>
      </c>
      <c r="AS42">
        <v>0.34121164700000001</v>
      </c>
      <c r="AT42">
        <v>0.38215712200000002</v>
      </c>
      <c r="AU42">
        <v>0.33464472000000001</v>
      </c>
      <c r="AV42">
        <v>0.343836317</v>
      </c>
      <c r="AW42">
        <v>0.33330675599999998</v>
      </c>
      <c r="AX42">
        <v>0.342163838</v>
      </c>
      <c r="AY42">
        <v>0.61582093900000001</v>
      </c>
    </row>
    <row r="43" spans="1:51" x14ac:dyDescent="0.25">
      <c r="A43" t="s">
        <v>1167</v>
      </c>
      <c r="B43">
        <v>0.27258181799999998</v>
      </c>
      <c r="C43">
        <v>0.263332911</v>
      </c>
      <c r="D43">
        <v>0.234383543</v>
      </c>
      <c r="E43">
        <v>0.22605199300000001</v>
      </c>
      <c r="F43">
        <v>0.21766463799999999</v>
      </c>
      <c r="G43">
        <v>0.24596648700000001</v>
      </c>
      <c r="H43">
        <v>0.18698073400000001</v>
      </c>
      <c r="I43">
        <v>0.175143994</v>
      </c>
      <c r="J43">
        <v>0.18805875699999999</v>
      </c>
      <c r="K43">
        <v>0.19595032800000001</v>
      </c>
      <c r="L43">
        <v>0.36899517900000001</v>
      </c>
      <c r="M43">
        <v>0.26897885300000002</v>
      </c>
      <c r="N43">
        <v>0.15734109299999999</v>
      </c>
      <c r="O43">
        <v>0.19612012000000001</v>
      </c>
      <c r="P43">
        <v>0.17379584200000001</v>
      </c>
      <c r="Q43">
        <v>0.15749913800000001</v>
      </c>
      <c r="R43">
        <v>0.170423874</v>
      </c>
      <c r="S43">
        <v>0.121884326</v>
      </c>
      <c r="T43">
        <v>0.118119034</v>
      </c>
      <c r="U43">
        <v>0.26575727100000002</v>
      </c>
      <c r="V43">
        <v>0.172016638</v>
      </c>
      <c r="W43">
        <v>0.26019604899999998</v>
      </c>
      <c r="X43">
        <v>0.28480786600000002</v>
      </c>
      <c r="Y43">
        <v>0.159259129</v>
      </c>
      <c r="Z43">
        <v>-8.2127492999999996E-2</v>
      </c>
      <c r="AA43">
        <v>0.27569380900000001</v>
      </c>
      <c r="AB43">
        <v>0.30637611100000001</v>
      </c>
      <c r="AC43">
        <v>0.19943256700000001</v>
      </c>
      <c r="AD43">
        <v>0.25719971800000002</v>
      </c>
      <c r="AE43">
        <v>0.215333256</v>
      </c>
      <c r="AF43">
        <v>0.13965477100000001</v>
      </c>
      <c r="AG43">
        <v>0.172190809</v>
      </c>
      <c r="AH43">
        <v>0.28442416799999998</v>
      </c>
      <c r="AI43">
        <v>0.591922536</v>
      </c>
      <c r="AJ43">
        <v>0.25818124799999997</v>
      </c>
      <c r="AK43">
        <v>5.9818862E-2</v>
      </c>
      <c r="AL43">
        <v>0.18007526900000001</v>
      </c>
      <c r="AM43">
        <v>0.14037691299999999</v>
      </c>
      <c r="AN43">
        <v>0.25558207999999999</v>
      </c>
      <c r="AO43">
        <v>0.289201757</v>
      </c>
      <c r="AP43" t="s">
        <v>1358</v>
      </c>
      <c r="AQ43">
        <v>0.30783639699999998</v>
      </c>
      <c r="AR43">
        <v>0.249929755</v>
      </c>
      <c r="AS43">
        <v>0.24288865400000001</v>
      </c>
      <c r="AT43">
        <v>0.22268278899999999</v>
      </c>
      <c r="AU43">
        <v>0.168616239</v>
      </c>
      <c r="AV43">
        <v>0.24465882799999999</v>
      </c>
      <c r="AW43">
        <v>0.23045030999999999</v>
      </c>
      <c r="AX43">
        <v>0.198048897</v>
      </c>
      <c r="AY43">
        <v>0.57679164199999999</v>
      </c>
    </row>
    <row r="44" spans="1:51" x14ac:dyDescent="0.25">
      <c r="A44" t="s">
        <v>939</v>
      </c>
      <c r="B44">
        <v>0.36490471400000002</v>
      </c>
      <c r="C44">
        <v>0.385059451</v>
      </c>
      <c r="D44">
        <v>0.33831999400000001</v>
      </c>
      <c r="E44">
        <v>0.39474039</v>
      </c>
      <c r="F44">
        <v>0.33052620799999999</v>
      </c>
      <c r="G44">
        <v>0.33292113000000001</v>
      </c>
      <c r="H44">
        <v>0.34744128299999999</v>
      </c>
      <c r="I44">
        <v>0.33859544899999999</v>
      </c>
      <c r="J44">
        <v>0.352274843</v>
      </c>
      <c r="K44">
        <v>0.33018111500000003</v>
      </c>
      <c r="L44">
        <v>0.35104063800000002</v>
      </c>
      <c r="M44">
        <v>0.34544066899999998</v>
      </c>
      <c r="N44">
        <v>0.33322970000000002</v>
      </c>
      <c r="O44">
        <v>0.355947399</v>
      </c>
      <c r="P44">
        <v>0.34952638400000002</v>
      </c>
      <c r="Q44">
        <v>0.32801290300000002</v>
      </c>
      <c r="R44">
        <v>0.33162466099999999</v>
      </c>
      <c r="S44">
        <v>0.33763084599999998</v>
      </c>
      <c r="T44">
        <v>0.332862936</v>
      </c>
      <c r="U44">
        <v>0.34924924400000001</v>
      </c>
      <c r="V44">
        <v>0.33355749600000001</v>
      </c>
      <c r="W44">
        <v>0.35037848300000002</v>
      </c>
      <c r="X44">
        <v>0.119872849</v>
      </c>
      <c r="Y44">
        <v>0.32777200200000001</v>
      </c>
      <c r="Z44">
        <v>0.32818930099999999</v>
      </c>
      <c r="AA44">
        <v>0.34686894699999998</v>
      </c>
      <c r="AB44">
        <v>8.0187100000000001E-4</v>
      </c>
      <c r="AC44">
        <v>0.372175441</v>
      </c>
      <c r="AD44">
        <v>0.35542986999999998</v>
      </c>
      <c r="AE44">
        <v>0.31468957400000003</v>
      </c>
      <c r="AF44">
        <v>0.30901678399999999</v>
      </c>
      <c r="AG44">
        <v>0.337824175</v>
      </c>
      <c r="AH44">
        <v>0.40953783900000001</v>
      </c>
      <c r="AI44">
        <v>0.551195455</v>
      </c>
      <c r="AJ44">
        <v>0.38858088400000002</v>
      </c>
      <c r="AK44">
        <v>0.12516107700000001</v>
      </c>
      <c r="AL44">
        <v>0.35949128600000002</v>
      </c>
      <c r="AM44">
        <v>0.32807551499999998</v>
      </c>
      <c r="AN44">
        <v>0.35279572399999998</v>
      </c>
      <c r="AO44">
        <v>0.113725177</v>
      </c>
      <c r="AP44">
        <v>0.30783639699999998</v>
      </c>
      <c r="AQ44" t="s">
        <v>1358</v>
      </c>
      <c r="AR44">
        <v>0.35209457500000002</v>
      </c>
      <c r="AS44">
        <v>0.34518869899999999</v>
      </c>
      <c r="AT44">
        <v>0.393090467</v>
      </c>
      <c r="AU44">
        <v>0.34391188499999997</v>
      </c>
      <c r="AV44">
        <v>0.34940776899999998</v>
      </c>
      <c r="AW44">
        <v>0.34010728600000001</v>
      </c>
      <c r="AX44">
        <v>0.34700281999999999</v>
      </c>
      <c r="AY44">
        <v>0.52375069600000002</v>
      </c>
    </row>
    <row r="45" spans="1:51" x14ac:dyDescent="0.25">
      <c r="A45" t="s">
        <v>1092</v>
      </c>
      <c r="B45">
        <v>0.36005471</v>
      </c>
      <c r="C45">
        <v>0.37605217699999999</v>
      </c>
      <c r="D45">
        <v>0.33178222699999999</v>
      </c>
      <c r="E45">
        <v>0.37882299200000003</v>
      </c>
      <c r="F45">
        <v>0.32904597200000002</v>
      </c>
      <c r="G45">
        <v>0.33280764499999999</v>
      </c>
      <c r="H45">
        <v>0.335943092</v>
      </c>
      <c r="I45">
        <v>0.33054757000000001</v>
      </c>
      <c r="J45">
        <v>0.34038670900000001</v>
      </c>
      <c r="K45">
        <v>0.17184744699999999</v>
      </c>
      <c r="L45">
        <v>0.35932266499999999</v>
      </c>
      <c r="M45">
        <v>0.340730845</v>
      </c>
      <c r="N45">
        <v>0.32570648899999999</v>
      </c>
      <c r="O45">
        <v>0.34424975499999999</v>
      </c>
      <c r="P45">
        <v>0.34263605000000003</v>
      </c>
      <c r="Q45">
        <v>0.319416531</v>
      </c>
      <c r="R45">
        <v>0.33401277000000001</v>
      </c>
      <c r="S45">
        <v>7.9190515000000003E-2</v>
      </c>
      <c r="T45">
        <v>7.5498101999999997E-2</v>
      </c>
      <c r="U45">
        <v>0.34592835599999999</v>
      </c>
      <c r="V45">
        <v>0.32486120600000001</v>
      </c>
      <c r="W45">
        <v>0.34444733</v>
      </c>
      <c r="X45">
        <v>0.345318815</v>
      </c>
      <c r="Y45">
        <v>0.32008944099999997</v>
      </c>
      <c r="Z45">
        <v>0.30660839600000001</v>
      </c>
      <c r="AA45">
        <v>0.34073545799999999</v>
      </c>
      <c r="AB45">
        <v>0.350345411</v>
      </c>
      <c r="AC45">
        <v>0.35401759300000002</v>
      </c>
      <c r="AD45">
        <v>0.352091708</v>
      </c>
      <c r="AE45">
        <v>0.28343547499999999</v>
      </c>
      <c r="AF45">
        <v>0.27865105400000001</v>
      </c>
      <c r="AG45">
        <v>0.32577596800000003</v>
      </c>
      <c r="AH45">
        <v>0.37211724200000001</v>
      </c>
      <c r="AI45">
        <v>0.59860541700000003</v>
      </c>
      <c r="AJ45">
        <v>0.34446525099999997</v>
      </c>
      <c r="AK45">
        <v>0.14340193400000001</v>
      </c>
      <c r="AL45">
        <v>0.34806575299999998</v>
      </c>
      <c r="AM45">
        <v>0.16735824899999999</v>
      </c>
      <c r="AN45">
        <v>0.34799995</v>
      </c>
      <c r="AO45">
        <v>0.34478400300000001</v>
      </c>
      <c r="AP45">
        <v>0.249929755</v>
      </c>
      <c r="AQ45">
        <v>0.35209457500000002</v>
      </c>
      <c r="AR45" t="s">
        <v>1358</v>
      </c>
      <c r="AS45">
        <v>8.7119445000000004E-2</v>
      </c>
      <c r="AT45">
        <v>0.38142181200000003</v>
      </c>
      <c r="AU45">
        <v>0.33700546100000001</v>
      </c>
      <c r="AV45">
        <v>7.5867800000000004E-4</v>
      </c>
      <c r="AW45">
        <v>9.0494528000000005E-2</v>
      </c>
      <c r="AX45">
        <v>0.194408901</v>
      </c>
      <c r="AY45">
        <v>0.57568849300000002</v>
      </c>
    </row>
    <row r="46" spans="1:51" x14ac:dyDescent="0.25">
      <c r="A46" t="s">
        <v>980</v>
      </c>
      <c r="B46">
        <v>0.36153078900000002</v>
      </c>
      <c r="C46">
        <v>0.37536830599999998</v>
      </c>
      <c r="D46">
        <v>0.33248368299999997</v>
      </c>
      <c r="E46">
        <v>0.38155014100000001</v>
      </c>
      <c r="F46">
        <v>0.32961146000000002</v>
      </c>
      <c r="G46">
        <v>0.33325105599999999</v>
      </c>
      <c r="H46">
        <v>0.33564989899999997</v>
      </c>
      <c r="I46">
        <v>0.330624641</v>
      </c>
      <c r="J46">
        <v>0.34478196100000003</v>
      </c>
      <c r="K46">
        <v>0.16140579799999999</v>
      </c>
      <c r="L46">
        <v>0.36720783499999998</v>
      </c>
      <c r="M46">
        <v>0.34111328899999999</v>
      </c>
      <c r="N46">
        <v>0.32701986599999999</v>
      </c>
      <c r="O46">
        <v>0.34439054800000002</v>
      </c>
      <c r="P46">
        <v>0.34670888599999999</v>
      </c>
      <c r="Q46">
        <v>0.32115286900000001</v>
      </c>
      <c r="R46">
        <v>0.33358659299999999</v>
      </c>
      <c r="S46">
        <v>7.8592738999999995E-2</v>
      </c>
      <c r="T46">
        <v>7.4875689999999995E-2</v>
      </c>
      <c r="U46">
        <v>0.34386260699999999</v>
      </c>
      <c r="V46">
        <v>0.32601479500000002</v>
      </c>
      <c r="W46">
        <v>0.34226288199999999</v>
      </c>
      <c r="X46">
        <v>0.34209618000000003</v>
      </c>
      <c r="Y46">
        <v>0.32290155199999998</v>
      </c>
      <c r="Z46">
        <v>0.30663159400000001</v>
      </c>
      <c r="AA46">
        <v>0.341613634</v>
      </c>
      <c r="AB46">
        <v>0.34314277999999998</v>
      </c>
      <c r="AC46">
        <v>0.35609579200000002</v>
      </c>
      <c r="AD46">
        <v>0.35346376299999999</v>
      </c>
      <c r="AE46">
        <v>0.27735011199999998</v>
      </c>
      <c r="AF46">
        <v>0.27754294699999998</v>
      </c>
      <c r="AG46">
        <v>0.32870199300000003</v>
      </c>
      <c r="AH46">
        <v>0.371749106</v>
      </c>
      <c r="AI46">
        <v>0.606480668</v>
      </c>
      <c r="AJ46">
        <v>0.342655871</v>
      </c>
      <c r="AK46">
        <v>0.13096164199999999</v>
      </c>
      <c r="AL46">
        <v>0.351606645</v>
      </c>
      <c r="AM46">
        <v>0.156650758</v>
      </c>
      <c r="AN46">
        <v>0.34657870800000001</v>
      </c>
      <c r="AO46">
        <v>0.34121164700000001</v>
      </c>
      <c r="AP46">
        <v>0.24288865400000001</v>
      </c>
      <c r="AQ46">
        <v>0.34518869899999999</v>
      </c>
      <c r="AR46">
        <v>8.7119445000000004E-2</v>
      </c>
      <c r="AS46" t="s">
        <v>1358</v>
      </c>
      <c r="AT46">
        <v>0.38265412700000001</v>
      </c>
      <c r="AU46">
        <v>0.33936215600000003</v>
      </c>
      <c r="AV46">
        <v>8.7810298999999994E-2</v>
      </c>
      <c r="AW46">
        <v>3.20212E-4</v>
      </c>
      <c r="AX46">
        <v>0.18690543800000001</v>
      </c>
      <c r="AY46">
        <v>0.58593507099999997</v>
      </c>
    </row>
    <row r="47" spans="1:51" x14ac:dyDescent="0.25">
      <c r="A47" t="s">
        <v>1353</v>
      </c>
      <c r="B47">
        <v>0.35099597799999999</v>
      </c>
      <c r="C47">
        <v>-5.6789386999999997E-2</v>
      </c>
      <c r="D47">
        <v>0.34422592000000002</v>
      </c>
      <c r="E47">
        <v>0</v>
      </c>
      <c r="F47">
        <v>0.33589661399999998</v>
      </c>
      <c r="G47">
        <v>0.35767069600000001</v>
      </c>
      <c r="H47">
        <v>0.15737063600000001</v>
      </c>
      <c r="I47">
        <v>0</v>
      </c>
      <c r="J47">
        <v>0</v>
      </c>
      <c r="K47">
        <v>0.36301416399999997</v>
      </c>
      <c r="L47">
        <v>0.434006795</v>
      </c>
      <c r="M47">
        <v>0.386476392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.33657777700000002</v>
      </c>
      <c r="V47">
        <v>0</v>
      </c>
      <c r="W47">
        <v>0.32980383299999999</v>
      </c>
      <c r="X47">
        <v>0.38712092599999998</v>
      </c>
      <c r="Y47">
        <v>0</v>
      </c>
      <c r="Z47">
        <v>0</v>
      </c>
      <c r="AA47">
        <v>0.40586245799999998</v>
      </c>
      <c r="AB47">
        <v>0.39150523199999998</v>
      </c>
      <c r="AC47">
        <v>0</v>
      </c>
      <c r="AD47">
        <v>0.32931391599999998</v>
      </c>
      <c r="AE47">
        <v>0.29597030400000002</v>
      </c>
      <c r="AF47">
        <v>0</v>
      </c>
      <c r="AG47">
        <v>0</v>
      </c>
      <c r="AH47">
        <v>0.36831598500000001</v>
      </c>
      <c r="AI47">
        <v>0.64160087399999999</v>
      </c>
      <c r="AJ47">
        <v>0.34133469999999999</v>
      </c>
      <c r="AK47">
        <v>0.11583678</v>
      </c>
      <c r="AL47">
        <v>0</v>
      </c>
      <c r="AM47">
        <v>0.32915360500000002</v>
      </c>
      <c r="AN47">
        <v>0.33022477900000002</v>
      </c>
      <c r="AO47">
        <v>0.38215712200000002</v>
      </c>
      <c r="AP47">
        <v>0.22268278899999999</v>
      </c>
      <c r="AQ47">
        <v>0.393090467</v>
      </c>
      <c r="AR47">
        <v>0.38142181200000003</v>
      </c>
      <c r="AS47">
        <v>0.38265412700000001</v>
      </c>
      <c r="AT47" t="s">
        <v>1358</v>
      </c>
      <c r="AU47">
        <v>0</v>
      </c>
      <c r="AV47">
        <v>0.379268771</v>
      </c>
      <c r="AW47">
        <v>0.36993588599999999</v>
      </c>
      <c r="AX47">
        <v>0.36678987800000001</v>
      </c>
      <c r="AY47">
        <v>0.62731111900000003</v>
      </c>
    </row>
    <row r="48" spans="1:51" x14ac:dyDescent="0.25">
      <c r="A48" t="s">
        <v>1354</v>
      </c>
      <c r="B48">
        <v>0.27695229399999999</v>
      </c>
      <c r="C48">
        <v>0.26131289600000002</v>
      </c>
      <c r="D48">
        <v>0.28999633600000002</v>
      </c>
      <c r="E48">
        <v>0</v>
      </c>
      <c r="F48">
        <v>0.27396768399999999</v>
      </c>
      <c r="G48">
        <v>0.29181647599999999</v>
      </c>
      <c r="H48">
        <v>7.6216591E-2</v>
      </c>
      <c r="I48">
        <v>0</v>
      </c>
      <c r="J48">
        <v>0</v>
      </c>
      <c r="K48">
        <v>0.31948275399999998</v>
      </c>
      <c r="L48">
        <v>0.43814096299999999</v>
      </c>
      <c r="M48">
        <v>0.39293487399999999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.26374435499999999</v>
      </c>
      <c r="V48">
        <v>0</v>
      </c>
      <c r="W48">
        <v>0.251124758</v>
      </c>
      <c r="X48">
        <v>0.34148610400000001</v>
      </c>
      <c r="Y48">
        <v>0</v>
      </c>
      <c r="Z48">
        <v>0</v>
      </c>
      <c r="AA48">
        <v>0.41193677200000001</v>
      </c>
      <c r="AB48">
        <v>0.342248989</v>
      </c>
      <c r="AC48">
        <v>0</v>
      </c>
      <c r="AD48">
        <v>0.25896291199999999</v>
      </c>
      <c r="AE48">
        <v>0.25265662</v>
      </c>
      <c r="AF48">
        <v>0</v>
      </c>
      <c r="AG48">
        <v>0</v>
      </c>
      <c r="AH48">
        <v>0.32694266399999999</v>
      </c>
      <c r="AI48">
        <v>0.63896171300000004</v>
      </c>
      <c r="AJ48">
        <v>0.30106707300000002</v>
      </c>
      <c r="AK48">
        <v>7.0324303000000005E-2</v>
      </c>
      <c r="AL48">
        <v>0</v>
      </c>
      <c r="AM48">
        <v>0.28713768099999998</v>
      </c>
      <c r="AN48">
        <v>0.25318260199999998</v>
      </c>
      <c r="AO48">
        <v>0.33464472000000001</v>
      </c>
      <c r="AP48">
        <v>0.168616239</v>
      </c>
      <c r="AQ48">
        <v>0.34391188499999997</v>
      </c>
      <c r="AR48">
        <v>0.33700546100000001</v>
      </c>
      <c r="AS48">
        <v>0.33936215600000003</v>
      </c>
      <c r="AT48">
        <v>0</v>
      </c>
      <c r="AU48" t="s">
        <v>1358</v>
      </c>
      <c r="AV48">
        <v>0.33674675900000001</v>
      </c>
      <c r="AW48">
        <v>0.32661857300000002</v>
      </c>
      <c r="AX48">
        <v>0.32381882400000001</v>
      </c>
      <c r="AY48">
        <v>0.62513156999999997</v>
      </c>
    </row>
    <row r="49" spans="1:51" x14ac:dyDescent="0.25">
      <c r="A49" t="s">
        <v>1355</v>
      </c>
      <c r="B49">
        <v>0.35701991999999999</v>
      </c>
      <c r="C49">
        <v>0.37203528000000002</v>
      </c>
      <c r="D49">
        <v>0.330100267</v>
      </c>
      <c r="E49">
        <v>0.37765748799999999</v>
      </c>
      <c r="F49">
        <v>0.328909754</v>
      </c>
      <c r="G49">
        <v>0.330762163</v>
      </c>
      <c r="H49">
        <v>0.330131591</v>
      </c>
      <c r="I49">
        <v>0.33192123400000001</v>
      </c>
      <c r="J49">
        <v>0.33725164899999999</v>
      </c>
      <c r="K49">
        <v>0.167630417</v>
      </c>
      <c r="L49">
        <v>0.38227953999999997</v>
      </c>
      <c r="M49">
        <v>0.347333636</v>
      </c>
      <c r="N49">
        <v>0.324162424</v>
      </c>
      <c r="O49">
        <v>0.34977061700000001</v>
      </c>
      <c r="P49">
        <v>0.34257142800000001</v>
      </c>
      <c r="Q49">
        <v>0.317360325</v>
      </c>
      <c r="R49">
        <v>0.33195995499999997</v>
      </c>
      <c r="S49">
        <v>7.8486112999999996E-2</v>
      </c>
      <c r="T49">
        <v>7.5497237999999994E-2</v>
      </c>
      <c r="U49">
        <v>0.339416143</v>
      </c>
      <c r="V49">
        <v>0.32568255299999999</v>
      </c>
      <c r="W49">
        <v>0.33822667499999998</v>
      </c>
      <c r="X49">
        <v>0.34562263799999998</v>
      </c>
      <c r="Y49">
        <v>0.31833366699999999</v>
      </c>
      <c r="Z49">
        <v>0.30652160299999998</v>
      </c>
      <c r="AA49">
        <v>0.34805435299999998</v>
      </c>
      <c r="AB49">
        <v>0.34769718300000002</v>
      </c>
      <c r="AC49">
        <v>0.35499745900000002</v>
      </c>
      <c r="AD49">
        <v>0.34888005799999999</v>
      </c>
      <c r="AE49">
        <v>0.279599084</v>
      </c>
      <c r="AF49">
        <v>0.27868080000000001</v>
      </c>
      <c r="AG49">
        <v>0.322613015</v>
      </c>
      <c r="AH49">
        <v>0.36560528199999998</v>
      </c>
      <c r="AI49">
        <v>0.62081355000000005</v>
      </c>
      <c r="AJ49">
        <v>0.33991323099999998</v>
      </c>
      <c r="AK49">
        <v>0.12946538099999999</v>
      </c>
      <c r="AL49">
        <v>0.34809420200000002</v>
      </c>
      <c r="AM49">
        <v>0.164563927</v>
      </c>
      <c r="AN49">
        <v>0.34330976699999999</v>
      </c>
      <c r="AO49">
        <v>0.343836317</v>
      </c>
      <c r="AP49">
        <v>0.24465882799999999</v>
      </c>
      <c r="AQ49">
        <v>0.34940776899999998</v>
      </c>
      <c r="AR49">
        <v>7.5867800000000004E-4</v>
      </c>
      <c r="AS49">
        <v>8.7810298999999994E-2</v>
      </c>
      <c r="AT49">
        <v>0.379268771</v>
      </c>
      <c r="AU49">
        <v>0.33674675900000001</v>
      </c>
      <c r="AV49" t="s">
        <v>1358</v>
      </c>
      <c r="AW49">
        <v>8.9930553999999996E-2</v>
      </c>
      <c r="AX49">
        <v>0.192071145</v>
      </c>
      <c r="AY49">
        <v>0.60271905199999998</v>
      </c>
    </row>
    <row r="50" spans="1:51" x14ac:dyDescent="0.25">
      <c r="A50" t="s">
        <v>1356</v>
      </c>
      <c r="B50">
        <v>0.35253467700000002</v>
      </c>
      <c r="C50">
        <v>0.36435810099999999</v>
      </c>
      <c r="D50">
        <v>0.32224315100000001</v>
      </c>
      <c r="E50">
        <v>0.369159395</v>
      </c>
      <c r="F50">
        <v>0.31944123699999999</v>
      </c>
      <c r="G50">
        <v>0.32387137199999999</v>
      </c>
      <c r="H50">
        <v>0.3232836</v>
      </c>
      <c r="I50">
        <v>0.31778357000000002</v>
      </c>
      <c r="J50">
        <v>0.332134859</v>
      </c>
      <c r="K50">
        <v>0.14852766000000001</v>
      </c>
      <c r="L50">
        <v>0.36656441299999998</v>
      </c>
      <c r="M50">
        <v>0.33211374500000002</v>
      </c>
      <c r="N50">
        <v>0.31405444500000002</v>
      </c>
      <c r="O50">
        <v>0.332163755</v>
      </c>
      <c r="P50">
        <v>0.33384682999999998</v>
      </c>
      <c r="Q50">
        <v>0.30812158899999997</v>
      </c>
      <c r="R50">
        <v>0.32064478200000002</v>
      </c>
      <c r="S50">
        <v>6.4598613999999999E-2</v>
      </c>
      <c r="T50">
        <v>6.0564882E-2</v>
      </c>
      <c r="U50">
        <v>0.33510247999999998</v>
      </c>
      <c r="V50">
        <v>0.31334833299999998</v>
      </c>
      <c r="W50">
        <v>0.33279577399999999</v>
      </c>
      <c r="X50">
        <v>0.33362594899999998</v>
      </c>
      <c r="Y50">
        <v>0.30979632299999998</v>
      </c>
      <c r="Z50">
        <v>0.29415089</v>
      </c>
      <c r="AA50">
        <v>0.33281410299999997</v>
      </c>
      <c r="AB50">
        <v>0.33806966999999999</v>
      </c>
      <c r="AC50">
        <v>0.34380461699999998</v>
      </c>
      <c r="AD50">
        <v>0.34336050400000001</v>
      </c>
      <c r="AE50">
        <v>0.26823824600000001</v>
      </c>
      <c r="AF50">
        <v>0.26499650699999999</v>
      </c>
      <c r="AG50">
        <v>0.315508075</v>
      </c>
      <c r="AH50">
        <v>0.36066190599999998</v>
      </c>
      <c r="AI50">
        <v>0.608731523</v>
      </c>
      <c r="AJ50">
        <v>0.33163130200000002</v>
      </c>
      <c r="AK50">
        <v>0.120556143</v>
      </c>
      <c r="AL50">
        <v>0.33899633299999998</v>
      </c>
      <c r="AM50">
        <v>0.139214693</v>
      </c>
      <c r="AN50">
        <v>0.33670559300000003</v>
      </c>
      <c r="AO50">
        <v>0.33330675599999998</v>
      </c>
      <c r="AP50">
        <v>0.23045030999999999</v>
      </c>
      <c r="AQ50">
        <v>0.34010728600000001</v>
      </c>
      <c r="AR50">
        <v>9.0494528000000005E-2</v>
      </c>
      <c r="AS50">
        <v>3.20212E-4</v>
      </c>
      <c r="AT50">
        <v>0.36993588599999999</v>
      </c>
      <c r="AU50">
        <v>0.32661857300000002</v>
      </c>
      <c r="AV50">
        <v>8.9930553999999996E-2</v>
      </c>
      <c r="AW50" t="s">
        <v>1358</v>
      </c>
      <c r="AX50">
        <v>0.17546745499999999</v>
      </c>
      <c r="AY50">
        <v>0.58929473899999996</v>
      </c>
    </row>
    <row r="51" spans="1:51" x14ac:dyDescent="0.25">
      <c r="A51" t="s">
        <v>1357</v>
      </c>
      <c r="B51">
        <v>0.34624165000000001</v>
      </c>
      <c r="C51">
        <v>0.33703690600000002</v>
      </c>
      <c r="D51">
        <v>0.34073076000000002</v>
      </c>
      <c r="E51">
        <v>0.39087371799999998</v>
      </c>
      <c r="F51">
        <v>0.34558129999999998</v>
      </c>
      <c r="G51">
        <v>0.33665771100000003</v>
      </c>
      <c r="H51">
        <v>0.268375949</v>
      </c>
      <c r="I51">
        <v>0.35289521699999998</v>
      </c>
      <c r="J51">
        <v>0.33210413700000002</v>
      </c>
      <c r="K51">
        <v>0.17577696400000001</v>
      </c>
      <c r="L51">
        <v>0.43753588700000001</v>
      </c>
      <c r="M51">
        <v>0.41205125500000001</v>
      </c>
      <c r="N51">
        <v>0.313606259</v>
      </c>
      <c r="O51">
        <v>0.403019301</v>
      </c>
      <c r="P51">
        <v>0.32799822200000001</v>
      </c>
      <c r="Q51">
        <v>0.309849763</v>
      </c>
      <c r="R51">
        <v>0.32076623700000001</v>
      </c>
      <c r="S51">
        <v>0.185418156</v>
      </c>
      <c r="T51">
        <v>0.18376129699999999</v>
      </c>
      <c r="U51">
        <v>0.32993759099999997</v>
      </c>
      <c r="V51">
        <v>0.350601779</v>
      </c>
      <c r="W51">
        <v>0.321037511</v>
      </c>
      <c r="X51">
        <v>0.35028337500000001</v>
      </c>
      <c r="Y51">
        <v>0.310806054</v>
      </c>
      <c r="Z51">
        <v>0.30934018899999999</v>
      </c>
      <c r="AA51">
        <v>0.42210486600000002</v>
      </c>
      <c r="AB51">
        <v>0.34550808399999999</v>
      </c>
      <c r="AC51">
        <v>0.38432122400000002</v>
      </c>
      <c r="AD51">
        <v>0.33904166200000002</v>
      </c>
      <c r="AE51">
        <v>0.26349328100000002</v>
      </c>
      <c r="AF51">
        <v>0.28746803100000001</v>
      </c>
      <c r="AG51">
        <v>0.32329543199999999</v>
      </c>
      <c r="AH51">
        <v>0.341076659</v>
      </c>
      <c r="AI51">
        <v>0.63377006999999996</v>
      </c>
      <c r="AJ51">
        <v>0.32352627699999997</v>
      </c>
      <c r="AK51">
        <v>7.6816377000000005E-2</v>
      </c>
      <c r="AL51">
        <v>0.33128227700000001</v>
      </c>
      <c r="AM51">
        <v>0.17914808500000001</v>
      </c>
      <c r="AN51">
        <v>0.32818559800000002</v>
      </c>
      <c r="AO51">
        <v>0.342163838</v>
      </c>
      <c r="AP51">
        <v>0.198048897</v>
      </c>
      <c r="AQ51">
        <v>0.34700281999999999</v>
      </c>
      <c r="AR51">
        <v>0.194408901</v>
      </c>
      <c r="AS51">
        <v>0.18690543800000001</v>
      </c>
      <c r="AT51">
        <v>0.36678987800000001</v>
      </c>
      <c r="AU51">
        <v>0.32381882400000001</v>
      </c>
      <c r="AV51">
        <v>0.192071145</v>
      </c>
      <c r="AW51">
        <v>0.17546745499999999</v>
      </c>
      <c r="AX51" t="s">
        <v>1358</v>
      </c>
      <c r="AY51">
        <v>0.61987259800000005</v>
      </c>
    </row>
    <row r="52" spans="1:51" x14ac:dyDescent="0.25">
      <c r="A52" t="s">
        <v>858</v>
      </c>
      <c r="B52">
        <v>0.64517062000000003</v>
      </c>
      <c r="C52">
        <v>0.62219923899999996</v>
      </c>
      <c r="D52">
        <v>0.61876413900000005</v>
      </c>
      <c r="E52">
        <v>0.49445340700000001</v>
      </c>
      <c r="F52">
        <v>0.60731197000000003</v>
      </c>
      <c r="G52">
        <v>0.61743677500000005</v>
      </c>
      <c r="H52">
        <v>0.62604853299999996</v>
      </c>
      <c r="I52">
        <v>0.48238333700000002</v>
      </c>
      <c r="J52">
        <v>0.631858531</v>
      </c>
      <c r="K52">
        <v>0.58417874199999997</v>
      </c>
      <c r="L52">
        <v>0.176720139</v>
      </c>
      <c r="M52">
        <v>6.4056547000000005E-2</v>
      </c>
      <c r="N52">
        <v>0.611159008</v>
      </c>
      <c r="O52">
        <v>0.116645236</v>
      </c>
      <c r="P52">
        <v>0.62981508900000005</v>
      </c>
      <c r="Q52">
        <v>0.60730161199999999</v>
      </c>
      <c r="R52">
        <v>0.61770686100000005</v>
      </c>
      <c r="S52">
        <v>0.61094977299999997</v>
      </c>
      <c r="T52">
        <v>0.60736398599999997</v>
      </c>
      <c r="U52">
        <v>0.61866975800000001</v>
      </c>
      <c r="V52">
        <v>0.48480936200000002</v>
      </c>
      <c r="W52">
        <v>0.63237461900000003</v>
      </c>
      <c r="X52">
        <v>0.62492534899999996</v>
      </c>
      <c r="Y52">
        <v>0.60706708600000003</v>
      </c>
      <c r="Z52">
        <v>0.59645303800000005</v>
      </c>
      <c r="AA52">
        <v>5.8900717999999998E-2</v>
      </c>
      <c r="AB52">
        <v>0.52389332300000002</v>
      </c>
      <c r="AC52">
        <v>0.45472522100000001</v>
      </c>
      <c r="AD52">
        <v>0.64268315499999995</v>
      </c>
      <c r="AE52">
        <v>0.58286146299999997</v>
      </c>
      <c r="AF52">
        <v>0.58206519199999995</v>
      </c>
      <c r="AG52">
        <v>0.61530842799999996</v>
      </c>
      <c r="AH52">
        <v>0.69405872000000002</v>
      </c>
      <c r="AI52">
        <v>1.262333E-3</v>
      </c>
      <c r="AJ52">
        <v>0.67672124300000003</v>
      </c>
      <c r="AK52">
        <v>0.49170200400000003</v>
      </c>
      <c r="AL52">
        <v>0.63757390400000002</v>
      </c>
      <c r="AM52">
        <v>0.60415167999999997</v>
      </c>
      <c r="AN52">
        <v>0.63795679400000005</v>
      </c>
      <c r="AO52">
        <v>0.61582093900000001</v>
      </c>
      <c r="AP52">
        <v>0.57679164199999999</v>
      </c>
      <c r="AQ52">
        <v>0.52375069600000002</v>
      </c>
      <c r="AR52">
        <v>0.57568849300000002</v>
      </c>
      <c r="AS52">
        <v>0.58593507099999997</v>
      </c>
      <c r="AT52">
        <v>0.62731111900000003</v>
      </c>
      <c r="AU52">
        <v>0.62513156999999997</v>
      </c>
      <c r="AV52">
        <v>0.60271905199999998</v>
      </c>
      <c r="AW52">
        <v>0.58929473899999996</v>
      </c>
      <c r="AX52">
        <v>0.61987259800000005</v>
      </c>
      <c r="AY52" t="s">
        <v>1358</v>
      </c>
    </row>
  </sheetData>
  <customSheetViews>
    <customSheetView guid="{7FEF7A12-56D0-4B0F-AA77-FAF885E56CB5}">
      <pageMargins left="0.7" right="0.7" top="0.75" bottom="0.75" header="0.3" footer="0.3"/>
    </customSheetView>
  </customSheetView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C2B75-1CCA-4710-80DD-B37442237EE4}">
  <dimension ref="A1:L8"/>
  <sheetViews>
    <sheetView workbookViewId="0">
      <selection sqref="A1:L1"/>
    </sheetView>
  </sheetViews>
  <sheetFormatPr defaultColWidth="9.140625" defaultRowHeight="15" x14ac:dyDescent="0.25"/>
  <cols>
    <col min="1" max="1" width="16.5703125" customWidth="1"/>
    <col min="2" max="2" width="11.140625" customWidth="1"/>
    <col min="3" max="3" width="10.7109375" customWidth="1"/>
    <col min="8" max="8" width="37.7109375" customWidth="1"/>
  </cols>
  <sheetData>
    <row r="1" spans="1:12" x14ac:dyDescent="0.25">
      <c r="A1" s="5" t="s">
        <v>141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25">
      <c r="A2" t="s">
        <v>1312</v>
      </c>
      <c r="B2" t="s">
        <v>1313</v>
      </c>
      <c r="C2" t="s">
        <v>1314</v>
      </c>
      <c r="D2" t="s">
        <v>1315</v>
      </c>
      <c r="E2" t="s">
        <v>1316</v>
      </c>
      <c r="F2" t="s">
        <v>1317</v>
      </c>
      <c r="G2" t="s">
        <v>1318</v>
      </c>
      <c r="H2" t="s">
        <v>1319</v>
      </c>
    </row>
    <row r="3" spans="1:12" x14ac:dyDescent="0.25">
      <c r="A3" t="s">
        <v>374</v>
      </c>
      <c r="B3" t="s">
        <v>375</v>
      </c>
      <c r="C3">
        <v>-21.842099999999999</v>
      </c>
      <c r="D3">
        <v>-4.7203299999999997</v>
      </c>
      <c r="E3">
        <v>-21.1389</v>
      </c>
      <c r="F3">
        <v>-4.5679699999999999</v>
      </c>
      <c r="G3">
        <f t="shared" ref="G3:G8" si="0">SQRT((C3 - E3)^2 + (D3 - F3)^2)</f>
        <v>0.71951637201664742</v>
      </c>
      <c r="H3" t="s">
        <v>1414</v>
      </c>
    </row>
    <row r="4" spans="1:12" x14ac:dyDescent="0.25">
      <c r="A4" t="s">
        <v>51</v>
      </c>
      <c r="B4" t="s">
        <v>52</v>
      </c>
      <c r="C4">
        <v>-21.9758</v>
      </c>
      <c r="D4">
        <v>-4.7193300000000002</v>
      </c>
      <c r="E4">
        <v>-21.870699999999999</v>
      </c>
      <c r="F4">
        <v>-4.7091599999999998</v>
      </c>
      <c r="G4">
        <f t="shared" si="0"/>
        <v>0.10559090349078394</v>
      </c>
      <c r="H4" t="s">
        <v>1414</v>
      </c>
    </row>
    <row r="5" spans="1:12" x14ac:dyDescent="0.25">
      <c r="A5" t="s">
        <v>9</v>
      </c>
      <c r="B5" t="s">
        <v>859</v>
      </c>
      <c r="C5">
        <v>1.2718799999999999</v>
      </c>
      <c r="D5">
        <v>4.7959899999999998</v>
      </c>
      <c r="E5">
        <v>0.96669099999999997</v>
      </c>
      <c r="F5">
        <v>4.7537099999999999</v>
      </c>
      <c r="G5">
        <f t="shared" si="0"/>
        <v>0.30810375544773866</v>
      </c>
      <c r="H5" t="s">
        <v>1415</v>
      </c>
    </row>
    <row r="6" spans="1:12" x14ac:dyDescent="0.25">
      <c r="A6" t="s">
        <v>537</v>
      </c>
      <c r="B6" t="s">
        <v>1293</v>
      </c>
      <c r="C6">
        <v>-21.980799999999999</v>
      </c>
      <c r="D6">
        <v>-4.6783200000000003</v>
      </c>
      <c r="E6">
        <v>-17.907599999999999</v>
      </c>
      <c r="F6">
        <v>-2.7813599999999998</v>
      </c>
      <c r="G6">
        <f t="shared" si="0"/>
        <v>4.4932633443411705</v>
      </c>
      <c r="H6" t="s">
        <v>1320</v>
      </c>
    </row>
    <row r="7" spans="1:12" x14ac:dyDescent="0.25">
      <c r="A7" t="s">
        <v>936</v>
      </c>
      <c r="B7" t="s">
        <v>1113</v>
      </c>
      <c r="C7">
        <v>14.0928</v>
      </c>
      <c r="D7">
        <v>10.2117</v>
      </c>
      <c r="E7">
        <v>54.571100000000001</v>
      </c>
      <c r="F7">
        <v>-19.244900000000001</v>
      </c>
      <c r="G7">
        <f t="shared" si="0"/>
        <v>50.061802349196341</v>
      </c>
      <c r="H7" t="s">
        <v>1320</v>
      </c>
    </row>
    <row r="8" spans="1:12" x14ac:dyDescent="0.25">
      <c r="A8" t="s">
        <v>375</v>
      </c>
      <c r="B8" t="s">
        <v>1113</v>
      </c>
      <c r="C8">
        <v>-21.1389</v>
      </c>
      <c r="D8">
        <v>-4.5679699999999999</v>
      </c>
      <c r="E8">
        <v>54.571100000000001</v>
      </c>
      <c r="F8">
        <v>-19.244900000000001</v>
      </c>
      <c r="G8">
        <f t="shared" si="0"/>
        <v>77.119494125836312</v>
      </c>
      <c r="H8" t="s">
        <v>1425</v>
      </c>
    </row>
  </sheetData>
  <customSheetViews>
    <customSheetView guid="{7FEF7A12-56D0-4B0F-AA77-FAF885E56CB5}">
      <selection sqref="A1:L1"/>
      <pageMargins left="0.7" right="0.7" top="0.75" bottom="0.75" header="0.3" footer="0.3"/>
    </customSheetView>
  </customSheetViews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rjun Devabhakthini</dc:creator>
  <cp:lastModifiedBy>Nagarjun Devabhakthini</cp:lastModifiedBy>
  <dcterms:created xsi:type="dcterms:W3CDTF">2025-05-15T05:45:52Z</dcterms:created>
  <dcterms:modified xsi:type="dcterms:W3CDTF">2025-10-09T05:38:23Z</dcterms:modified>
</cp:coreProperties>
</file>